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drawings/drawing5.xml" ContentType="application/vnd.openxmlformats-officedocument.drawingml.chartshapes+xml"/>
  <Override PartName="/xl/charts/chart5.xml" ContentType="application/vnd.openxmlformats-officedocument.drawingml.chart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drawings/drawing7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Barbara\Thesis_Review_Paper\Yeast paper\eLIFE submission\Revised\source data files\"/>
    </mc:Choice>
  </mc:AlternateContent>
  <bookViews>
    <workbookView xWindow="0" yWindow="0" windowWidth="24000" windowHeight="13500" activeTab="1"/>
  </bookViews>
  <sheets>
    <sheet name="Figure 5A" sheetId="1" r:id="rId1"/>
    <sheet name="Figure 5 B-D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X54" i="3" l="1"/>
  <c r="GY54" i="3"/>
  <c r="GZ54" i="3"/>
  <c r="HA54" i="3"/>
  <c r="GX12" i="3"/>
  <c r="GY12" i="3"/>
  <c r="GZ12" i="3"/>
  <c r="HA12" i="3"/>
  <c r="GX13" i="3"/>
  <c r="GY13" i="3"/>
  <c r="GZ13" i="3"/>
  <c r="HA13" i="3"/>
  <c r="GX14" i="3"/>
  <c r="GY14" i="3"/>
  <c r="GZ14" i="3"/>
  <c r="HA14" i="3"/>
  <c r="GX15" i="3"/>
  <c r="GY15" i="3"/>
  <c r="GZ15" i="3"/>
  <c r="HA15" i="3"/>
  <c r="GX16" i="3"/>
  <c r="GY16" i="3"/>
  <c r="GZ16" i="3"/>
  <c r="HA16" i="3"/>
  <c r="GX17" i="3"/>
  <c r="GY17" i="3"/>
  <c r="GZ17" i="3"/>
  <c r="HA17" i="3"/>
  <c r="GX18" i="3"/>
  <c r="GY18" i="3"/>
  <c r="GZ18" i="3"/>
  <c r="HA18" i="3"/>
  <c r="GX19" i="3"/>
  <c r="GY19" i="3"/>
  <c r="GZ19" i="3"/>
  <c r="HA19" i="3"/>
  <c r="GX20" i="3"/>
  <c r="GY20" i="3"/>
  <c r="GZ20" i="3"/>
  <c r="HA20" i="3"/>
  <c r="GX21" i="3"/>
  <c r="GY21" i="3"/>
  <c r="GZ21" i="3"/>
  <c r="HA21" i="3"/>
  <c r="GX22" i="3"/>
  <c r="GY22" i="3"/>
  <c r="GZ22" i="3"/>
  <c r="HA22" i="3"/>
  <c r="GX23" i="3"/>
  <c r="GY23" i="3"/>
  <c r="GZ23" i="3"/>
  <c r="HA23" i="3"/>
  <c r="GX24" i="3"/>
  <c r="GY24" i="3"/>
  <c r="GZ24" i="3"/>
  <c r="HA24" i="3"/>
  <c r="GX25" i="3"/>
  <c r="GY25" i="3"/>
  <c r="GZ25" i="3"/>
  <c r="HA25" i="3"/>
  <c r="GX26" i="3"/>
  <c r="GY26" i="3"/>
  <c r="GZ26" i="3"/>
  <c r="HA26" i="3"/>
  <c r="GX27" i="3"/>
  <c r="GY27" i="3"/>
  <c r="GZ27" i="3"/>
  <c r="HA27" i="3"/>
  <c r="GX28" i="3"/>
  <c r="GY28" i="3"/>
  <c r="GZ28" i="3"/>
  <c r="HA28" i="3"/>
  <c r="GX29" i="3"/>
  <c r="GY29" i="3"/>
  <c r="GZ29" i="3"/>
  <c r="HA29" i="3"/>
  <c r="GX30" i="3"/>
  <c r="GY30" i="3"/>
  <c r="GZ30" i="3"/>
  <c r="HA30" i="3"/>
  <c r="GX31" i="3"/>
  <c r="GY31" i="3"/>
  <c r="GZ31" i="3"/>
  <c r="HA31" i="3"/>
  <c r="GX32" i="3"/>
  <c r="GY32" i="3"/>
  <c r="GZ32" i="3"/>
  <c r="HA32" i="3"/>
  <c r="GX33" i="3"/>
  <c r="GY33" i="3"/>
  <c r="GZ33" i="3"/>
  <c r="HA33" i="3"/>
  <c r="GX34" i="3"/>
  <c r="GY34" i="3"/>
  <c r="GZ34" i="3"/>
  <c r="HA34" i="3"/>
  <c r="GX35" i="3"/>
  <c r="GY35" i="3"/>
  <c r="GZ35" i="3"/>
  <c r="HA35" i="3"/>
  <c r="GX36" i="3"/>
  <c r="GY36" i="3"/>
  <c r="GZ36" i="3"/>
  <c r="HA36" i="3"/>
  <c r="GX37" i="3"/>
  <c r="GY37" i="3"/>
  <c r="GZ37" i="3"/>
  <c r="HA37" i="3"/>
  <c r="GX38" i="3"/>
  <c r="GY38" i="3"/>
  <c r="GZ38" i="3"/>
  <c r="HA38" i="3"/>
  <c r="GX39" i="3"/>
  <c r="GY39" i="3"/>
  <c r="GZ39" i="3"/>
  <c r="HA39" i="3"/>
  <c r="GX40" i="3"/>
  <c r="GY40" i="3"/>
  <c r="GZ40" i="3"/>
  <c r="HA40" i="3"/>
  <c r="GX41" i="3"/>
  <c r="GY41" i="3"/>
  <c r="GZ41" i="3"/>
  <c r="HA41" i="3"/>
  <c r="GX42" i="3"/>
  <c r="GY42" i="3"/>
  <c r="GZ42" i="3"/>
  <c r="HA42" i="3"/>
  <c r="GX43" i="3"/>
  <c r="GY43" i="3"/>
  <c r="GZ43" i="3"/>
  <c r="HA43" i="3"/>
  <c r="GX44" i="3"/>
  <c r="GY44" i="3"/>
  <c r="GZ44" i="3"/>
  <c r="HA44" i="3"/>
  <c r="GX45" i="3"/>
  <c r="GY45" i="3"/>
  <c r="GZ45" i="3"/>
  <c r="HA45" i="3"/>
  <c r="GX46" i="3"/>
  <c r="GY46" i="3"/>
  <c r="GZ46" i="3"/>
  <c r="HA46" i="3"/>
  <c r="GX47" i="3"/>
  <c r="GY47" i="3"/>
  <c r="GZ47" i="3"/>
  <c r="HA47" i="3"/>
  <c r="GX48" i="3"/>
  <c r="GY48" i="3"/>
  <c r="GZ48" i="3"/>
  <c r="HA48" i="3"/>
  <c r="GX49" i="3"/>
  <c r="GY49" i="3"/>
  <c r="GZ49" i="3"/>
  <c r="HA49" i="3"/>
  <c r="GX50" i="3"/>
  <c r="GY50" i="3"/>
  <c r="GZ50" i="3"/>
  <c r="HA50" i="3"/>
  <c r="GX51" i="3"/>
  <c r="GY51" i="3"/>
  <c r="GZ51" i="3"/>
  <c r="HA51" i="3"/>
  <c r="GX52" i="3"/>
  <c r="GY52" i="3"/>
  <c r="GZ52" i="3"/>
  <c r="HA52" i="3"/>
  <c r="GX53" i="3"/>
  <c r="GY53" i="3"/>
  <c r="GZ53" i="3"/>
  <c r="HA53" i="3"/>
  <c r="HA11" i="3"/>
  <c r="GZ11" i="3"/>
  <c r="GY11" i="3"/>
  <c r="GX11" i="3"/>
  <c r="CV54" i="3" l="1"/>
  <c r="CW39" i="3" s="1"/>
  <c r="CT54" i="3"/>
  <c r="CR54" i="3"/>
  <c r="CS53" i="3" s="1"/>
  <c r="CP54" i="3"/>
  <c r="CQ44" i="3" s="1"/>
  <c r="CK54" i="3"/>
  <c r="CL35" i="3" s="1"/>
  <c r="CI54" i="3"/>
  <c r="CG54" i="3"/>
  <c r="CH49" i="3" s="1"/>
  <c r="CE54" i="3"/>
  <c r="CF40" i="3" s="1"/>
  <c r="DB54" i="3"/>
  <c r="DC11" i="3" s="1"/>
  <c r="DD54" i="3"/>
  <c r="DE11" i="3" s="1"/>
  <c r="DF54" i="3"/>
  <c r="DG13" i="3" s="1"/>
  <c r="DH54" i="3"/>
  <c r="DI11" i="3" s="1"/>
  <c r="BZ54" i="3"/>
  <c r="CA48" i="3" s="1"/>
  <c r="BX54" i="3"/>
  <c r="BY39" i="3" s="1"/>
  <c r="BV54" i="3"/>
  <c r="BQ54" i="3"/>
  <c r="BR52" i="3" s="1"/>
  <c r="BO54" i="3"/>
  <c r="BP44" i="3" s="1"/>
  <c r="BM54" i="3"/>
  <c r="BN32" i="3" s="1"/>
  <c r="BK54" i="3"/>
  <c r="BL39" i="3" s="1"/>
  <c r="EU54" i="3"/>
  <c r="EV53" i="3" s="1"/>
  <c r="ES54" i="3"/>
  <c r="ET52" i="3" s="1"/>
  <c r="EQ54" i="3"/>
  <c r="ER51" i="3" s="1"/>
  <c r="D54" i="3"/>
  <c r="E48" i="3" s="1"/>
  <c r="F54" i="3"/>
  <c r="H54" i="3"/>
  <c r="I46" i="3" s="1"/>
  <c r="M54" i="3"/>
  <c r="N53" i="3" s="1"/>
  <c r="O54" i="3"/>
  <c r="P46" i="3" s="1"/>
  <c r="Q54" i="3"/>
  <c r="R24" i="3" s="1"/>
  <c r="V54" i="3"/>
  <c r="W48" i="3" s="1"/>
  <c r="X54" i="3"/>
  <c r="Y52" i="3" s="1"/>
  <c r="Z54" i="3"/>
  <c r="AA50" i="3" s="1"/>
  <c r="AB54" i="3"/>
  <c r="AG54" i="3"/>
  <c r="AH53" i="3" s="1"/>
  <c r="AI54" i="3"/>
  <c r="AJ53" i="3" s="1"/>
  <c r="AK54" i="3"/>
  <c r="AL22" i="3" s="1"/>
  <c r="AP54" i="3"/>
  <c r="AQ13" i="3" s="1"/>
  <c r="AR54" i="3"/>
  <c r="AS51" i="3" s="1"/>
  <c r="AT54" i="3"/>
  <c r="AY54" i="3"/>
  <c r="AZ52" i="3" s="1"/>
  <c r="BA54" i="3"/>
  <c r="BB52" i="3" s="1"/>
  <c r="BC54" i="3"/>
  <c r="BD53" i="3" s="1"/>
  <c r="BE54" i="3"/>
  <c r="BF50" i="3" s="1"/>
  <c r="B54" i="3"/>
  <c r="DM54" i="3"/>
  <c r="DN44" i="3" s="1"/>
  <c r="DO54" i="3"/>
  <c r="DP52" i="3" s="1"/>
  <c r="DQ54" i="3"/>
  <c r="DR45" i="3" s="1"/>
  <c r="DS54" i="3"/>
  <c r="DT46" i="3" s="1"/>
  <c r="DW54" i="3"/>
  <c r="DX49" i="3" s="1"/>
  <c r="DY54" i="3"/>
  <c r="DZ46" i="3" s="1"/>
  <c r="EA54" i="3"/>
  <c r="EB47" i="3" s="1"/>
  <c r="EC54" i="3"/>
  <c r="ED50" i="3" s="1"/>
  <c r="EG54" i="3"/>
  <c r="EH39" i="3" s="1"/>
  <c r="EI54" i="3"/>
  <c r="EJ48" i="3" s="1"/>
  <c r="EK54" i="3"/>
  <c r="EL47" i="3" s="1"/>
  <c r="EM54" i="3"/>
  <c r="EN50" i="3" s="1"/>
  <c r="EZ54" i="3"/>
  <c r="FA53" i="3" s="1"/>
  <c r="FB54" i="3"/>
  <c r="FC48" i="3" s="1"/>
  <c r="FD54" i="3"/>
  <c r="FE47" i="3" s="1"/>
  <c r="FF54" i="3"/>
  <c r="FG50" i="3" s="1"/>
  <c r="FJ54" i="3"/>
  <c r="FK49" i="3" s="1"/>
  <c r="FL54" i="3"/>
  <c r="FM46" i="3" s="1"/>
  <c r="FN54" i="3"/>
  <c r="FO47" i="3" s="1"/>
  <c r="FP54" i="3"/>
  <c r="FQ50" i="3" s="1"/>
  <c r="FT54" i="3"/>
  <c r="FU49" i="3" s="1"/>
  <c r="FV54" i="3"/>
  <c r="FW48" i="3" s="1"/>
  <c r="FX54" i="3"/>
  <c r="FY47" i="3" s="1"/>
  <c r="FZ54" i="3"/>
  <c r="GA50" i="3" s="1"/>
  <c r="GD54" i="3"/>
  <c r="GE53" i="3" s="1"/>
  <c r="GF54" i="3"/>
  <c r="GG38" i="3" s="1"/>
  <c r="GH54" i="3"/>
  <c r="GI47" i="3" s="1"/>
  <c r="GJ54" i="3"/>
  <c r="GK33" i="3" s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7" i="1"/>
  <c r="Q65" i="1"/>
  <c r="O65" i="1"/>
  <c r="M65" i="1"/>
  <c r="K65" i="1"/>
  <c r="P64" i="1"/>
  <c r="L64" i="1"/>
  <c r="P63" i="1"/>
  <c r="L63" i="1"/>
  <c r="P62" i="1"/>
  <c r="L62" i="1"/>
  <c r="P61" i="1"/>
  <c r="L61" i="1"/>
  <c r="P60" i="1"/>
  <c r="L60" i="1"/>
  <c r="P59" i="1"/>
  <c r="L59" i="1"/>
  <c r="P58" i="1"/>
  <c r="L58" i="1"/>
  <c r="P57" i="1"/>
  <c r="L57" i="1"/>
  <c r="P56" i="1"/>
  <c r="L56" i="1"/>
  <c r="P55" i="1"/>
  <c r="L55" i="1"/>
  <c r="P54" i="1"/>
  <c r="L54" i="1"/>
  <c r="P53" i="1"/>
  <c r="L53" i="1"/>
  <c r="P52" i="1"/>
  <c r="L52" i="1"/>
  <c r="P51" i="1"/>
  <c r="L51" i="1"/>
  <c r="P50" i="1"/>
  <c r="L50" i="1"/>
  <c r="P49" i="1"/>
  <c r="L49" i="1"/>
  <c r="P48" i="1"/>
  <c r="L48" i="1"/>
  <c r="P47" i="1"/>
  <c r="L47" i="1"/>
  <c r="P46" i="1"/>
  <c r="L46" i="1"/>
  <c r="P45" i="1"/>
  <c r="L45" i="1"/>
  <c r="P44" i="1"/>
  <c r="L44" i="1"/>
  <c r="P43" i="1"/>
  <c r="L43" i="1"/>
  <c r="P42" i="1"/>
  <c r="L42" i="1"/>
  <c r="P41" i="1"/>
  <c r="L41" i="1"/>
  <c r="P40" i="1"/>
  <c r="L40" i="1"/>
  <c r="P39" i="1"/>
  <c r="L39" i="1"/>
  <c r="P38" i="1"/>
  <c r="L38" i="1"/>
  <c r="P37" i="1"/>
  <c r="L37" i="1"/>
  <c r="P36" i="1"/>
  <c r="L36" i="1"/>
  <c r="P35" i="1"/>
  <c r="L35" i="1"/>
  <c r="P34" i="1"/>
  <c r="L34" i="1"/>
  <c r="P33" i="1"/>
  <c r="L33" i="1"/>
  <c r="P32" i="1"/>
  <c r="L32" i="1"/>
  <c r="P31" i="1"/>
  <c r="L31" i="1"/>
  <c r="P30" i="1"/>
  <c r="L30" i="1"/>
  <c r="P29" i="1"/>
  <c r="L29" i="1"/>
  <c r="P28" i="1"/>
  <c r="L28" i="1"/>
  <c r="P27" i="1"/>
  <c r="L27" i="1"/>
  <c r="P26" i="1"/>
  <c r="L26" i="1"/>
  <c r="P25" i="1"/>
  <c r="L25" i="1"/>
  <c r="P24" i="1"/>
  <c r="L24" i="1"/>
  <c r="P23" i="1"/>
  <c r="L23" i="1"/>
  <c r="P22" i="1"/>
  <c r="L22" i="1"/>
  <c r="P21" i="1"/>
  <c r="L21" i="1"/>
  <c r="P20" i="1"/>
  <c r="L20" i="1"/>
  <c r="P19" i="1"/>
  <c r="L19" i="1"/>
  <c r="P18" i="1"/>
  <c r="L18" i="1"/>
  <c r="P17" i="1"/>
  <c r="L17" i="1"/>
  <c r="P16" i="1"/>
  <c r="L16" i="1"/>
  <c r="P15" i="1"/>
  <c r="L15" i="1"/>
  <c r="P14" i="1"/>
  <c r="L14" i="1"/>
  <c r="P13" i="1"/>
  <c r="L13" i="1"/>
  <c r="P12" i="1"/>
  <c r="L12" i="1"/>
  <c r="P11" i="1"/>
  <c r="L11" i="1"/>
  <c r="P10" i="1"/>
  <c r="N10" i="1"/>
  <c r="L10" i="1"/>
  <c r="R9" i="1"/>
  <c r="P9" i="1"/>
  <c r="N9" i="1"/>
  <c r="L9" i="1"/>
  <c r="R8" i="1"/>
  <c r="P8" i="1"/>
  <c r="N8" i="1"/>
  <c r="L8" i="1"/>
  <c r="S8" i="1" s="1"/>
  <c r="R7" i="1"/>
  <c r="P7" i="1"/>
  <c r="N7" i="1"/>
  <c r="L7" i="1"/>
  <c r="F65" i="1"/>
  <c r="G41" i="1" s="1"/>
  <c r="D65" i="1"/>
  <c r="E62" i="1" s="1"/>
  <c r="B65" i="1"/>
  <c r="C59" i="1" s="1"/>
  <c r="C63" i="1"/>
  <c r="G57" i="1"/>
  <c r="C55" i="1"/>
  <c r="E52" i="1"/>
  <c r="G49" i="1"/>
  <c r="G46" i="1"/>
  <c r="E44" i="1"/>
  <c r="C43" i="1"/>
  <c r="G42" i="1"/>
  <c r="E42" i="1"/>
  <c r="E39" i="1"/>
  <c r="C39" i="1"/>
  <c r="G37" i="1"/>
  <c r="C35" i="1"/>
  <c r="G33" i="1"/>
  <c r="E33" i="1"/>
  <c r="C31" i="1"/>
  <c r="G30" i="1"/>
  <c r="E28" i="1"/>
  <c r="C28" i="1"/>
  <c r="C27" i="1"/>
  <c r="G26" i="1"/>
  <c r="E24" i="1"/>
  <c r="C24" i="1"/>
  <c r="C23" i="1"/>
  <c r="G22" i="1"/>
  <c r="E20" i="1"/>
  <c r="C20" i="1"/>
  <c r="C19" i="1"/>
  <c r="G18" i="1"/>
  <c r="E16" i="1"/>
  <c r="C16" i="1"/>
  <c r="C15" i="1"/>
  <c r="G14" i="1"/>
  <c r="E12" i="1"/>
  <c r="C12" i="1"/>
  <c r="C11" i="1"/>
  <c r="G10" i="1"/>
  <c r="E8" i="1"/>
  <c r="C8" i="1"/>
  <c r="C7" i="1"/>
  <c r="CH25" i="3" l="1"/>
  <c r="CL51" i="3"/>
  <c r="CS29" i="3"/>
  <c r="BR24" i="3"/>
  <c r="DG49" i="3"/>
  <c r="CF20" i="3"/>
  <c r="CH41" i="3"/>
  <c r="CQ24" i="3"/>
  <c r="CS45" i="3"/>
  <c r="DG33" i="3"/>
  <c r="CF36" i="3"/>
  <c r="CL19" i="3"/>
  <c r="CQ40" i="3"/>
  <c r="CW23" i="3"/>
  <c r="CF13" i="3"/>
  <c r="DG17" i="3"/>
  <c r="CF52" i="3"/>
  <c r="CS13" i="3"/>
  <c r="BL47" i="3"/>
  <c r="BR40" i="3"/>
  <c r="BY31" i="3"/>
  <c r="DG47" i="3"/>
  <c r="DG31" i="3"/>
  <c r="DG15" i="3"/>
  <c r="CJ53" i="3"/>
  <c r="CJ49" i="3"/>
  <c r="CJ45" i="3"/>
  <c r="CJ41" i="3"/>
  <c r="CN41" i="3" s="1"/>
  <c r="CJ37" i="3"/>
  <c r="CJ33" i="3"/>
  <c r="CJ29" i="3"/>
  <c r="CJ25" i="3"/>
  <c r="CN25" i="3" s="1"/>
  <c r="CJ21" i="3"/>
  <c r="CJ17" i="3"/>
  <c r="CJ13" i="3"/>
  <c r="CJ52" i="3"/>
  <c r="CO52" i="3" s="1"/>
  <c r="CJ48" i="3"/>
  <c r="CJ44" i="3"/>
  <c r="CJ40" i="3"/>
  <c r="CJ36" i="3"/>
  <c r="CJ32" i="3"/>
  <c r="CJ28" i="3"/>
  <c r="CJ24" i="3"/>
  <c r="CJ20" i="3"/>
  <c r="CM20" i="3" s="1"/>
  <c r="CJ16" i="3"/>
  <c r="CJ12" i="3"/>
  <c r="CJ51" i="3"/>
  <c r="CJ47" i="3"/>
  <c r="CJ43" i="3"/>
  <c r="CJ39" i="3"/>
  <c r="CJ35" i="3"/>
  <c r="CJ31" i="3"/>
  <c r="CJ27" i="3"/>
  <c r="CJ23" i="3"/>
  <c r="CJ19" i="3"/>
  <c r="CJ15" i="3"/>
  <c r="CJ11" i="3"/>
  <c r="CU53" i="3"/>
  <c r="CU49" i="3"/>
  <c r="CU45" i="3"/>
  <c r="CU41" i="3"/>
  <c r="CU37" i="3"/>
  <c r="CU33" i="3"/>
  <c r="CU29" i="3"/>
  <c r="CU25" i="3"/>
  <c r="CU21" i="3"/>
  <c r="CU17" i="3"/>
  <c r="CU13" i="3"/>
  <c r="CY13" i="3" s="1"/>
  <c r="CU52" i="3"/>
  <c r="CU48" i="3"/>
  <c r="CU44" i="3"/>
  <c r="CU40" i="3"/>
  <c r="CU36" i="3"/>
  <c r="CU32" i="3"/>
  <c r="CU28" i="3"/>
  <c r="CU24" i="3"/>
  <c r="CU20" i="3"/>
  <c r="CU16" i="3"/>
  <c r="CU12" i="3"/>
  <c r="CU51" i="3"/>
  <c r="CU47" i="3"/>
  <c r="CU43" i="3"/>
  <c r="CU39" i="3"/>
  <c r="CU35" i="3"/>
  <c r="CU31" i="3"/>
  <c r="CU27" i="3"/>
  <c r="CU23" i="3"/>
  <c r="CU19" i="3"/>
  <c r="CU15" i="3"/>
  <c r="CU11" i="3"/>
  <c r="CJ14" i="3"/>
  <c r="CJ30" i="3"/>
  <c r="CJ46" i="3"/>
  <c r="CU18" i="3"/>
  <c r="CU34" i="3"/>
  <c r="CU50" i="3"/>
  <c r="BN20" i="3"/>
  <c r="DG41" i="3"/>
  <c r="DG25" i="3"/>
  <c r="CL50" i="3"/>
  <c r="CL46" i="3"/>
  <c r="CL42" i="3"/>
  <c r="CL38" i="3"/>
  <c r="CL34" i="3"/>
  <c r="CL30" i="3"/>
  <c r="CL26" i="3"/>
  <c r="CL22" i="3"/>
  <c r="CL18" i="3"/>
  <c r="CL14" i="3"/>
  <c r="CL53" i="3"/>
  <c r="CL49" i="3"/>
  <c r="CL45" i="3"/>
  <c r="CL41" i="3"/>
  <c r="CL37" i="3"/>
  <c r="CL33" i="3"/>
  <c r="CL29" i="3"/>
  <c r="CL25" i="3"/>
  <c r="CL21" i="3"/>
  <c r="CL17" i="3"/>
  <c r="CL13" i="3"/>
  <c r="CL52" i="3"/>
  <c r="CL48" i="3"/>
  <c r="CL44" i="3"/>
  <c r="CL40" i="3"/>
  <c r="CL36" i="3"/>
  <c r="CL32" i="3"/>
  <c r="CL28" i="3"/>
  <c r="CL24" i="3"/>
  <c r="CL20" i="3"/>
  <c r="CL16" i="3"/>
  <c r="CL12" i="3"/>
  <c r="CW50" i="3"/>
  <c r="CW46" i="3"/>
  <c r="CW42" i="3"/>
  <c r="CW38" i="3"/>
  <c r="CW34" i="3"/>
  <c r="CZ34" i="3" s="1"/>
  <c r="CW30" i="3"/>
  <c r="CW26" i="3"/>
  <c r="CW22" i="3"/>
  <c r="CW18" i="3"/>
  <c r="CW14" i="3"/>
  <c r="CW53" i="3"/>
  <c r="CW49" i="3"/>
  <c r="CW45" i="3"/>
  <c r="CW41" i="3"/>
  <c r="CW37" i="3"/>
  <c r="CW33" i="3"/>
  <c r="CW29" i="3"/>
  <c r="CW25" i="3"/>
  <c r="CW21" i="3"/>
  <c r="CW17" i="3"/>
  <c r="CW13" i="3"/>
  <c r="CW52" i="3"/>
  <c r="CW48" i="3"/>
  <c r="CW44" i="3"/>
  <c r="CW40" i="3"/>
  <c r="CW36" i="3"/>
  <c r="CW32" i="3"/>
  <c r="CW28" i="3"/>
  <c r="CW24" i="3"/>
  <c r="CW20" i="3"/>
  <c r="CW16" i="3"/>
  <c r="CW12" i="3"/>
  <c r="CF14" i="3"/>
  <c r="CF24" i="3"/>
  <c r="CH13" i="3"/>
  <c r="CH29" i="3"/>
  <c r="CH45" i="3"/>
  <c r="CJ18" i="3"/>
  <c r="CJ34" i="3"/>
  <c r="CJ50" i="3"/>
  <c r="CL23" i="3"/>
  <c r="CL39" i="3"/>
  <c r="CQ12" i="3"/>
  <c r="CQ28" i="3"/>
  <c r="CS17" i="3"/>
  <c r="CS33" i="3"/>
  <c r="CS49" i="3"/>
  <c r="CU22" i="3"/>
  <c r="CU38" i="3"/>
  <c r="CY38" i="3" s="1"/>
  <c r="CW11" i="3"/>
  <c r="CW27" i="3"/>
  <c r="CW43" i="3"/>
  <c r="BL23" i="3"/>
  <c r="BN38" i="3"/>
  <c r="DG39" i="3"/>
  <c r="DG23" i="3"/>
  <c r="CF51" i="3"/>
  <c r="CF47" i="3"/>
  <c r="CF43" i="3"/>
  <c r="CF39" i="3"/>
  <c r="CF35" i="3"/>
  <c r="CF31" i="3"/>
  <c r="CF27" i="3"/>
  <c r="CF23" i="3"/>
  <c r="CF19" i="3"/>
  <c r="CF50" i="3"/>
  <c r="CF46" i="3"/>
  <c r="CF42" i="3"/>
  <c r="CF38" i="3"/>
  <c r="CN38" i="3" s="1"/>
  <c r="CF34" i="3"/>
  <c r="CF30" i="3"/>
  <c r="CF26" i="3"/>
  <c r="CF22" i="3"/>
  <c r="CN22" i="3" s="1"/>
  <c r="CF18" i="3"/>
  <c r="CF53" i="3"/>
  <c r="CF49" i="3"/>
  <c r="CM49" i="3" s="1"/>
  <c r="CF45" i="3"/>
  <c r="CF41" i="3"/>
  <c r="CF37" i="3"/>
  <c r="CF33" i="3"/>
  <c r="CF29" i="3"/>
  <c r="CO29" i="3" s="1"/>
  <c r="CF25" i="3"/>
  <c r="CF21" i="3"/>
  <c r="CF17" i="3"/>
  <c r="CQ51" i="3"/>
  <c r="CQ47" i="3"/>
  <c r="CQ43" i="3"/>
  <c r="CQ39" i="3"/>
  <c r="CQ35" i="3"/>
  <c r="CQ31" i="3"/>
  <c r="CQ27" i="3"/>
  <c r="CQ23" i="3"/>
  <c r="CQ19" i="3"/>
  <c r="CQ15" i="3"/>
  <c r="CQ11" i="3"/>
  <c r="CQ50" i="3"/>
  <c r="CQ46" i="3"/>
  <c r="CQ42" i="3"/>
  <c r="CQ38" i="3"/>
  <c r="CQ34" i="3"/>
  <c r="CQ30" i="3"/>
  <c r="CQ26" i="3"/>
  <c r="CQ22" i="3"/>
  <c r="CQ18" i="3"/>
  <c r="CQ14" i="3"/>
  <c r="CQ53" i="3"/>
  <c r="CY53" i="3" s="1"/>
  <c r="CQ49" i="3"/>
  <c r="CQ45" i="3"/>
  <c r="CQ41" i="3"/>
  <c r="CQ37" i="3"/>
  <c r="CQ33" i="3"/>
  <c r="CQ29" i="3"/>
  <c r="CQ25" i="3"/>
  <c r="CQ21" i="3"/>
  <c r="CX21" i="3" s="1"/>
  <c r="CQ17" i="3"/>
  <c r="CQ13" i="3"/>
  <c r="CF11" i="3"/>
  <c r="CF15" i="3"/>
  <c r="CF28" i="3"/>
  <c r="CF44" i="3"/>
  <c r="CH17" i="3"/>
  <c r="CM17" i="3" s="1"/>
  <c r="CH33" i="3"/>
  <c r="CJ22" i="3"/>
  <c r="CJ38" i="3"/>
  <c r="CL11" i="3"/>
  <c r="CL27" i="3"/>
  <c r="CL43" i="3"/>
  <c r="CQ16" i="3"/>
  <c r="CQ32" i="3"/>
  <c r="CY32" i="3" s="1"/>
  <c r="CQ48" i="3"/>
  <c r="CS21" i="3"/>
  <c r="CS37" i="3"/>
  <c r="CU26" i="3"/>
  <c r="CU42" i="3"/>
  <c r="CW15" i="3"/>
  <c r="CW31" i="3"/>
  <c r="CW47" i="3"/>
  <c r="CH52" i="3"/>
  <c r="CH48" i="3"/>
  <c r="CH44" i="3"/>
  <c r="CH40" i="3"/>
  <c r="CO40" i="3" s="1"/>
  <c r="CH36" i="3"/>
  <c r="CH32" i="3"/>
  <c r="CH28" i="3"/>
  <c r="CO28" i="3" s="1"/>
  <c r="CH24" i="3"/>
  <c r="CH20" i="3"/>
  <c r="CH16" i="3"/>
  <c r="CH12" i="3"/>
  <c r="CH51" i="3"/>
  <c r="CH47" i="3"/>
  <c r="CH43" i="3"/>
  <c r="CH39" i="3"/>
  <c r="CH35" i="3"/>
  <c r="CH31" i="3"/>
  <c r="CH27" i="3"/>
  <c r="CH23" i="3"/>
  <c r="CH19" i="3"/>
  <c r="CH15" i="3"/>
  <c r="CH11" i="3"/>
  <c r="CH50" i="3"/>
  <c r="CH46" i="3"/>
  <c r="CO46" i="3" s="1"/>
  <c r="CH42" i="3"/>
  <c r="CH38" i="3"/>
  <c r="CH34" i="3"/>
  <c r="CH30" i="3"/>
  <c r="CN30" i="3" s="1"/>
  <c r="CH26" i="3"/>
  <c r="CH22" i="3"/>
  <c r="CH18" i="3"/>
  <c r="CH14" i="3"/>
  <c r="CH54" i="3" s="1"/>
  <c r="CS52" i="3"/>
  <c r="CS48" i="3"/>
  <c r="CS44" i="3"/>
  <c r="CY44" i="3" s="1"/>
  <c r="CS40" i="3"/>
  <c r="CY40" i="3" s="1"/>
  <c r="CS36" i="3"/>
  <c r="CS32" i="3"/>
  <c r="CS28" i="3"/>
  <c r="CS24" i="3"/>
  <c r="CZ24" i="3" s="1"/>
  <c r="CS20" i="3"/>
  <c r="CS16" i="3"/>
  <c r="CS12" i="3"/>
  <c r="CZ12" i="3" s="1"/>
  <c r="CS51" i="3"/>
  <c r="CS47" i="3"/>
  <c r="CS43" i="3"/>
  <c r="CS39" i="3"/>
  <c r="CS35" i="3"/>
  <c r="CS31" i="3"/>
  <c r="CS27" i="3"/>
  <c r="CS23" i="3"/>
  <c r="CS19" i="3"/>
  <c r="CS15" i="3"/>
  <c r="CS11" i="3"/>
  <c r="CS50" i="3"/>
  <c r="CS46" i="3"/>
  <c r="CS42" i="3"/>
  <c r="CS38" i="3"/>
  <c r="CS34" i="3"/>
  <c r="CS30" i="3"/>
  <c r="CZ30" i="3" s="1"/>
  <c r="CS26" i="3"/>
  <c r="CS22" i="3"/>
  <c r="CS18" i="3"/>
  <c r="CS14" i="3"/>
  <c r="CX14" i="3" s="1"/>
  <c r="CF12" i="3"/>
  <c r="CF16" i="3"/>
  <c r="CF32" i="3"/>
  <c r="CF48" i="3"/>
  <c r="CM48" i="3" s="1"/>
  <c r="CH21" i="3"/>
  <c r="CM21" i="3" s="1"/>
  <c r="CH37" i="3"/>
  <c r="CH53" i="3"/>
  <c r="CJ26" i="3"/>
  <c r="CO26" i="3" s="1"/>
  <c r="CJ42" i="3"/>
  <c r="CL15" i="3"/>
  <c r="CL31" i="3"/>
  <c r="CL47" i="3"/>
  <c r="CQ20" i="3"/>
  <c r="CY20" i="3" s="1"/>
  <c r="CQ36" i="3"/>
  <c r="CQ52" i="3"/>
  <c r="CS25" i="3"/>
  <c r="CS41" i="3"/>
  <c r="CU14" i="3"/>
  <c r="CU30" i="3"/>
  <c r="CU46" i="3"/>
  <c r="CW19" i="3"/>
  <c r="CW35" i="3"/>
  <c r="CW51" i="3"/>
  <c r="CY46" i="3"/>
  <c r="BW53" i="3"/>
  <c r="BW47" i="3"/>
  <c r="BW39" i="3"/>
  <c r="BW31" i="3"/>
  <c r="BW51" i="3"/>
  <c r="BW43" i="3"/>
  <c r="BW35" i="3"/>
  <c r="BW27" i="3"/>
  <c r="BW34" i="3"/>
  <c r="BL31" i="3"/>
  <c r="BL51" i="3"/>
  <c r="BN24" i="3"/>
  <c r="BN46" i="3"/>
  <c r="BP19" i="3"/>
  <c r="BP28" i="3"/>
  <c r="BP40" i="3"/>
  <c r="BP52" i="3"/>
  <c r="BR25" i="3"/>
  <c r="BR41" i="3"/>
  <c r="BY50" i="3"/>
  <c r="BY52" i="3"/>
  <c r="BY44" i="3"/>
  <c r="BY36" i="3"/>
  <c r="BY28" i="3"/>
  <c r="BY20" i="3"/>
  <c r="BY12" i="3"/>
  <c r="BY51" i="3"/>
  <c r="BY43" i="3"/>
  <c r="CB43" i="3" s="1"/>
  <c r="BY35" i="3"/>
  <c r="BY27" i="3"/>
  <c r="BY19" i="3"/>
  <c r="BY11" i="3"/>
  <c r="BY48" i="3"/>
  <c r="BY40" i="3"/>
  <c r="BY32" i="3"/>
  <c r="BY24" i="3"/>
  <c r="BY16" i="3"/>
  <c r="BW15" i="3"/>
  <c r="BW23" i="3"/>
  <c r="BW38" i="3"/>
  <c r="BY15" i="3"/>
  <c r="BY47" i="3"/>
  <c r="DG53" i="3"/>
  <c r="DG45" i="3"/>
  <c r="DG37" i="3"/>
  <c r="DG29" i="3"/>
  <c r="DG21" i="3"/>
  <c r="CY31" i="3"/>
  <c r="BP16" i="3"/>
  <c r="BP36" i="3"/>
  <c r="BW22" i="3"/>
  <c r="BL15" i="3"/>
  <c r="BL35" i="3"/>
  <c r="BN12" i="3"/>
  <c r="BN28" i="3"/>
  <c r="BP11" i="3"/>
  <c r="BP20" i="3"/>
  <c r="BP32" i="3"/>
  <c r="BP43" i="3"/>
  <c r="BR16" i="3"/>
  <c r="BR32" i="3"/>
  <c r="BR48" i="3"/>
  <c r="CA41" i="3"/>
  <c r="CA25" i="3"/>
  <c r="CA40" i="3"/>
  <c r="CA24" i="3"/>
  <c r="CA49" i="3"/>
  <c r="CA33" i="3"/>
  <c r="CA17" i="3"/>
  <c r="BW18" i="3"/>
  <c r="BW26" i="3"/>
  <c r="BW42" i="3"/>
  <c r="BY23" i="3"/>
  <c r="CA16" i="3"/>
  <c r="DG12" i="3"/>
  <c r="DG14" i="3"/>
  <c r="DG16" i="3"/>
  <c r="DG18" i="3"/>
  <c r="DG20" i="3"/>
  <c r="DG22" i="3"/>
  <c r="DG24" i="3"/>
  <c r="DG26" i="3"/>
  <c r="DG28" i="3"/>
  <c r="DG30" i="3"/>
  <c r="DG32" i="3"/>
  <c r="DG34" i="3"/>
  <c r="DG36" i="3"/>
  <c r="DG38" i="3"/>
  <c r="DG40" i="3"/>
  <c r="DG42" i="3"/>
  <c r="DG44" i="3"/>
  <c r="DG46" i="3"/>
  <c r="DG48" i="3"/>
  <c r="DG50" i="3"/>
  <c r="DG52" i="3"/>
  <c r="DG51" i="3"/>
  <c r="DG43" i="3"/>
  <c r="DG35" i="3"/>
  <c r="DG27" i="3"/>
  <c r="DG19" i="3"/>
  <c r="DG11" i="3"/>
  <c r="BP27" i="3"/>
  <c r="BP51" i="3"/>
  <c r="BW14" i="3"/>
  <c r="BW50" i="3"/>
  <c r="BL19" i="3"/>
  <c r="BN16" i="3"/>
  <c r="BP12" i="3"/>
  <c r="BP24" i="3"/>
  <c r="BP35" i="3"/>
  <c r="BR17" i="3"/>
  <c r="BR33" i="3"/>
  <c r="BR49" i="3"/>
  <c r="BW11" i="3"/>
  <c r="BW19" i="3"/>
  <c r="BW30" i="3"/>
  <c r="BW46" i="3"/>
  <c r="CA32" i="3"/>
  <c r="DI52" i="3"/>
  <c r="DI50" i="3"/>
  <c r="DI48" i="3"/>
  <c r="DI46" i="3"/>
  <c r="DI44" i="3"/>
  <c r="DI42" i="3"/>
  <c r="DI40" i="3"/>
  <c r="DI38" i="3"/>
  <c r="DI36" i="3"/>
  <c r="DI34" i="3"/>
  <c r="DI32" i="3"/>
  <c r="DI30" i="3"/>
  <c r="DI28" i="3"/>
  <c r="DI26" i="3"/>
  <c r="DI24" i="3"/>
  <c r="DI22" i="3"/>
  <c r="DI20" i="3"/>
  <c r="DI18" i="3"/>
  <c r="DI16" i="3"/>
  <c r="DI14" i="3"/>
  <c r="DI12" i="3"/>
  <c r="CY17" i="3"/>
  <c r="CZ42" i="3"/>
  <c r="CX15" i="3"/>
  <c r="CZ20" i="3"/>
  <c r="CO27" i="3"/>
  <c r="CX27" i="3"/>
  <c r="CN28" i="3"/>
  <c r="CN44" i="3"/>
  <c r="DI53" i="3"/>
  <c r="DI51" i="3"/>
  <c r="DI49" i="3"/>
  <c r="DI47" i="3"/>
  <c r="DI45" i="3"/>
  <c r="DI43" i="3"/>
  <c r="DI41" i="3"/>
  <c r="DI39" i="3"/>
  <c r="DI37" i="3"/>
  <c r="DI35" i="3"/>
  <c r="DI33" i="3"/>
  <c r="DI31" i="3"/>
  <c r="DI29" i="3"/>
  <c r="DI27" i="3"/>
  <c r="DI25" i="3"/>
  <c r="DI23" i="3"/>
  <c r="DI21" i="3"/>
  <c r="DI19" i="3"/>
  <c r="DI17" i="3"/>
  <c r="DI15" i="3"/>
  <c r="DI13" i="3"/>
  <c r="CO16" i="3"/>
  <c r="CX23" i="3"/>
  <c r="CY27" i="3"/>
  <c r="CZ36" i="3"/>
  <c r="CX53" i="3"/>
  <c r="CZ11" i="3"/>
  <c r="CX12" i="3"/>
  <c r="CX16" i="3"/>
  <c r="CZ23" i="3"/>
  <c r="CX24" i="3"/>
  <c r="CZ27" i="3"/>
  <c r="CX28" i="3"/>
  <c r="CZ45" i="3"/>
  <c r="CM37" i="3"/>
  <c r="CO49" i="3"/>
  <c r="BL50" i="3"/>
  <c r="BL46" i="3"/>
  <c r="BL42" i="3"/>
  <c r="BL38" i="3"/>
  <c r="BL34" i="3"/>
  <c r="BL30" i="3"/>
  <c r="BL26" i="3"/>
  <c r="BL22" i="3"/>
  <c r="BL18" i="3"/>
  <c r="BS18" i="3" s="1"/>
  <c r="BL14" i="3"/>
  <c r="BL52" i="3"/>
  <c r="BL44" i="3"/>
  <c r="BL36" i="3"/>
  <c r="BL28" i="3"/>
  <c r="BL20" i="3"/>
  <c r="BL12" i="3"/>
  <c r="BL53" i="3"/>
  <c r="BL49" i="3"/>
  <c r="BL45" i="3"/>
  <c r="BL41" i="3"/>
  <c r="BL37" i="3"/>
  <c r="BL33" i="3"/>
  <c r="BL29" i="3"/>
  <c r="BL25" i="3"/>
  <c r="BL21" i="3"/>
  <c r="BL17" i="3"/>
  <c r="BL13" i="3"/>
  <c r="BL48" i="3"/>
  <c r="BL40" i="3"/>
  <c r="BL32" i="3"/>
  <c r="BS32" i="3" s="1"/>
  <c r="BL24" i="3"/>
  <c r="BL16" i="3"/>
  <c r="BL11" i="3"/>
  <c r="BL27" i="3"/>
  <c r="BL43" i="3"/>
  <c r="BN53" i="3"/>
  <c r="BN49" i="3"/>
  <c r="BN45" i="3"/>
  <c r="BN41" i="3"/>
  <c r="BN37" i="3"/>
  <c r="BN52" i="3"/>
  <c r="BN48" i="3"/>
  <c r="BN44" i="3"/>
  <c r="BN40" i="3"/>
  <c r="BN36" i="3"/>
  <c r="BN13" i="3"/>
  <c r="BN25" i="3"/>
  <c r="BN33" i="3"/>
  <c r="BN47" i="3"/>
  <c r="BP50" i="3"/>
  <c r="BP46" i="3"/>
  <c r="BP42" i="3"/>
  <c r="BP38" i="3"/>
  <c r="BP34" i="3"/>
  <c r="BP30" i="3"/>
  <c r="BP26" i="3"/>
  <c r="BP22" i="3"/>
  <c r="BP18" i="3"/>
  <c r="BP14" i="3"/>
  <c r="BP53" i="3"/>
  <c r="BP49" i="3"/>
  <c r="BP45" i="3"/>
  <c r="BP41" i="3"/>
  <c r="BP37" i="3"/>
  <c r="BP33" i="3"/>
  <c r="BP29" i="3"/>
  <c r="BP25" i="3"/>
  <c r="BP21" i="3"/>
  <c r="BP17" i="3"/>
  <c r="BP13" i="3"/>
  <c r="BN14" i="3"/>
  <c r="BN18" i="3"/>
  <c r="BN22" i="3"/>
  <c r="BN26" i="3"/>
  <c r="BN30" i="3"/>
  <c r="BN34" i="3"/>
  <c r="BN42" i="3"/>
  <c r="BN50" i="3"/>
  <c r="BP15" i="3"/>
  <c r="BP23" i="3"/>
  <c r="BP31" i="3"/>
  <c r="BP39" i="3"/>
  <c r="BP47" i="3"/>
  <c r="BR12" i="3"/>
  <c r="BR20" i="3"/>
  <c r="BR28" i="3"/>
  <c r="BR36" i="3"/>
  <c r="BR44" i="3"/>
  <c r="CA51" i="3"/>
  <c r="CA47" i="3"/>
  <c r="CB47" i="3" s="1"/>
  <c r="CA43" i="3"/>
  <c r="CA39" i="3"/>
  <c r="CB39" i="3" s="1"/>
  <c r="CA35" i="3"/>
  <c r="CC35" i="3" s="1"/>
  <c r="CD35" i="3" s="1"/>
  <c r="CA31" i="3"/>
  <c r="CA27" i="3"/>
  <c r="CA23" i="3"/>
  <c r="CC23" i="3" s="1"/>
  <c r="CD23" i="3" s="1"/>
  <c r="CA19" i="3"/>
  <c r="CA15" i="3"/>
  <c r="CB15" i="3" s="1"/>
  <c r="CA11" i="3"/>
  <c r="CA50" i="3"/>
  <c r="CA46" i="3"/>
  <c r="CA42" i="3"/>
  <c r="CA38" i="3"/>
  <c r="CA34" i="3"/>
  <c r="CA30" i="3"/>
  <c r="CA26" i="3"/>
  <c r="CA22" i="3"/>
  <c r="CA18" i="3"/>
  <c r="CA14" i="3"/>
  <c r="CA12" i="3"/>
  <c r="CA20" i="3"/>
  <c r="CA28" i="3"/>
  <c r="CA36" i="3"/>
  <c r="CA44" i="3"/>
  <c r="CA52" i="3"/>
  <c r="CB23" i="3"/>
  <c r="BN17" i="3"/>
  <c r="BN21" i="3"/>
  <c r="BN29" i="3"/>
  <c r="BN39" i="3"/>
  <c r="BR51" i="3"/>
  <c r="BR47" i="3"/>
  <c r="BR43" i="3"/>
  <c r="BR39" i="3"/>
  <c r="BR35" i="3"/>
  <c r="BS35" i="3" s="1"/>
  <c r="BR31" i="3"/>
  <c r="BR27" i="3"/>
  <c r="BR23" i="3"/>
  <c r="BR19" i="3"/>
  <c r="BR15" i="3"/>
  <c r="BR11" i="3"/>
  <c r="BR50" i="3"/>
  <c r="BR46" i="3"/>
  <c r="BR42" i="3"/>
  <c r="BR38" i="3"/>
  <c r="BR34" i="3"/>
  <c r="BR30" i="3"/>
  <c r="BR26" i="3"/>
  <c r="BR22" i="3"/>
  <c r="BR18" i="3"/>
  <c r="BR14" i="3"/>
  <c r="BN11" i="3"/>
  <c r="BN15" i="3"/>
  <c r="BN19" i="3"/>
  <c r="BN23" i="3"/>
  <c r="BN27" i="3"/>
  <c r="BN31" i="3"/>
  <c r="BN35" i="3"/>
  <c r="BN43" i="3"/>
  <c r="BN51" i="3"/>
  <c r="BP48" i="3"/>
  <c r="BR13" i="3"/>
  <c r="BR21" i="3"/>
  <c r="BR29" i="3"/>
  <c r="BR37" i="3"/>
  <c r="BR45" i="3"/>
  <c r="BR53" i="3"/>
  <c r="CA13" i="3"/>
  <c r="CA21" i="3"/>
  <c r="CA29" i="3"/>
  <c r="CA37" i="3"/>
  <c r="CA45" i="3"/>
  <c r="CA53" i="3"/>
  <c r="BW12" i="3"/>
  <c r="BW16" i="3"/>
  <c r="BW20" i="3"/>
  <c r="BW24" i="3"/>
  <c r="BW28" i="3"/>
  <c r="BW32" i="3"/>
  <c r="BW36" i="3"/>
  <c r="BW40" i="3"/>
  <c r="BW44" i="3"/>
  <c r="BW48" i="3"/>
  <c r="BW52" i="3"/>
  <c r="BY13" i="3"/>
  <c r="BY17" i="3"/>
  <c r="BY21" i="3"/>
  <c r="BY25" i="3"/>
  <c r="BY29" i="3"/>
  <c r="BY33" i="3"/>
  <c r="BY37" i="3"/>
  <c r="BY41" i="3"/>
  <c r="BY45" i="3"/>
  <c r="BY49" i="3"/>
  <c r="BY53" i="3"/>
  <c r="BW13" i="3"/>
  <c r="BW17" i="3"/>
  <c r="BW21" i="3"/>
  <c r="BW25" i="3"/>
  <c r="BW29" i="3"/>
  <c r="BW33" i="3"/>
  <c r="BW37" i="3"/>
  <c r="BW41" i="3"/>
  <c r="BW45" i="3"/>
  <c r="BW49" i="3"/>
  <c r="BY14" i="3"/>
  <c r="BY18" i="3"/>
  <c r="BY22" i="3"/>
  <c r="CB22" i="3" s="1"/>
  <c r="BY26" i="3"/>
  <c r="BY30" i="3"/>
  <c r="BY34" i="3"/>
  <c r="BY38" i="3"/>
  <c r="BY42" i="3"/>
  <c r="BY46" i="3"/>
  <c r="DE53" i="3"/>
  <c r="DE52" i="3"/>
  <c r="DE51" i="3"/>
  <c r="DE50" i="3"/>
  <c r="DE49" i="3"/>
  <c r="DE48" i="3"/>
  <c r="DE47" i="3"/>
  <c r="DE46" i="3"/>
  <c r="DE45" i="3"/>
  <c r="DE44" i="3"/>
  <c r="DE43" i="3"/>
  <c r="DE42" i="3"/>
  <c r="DE41" i="3"/>
  <c r="DE40" i="3"/>
  <c r="DE39" i="3"/>
  <c r="DE38" i="3"/>
  <c r="DE37" i="3"/>
  <c r="DE36" i="3"/>
  <c r="DE35" i="3"/>
  <c r="DE34" i="3"/>
  <c r="DE33" i="3"/>
  <c r="DE32" i="3"/>
  <c r="DE31" i="3"/>
  <c r="DE30" i="3"/>
  <c r="DE29" i="3"/>
  <c r="DE28" i="3"/>
  <c r="DE27" i="3"/>
  <c r="DE26" i="3"/>
  <c r="DE25" i="3"/>
  <c r="DE24" i="3"/>
  <c r="DE23" i="3"/>
  <c r="DE22" i="3"/>
  <c r="DE21" i="3"/>
  <c r="DE20" i="3"/>
  <c r="DE19" i="3"/>
  <c r="DE18" i="3"/>
  <c r="DE17" i="3"/>
  <c r="DE16" i="3"/>
  <c r="DE15" i="3"/>
  <c r="DE14" i="3"/>
  <c r="DE13" i="3"/>
  <c r="DE12" i="3"/>
  <c r="DC53" i="3"/>
  <c r="DC52" i="3"/>
  <c r="DC51" i="3"/>
  <c r="DC50" i="3"/>
  <c r="DC49" i="3"/>
  <c r="DC48" i="3"/>
  <c r="DC47" i="3"/>
  <c r="DC46" i="3"/>
  <c r="DC45" i="3"/>
  <c r="DC44" i="3"/>
  <c r="DC43" i="3"/>
  <c r="DC42" i="3"/>
  <c r="DC41" i="3"/>
  <c r="DC40" i="3"/>
  <c r="DC39" i="3"/>
  <c r="DC38" i="3"/>
  <c r="DC37" i="3"/>
  <c r="DC36" i="3"/>
  <c r="DC35" i="3"/>
  <c r="DC34" i="3"/>
  <c r="DC33" i="3"/>
  <c r="DC32" i="3"/>
  <c r="DC31" i="3"/>
  <c r="DC30" i="3"/>
  <c r="DC29" i="3"/>
  <c r="DC28" i="3"/>
  <c r="DC27" i="3"/>
  <c r="DC26" i="3"/>
  <c r="DC25" i="3"/>
  <c r="DC24" i="3"/>
  <c r="DC23" i="3"/>
  <c r="DC22" i="3"/>
  <c r="DC21" i="3"/>
  <c r="DC20" i="3"/>
  <c r="DC19" i="3"/>
  <c r="DC18" i="3"/>
  <c r="DC17" i="3"/>
  <c r="DC16" i="3"/>
  <c r="DC15" i="3"/>
  <c r="DC14" i="3"/>
  <c r="DC13" i="3"/>
  <c r="DC12" i="3"/>
  <c r="BB17" i="3"/>
  <c r="EV22" i="3"/>
  <c r="ET17" i="3"/>
  <c r="EV26" i="3"/>
  <c r="ET33" i="3"/>
  <c r="EV38" i="3"/>
  <c r="ET49" i="3"/>
  <c r="EV42" i="3"/>
  <c r="ET21" i="3"/>
  <c r="ET53" i="3"/>
  <c r="BB47" i="3"/>
  <c r="ET25" i="3"/>
  <c r="ET41" i="3"/>
  <c r="EV14" i="3"/>
  <c r="EV30" i="3"/>
  <c r="EV46" i="3"/>
  <c r="ET37" i="3"/>
  <c r="ET13" i="3"/>
  <c r="ET29" i="3"/>
  <c r="ET45" i="3"/>
  <c r="EV18" i="3"/>
  <c r="EV34" i="3"/>
  <c r="EV50" i="3"/>
  <c r="ER16" i="3"/>
  <c r="ER24" i="3"/>
  <c r="ER36" i="3"/>
  <c r="ER44" i="3"/>
  <c r="ER52" i="3"/>
  <c r="BB22" i="3"/>
  <c r="BD15" i="3"/>
  <c r="ER13" i="3"/>
  <c r="ER17" i="3"/>
  <c r="ER21" i="3"/>
  <c r="ER25" i="3"/>
  <c r="ER29" i="3"/>
  <c r="ER33" i="3"/>
  <c r="ER37" i="3"/>
  <c r="ER41" i="3"/>
  <c r="ER45" i="3"/>
  <c r="ER49" i="3"/>
  <c r="ER53" i="3"/>
  <c r="ET14" i="3"/>
  <c r="ET18" i="3"/>
  <c r="ET22" i="3"/>
  <c r="ET26" i="3"/>
  <c r="ET30" i="3"/>
  <c r="ET34" i="3"/>
  <c r="ET38" i="3"/>
  <c r="ET42" i="3"/>
  <c r="ET46" i="3"/>
  <c r="ET50" i="3"/>
  <c r="EV11" i="3"/>
  <c r="EV15" i="3"/>
  <c r="EV19" i="3"/>
  <c r="EV23" i="3"/>
  <c r="EV27" i="3"/>
  <c r="EV31" i="3"/>
  <c r="EV35" i="3"/>
  <c r="EV39" i="3"/>
  <c r="EV43" i="3"/>
  <c r="EV47" i="3"/>
  <c r="EV51" i="3"/>
  <c r="ER20" i="3"/>
  <c r="ER32" i="3"/>
  <c r="ER48" i="3"/>
  <c r="BB27" i="3"/>
  <c r="ER14" i="3"/>
  <c r="ER18" i="3"/>
  <c r="ER22" i="3"/>
  <c r="ER26" i="3"/>
  <c r="ER30" i="3"/>
  <c r="ER34" i="3"/>
  <c r="ER38" i="3"/>
  <c r="ER42" i="3"/>
  <c r="ER46" i="3"/>
  <c r="ER50" i="3"/>
  <c r="ET11" i="3"/>
  <c r="ET15" i="3"/>
  <c r="ET19" i="3"/>
  <c r="ET23" i="3"/>
  <c r="ET27" i="3"/>
  <c r="ET31" i="3"/>
  <c r="ET35" i="3"/>
  <c r="ET39" i="3"/>
  <c r="ET43" i="3"/>
  <c r="ET47" i="3"/>
  <c r="ET51" i="3"/>
  <c r="EV12" i="3"/>
  <c r="EV16" i="3"/>
  <c r="EV20" i="3"/>
  <c r="EV24" i="3"/>
  <c r="EV28" i="3"/>
  <c r="EV32" i="3"/>
  <c r="EV36" i="3"/>
  <c r="EV40" i="3"/>
  <c r="EV44" i="3"/>
  <c r="EV48" i="3"/>
  <c r="EV52" i="3"/>
  <c r="ER12" i="3"/>
  <c r="ER28" i="3"/>
  <c r="ER40" i="3"/>
  <c r="BB11" i="3"/>
  <c r="BB41" i="3"/>
  <c r="ER11" i="3"/>
  <c r="ER15" i="3"/>
  <c r="ER19" i="3"/>
  <c r="ER23" i="3"/>
  <c r="ER27" i="3"/>
  <c r="ER31" i="3"/>
  <c r="ER35" i="3"/>
  <c r="ER39" i="3"/>
  <c r="ER43" i="3"/>
  <c r="ER47" i="3"/>
  <c r="ET12" i="3"/>
  <c r="ET16" i="3"/>
  <c r="ET20" i="3"/>
  <c r="ET24" i="3"/>
  <c r="ET28" i="3"/>
  <c r="ET32" i="3"/>
  <c r="ET36" i="3"/>
  <c r="ET40" i="3"/>
  <c r="ET44" i="3"/>
  <c r="ET48" i="3"/>
  <c r="EV13" i="3"/>
  <c r="EV17" i="3"/>
  <c r="EV21" i="3"/>
  <c r="EV25" i="3"/>
  <c r="EV29" i="3"/>
  <c r="EV33" i="3"/>
  <c r="EV37" i="3"/>
  <c r="EV41" i="3"/>
  <c r="EV45" i="3"/>
  <c r="EV49" i="3"/>
  <c r="DK11" i="3"/>
  <c r="AZ49" i="3"/>
  <c r="BB34" i="3"/>
  <c r="AZ17" i="3"/>
  <c r="AZ33" i="3"/>
  <c r="AZ21" i="3"/>
  <c r="AZ37" i="3"/>
  <c r="AZ25" i="3"/>
  <c r="AZ41" i="3"/>
  <c r="AZ13" i="3"/>
  <c r="AZ29" i="3"/>
  <c r="AZ45" i="3"/>
  <c r="AZ14" i="3"/>
  <c r="AZ18" i="3"/>
  <c r="AZ22" i="3"/>
  <c r="AZ26" i="3"/>
  <c r="AZ30" i="3"/>
  <c r="AZ34" i="3"/>
  <c r="AZ38" i="3"/>
  <c r="AZ42" i="3"/>
  <c r="AZ46" i="3"/>
  <c r="AZ50" i="3"/>
  <c r="AZ53" i="3"/>
  <c r="AZ11" i="3"/>
  <c r="AZ15" i="3"/>
  <c r="AZ19" i="3"/>
  <c r="AZ23" i="3"/>
  <c r="AZ27" i="3"/>
  <c r="AZ31" i="3"/>
  <c r="AZ35" i="3"/>
  <c r="AZ39" i="3"/>
  <c r="AZ43" i="3"/>
  <c r="AZ47" i="3"/>
  <c r="AZ51" i="3"/>
  <c r="AZ12" i="3"/>
  <c r="AZ16" i="3"/>
  <c r="AZ20" i="3"/>
  <c r="AZ24" i="3"/>
  <c r="AZ28" i="3"/>
  <c r="AZ32" i="3"/>
  <c r="AZ36" i="3"/>
  <c r="AZ40" i="3"/>
  <c r="AZ44" i="3"/>
  <c r="AZ48" i="3"/>
  <c r="BB13" i="3"/>
  <c r="BB18" i="3"/>
  <c r="BB23" i="3"/>
  <c r="BB29" i="3"/>
  <c r="BB35" i="3"/>
  <c r="BB42" i="3"/>
  <c r="BB50" i="3"/>
  <c r="BD31" i="3"/>
  <c r="BB14" i="3"/>
  <c r="BB19" i="3"/>
  <c r="BB25" i="3"/>
  <c r="BB30" i="3"/>
  <c r="BB37" i="3"/>
  <c r="BB45" i="3"/>
  <c r="BB51" i="3"/>
  <c r="BB15" i="3"/>
  <c r="BB21" i="3"/>
  <c r="BB26" i="3"/>
  <c r="BB31" i="3"/>
  <c r="BB39" i="3"/>
  <c r="BB46" i="3"/>
  <c r="BB53" i="3"/>
  <c r="BD23" i="3"/>
  <c r="BD39" i="3"/>
  <c r="BD22" i="3"/>
  <c r="BD38" i="3"/>
  <c r="BB33" i="3"/>
  <c r="BB38" i="3"/>
  <c r="BB43" i="3"/>
  <c r="BB49" i="3"/>
  <c r="BD14" i="3"/>
  <c r="BD30" i="3"/>
  <c r="BD46" i="3"/>
  <c r="BD18" i="3"/>
  <c r="BD26" i="3"/>
  <c r="BD34" i="3"/>
  <c r="BD42" i="3"/>
  <c r="BD50" i="3"/>
  <c r="BD47" i="3"/>
  <c r="BD11" i="3"/>
  <c r="BD19" i="3"/>
  <c r="BD27" i="3"/>
  <c r="BD35" i="3"/>
  <c r="BD43" i="3"/>
  <c r="BD51" i="3"/>
  <c r="BF14" i="3"/>
  <c r="BF34" i="3"/>
  <c r="BD12" i="3"/>
  <c r="BD16" i="3"/>
  <c r="BD20" i="3"/>
  <c r="BD24" i="3"/>
  <c r="BD28" i="3"/>
  <c r="BD32" i="3"/>
  <c r="BD36" i="3"/>
  <c r="BD40" i="3"/>
  <c r="BD44" i="3"/>
  <c r="BD48" i="3"/>
  <c r="BD52" i="3"/>
  <c r="BF22" i="3"/>
  <c r="BF46" i="3"/>
  <c r="BF18" i="3"/>
  <c r="BF38" i="3"/>
  <c r="BB12" i="3"/>
  <c r="BB16" i="3"/>
  <c r="BB20" i="3"/>
  <c r="BB24" i="3"/>
  <c r="BB28" i="3"/>
  <c r="BB32" i="3"/>
  <c r="BB36" i="3"/>
  <c r="BB40" i="3"/>
  <c r="BB44" i="3"/>
  <c r="BB48" i="3"/>
  <c r="BD13" i="3"/>
  <c r="BD17" i="3"/>
  <c r="BD21" i="3"/>
  <c r="BD25" i="3"/>
  <c r="BD29" i="3"/>
  <c r="BD33" i="3"/>
  <c r="BD37" i="3"/>
  <c r="BD41" i="3"/>
  <c r="BD45" i="3"/>
  <c r="BD49" i="3"/>
  <c r="BF30" i="3"/>
  <c r="BF53" i="3"/>
  <c r="BF49" i="3"/>
  <c r="BF45" i="3"/>
  <c r="BF41" i="3"/>
  <c r="BF37" i="3"/>
  <c r="BF33" i="3"/>
  <c r="BF29" i="3"/>
  <c r="BF25" i="3"/>
  <c r="BF21" i="3"/>
  <c r="BF17" i="3"/>
  <c r="BF13" i="3"/>
  <c r="BF52" i="3"/>
  <c r="BF48" i="3"/>
  <c r="BF44" i="3"/>
  <c r="BF40" i="3"/>
  <c r="BF36" i="3"/>
  <c r="BF32" i="3"/>
  <c r="BF28" i="3"/>
  <c r="BF24" i="3"/>
  <c r="BF20" i="3"/>
  <c r="BF16" i="3"/>
  <c r="BF12" i="3"/>
  <c r="BF51" i="3"/>
  <c r="BF47" i="3"/>
  <c r="BF43" i="3"/>
  <c r="BF39" i="3"/>
  <c r="BF35" i="3"/>
  <c r="BF31" i="3"/>
  <c r="BF27" i="3"/>
  <c r="BF23" i="3"/>
  <c r="BF19" i="3"/>
  <c r="BF15" i="3"/>
  <c r="BF11" i="3"/>
  <c r="BF26" i="3"/>
  <c r="BF42" i="3"/>
  <c r="AH22" i="3"/>
  <c r="AH38" i="3"/>
  <c r="AJ42" i="3"/>
  <c r="AH26" i="3"/>
  <c r="AH42" i="3"/>
  <c r="AJ14" i="3"/>
  <c r="AJ30" i="3"/>
  <c r="AJ46" i="3"/>
  <c r="AJ26" i="3"/>
  <c r="AH14" i="3"/>
  <c r="AH30" i="3"/>
  <c r="AH46" i="3"/>
  <c r="AJ18" i="3"/>
  <c r="AJ34" i="3"/>
  <c r="AJ50" i="3"/>
  <c r="AH18" i="3"/>
  <c r="AH34" i="3"/>
  <c r="AH50" i="3"/>
  <c r="AJ22" i="3"/>
  <c r="AJ38" i="3"/>
  <c r="AL18" i="3"/>
  <c r="AL53" i="3"/>
  <c r="AN53" i="3" s="1"/>
  <c r="AO53" i="3" s="1"/>
  <c r="AL49" i="3"/>
  <c r="AL45" i="3"/>
  <c r="AL41" i="3"/>
  <c r="AL37" i="3"/>
  <c r="AL33" i="3"/>
  <c r="AL29" i="3"/>
  <c r="AL25" i="3"/>
  <c r="AL21" i="3"/>
  <c r="AL17" i="3"/>
  <c r="AL13" i="3"/>
  <c r="AL50" i="3"/>
  <c r="AL38" i="3"/>
  <c r="AL52" i="3"/>
  <c r="AL48" i="3"/>
  <c r="AL44" i="3"/>
  <c r="AL40" i="3"/>
  <c r="AL36" i="3"/>
  <c r="AL32" i="3"/>
  <c r="AL28" i="3"/>
  <c r="AL24" i="3"/>
  <c r="AL20" i="3"/>
  <c r="AL16" i="3"/>
  <c r="AL12" i="3"/>
  <c r="AL42" i="3"/>
  <c r="AL51" i="3"/>
  <c r="AL47" i="3"/>
  <c r="AL43" i="3"/>
  <c r="AL39" i="3"/>
  <c r="AL35" i="3"/>
  <c r="AL31" i="3"/>
  <c r="AL27" i="3"/>
  <c r="AL23" i="3"/>
  <c r="AL19" i="3"/>
  <c r="AL15" i="3"/>
  <c r="AL11" i="3"/>
  <c r="AL46" i="3"/>
  <c r="AL34" i="3"/>
  <c r="AL26" i="3"/>
  <c r="AL14" i="3"/>
  <c r="AL30" i="3"/>
  <c r="AH11" i="3"/>
  <c r="AH15" i="3"/>
  <c r="AH19" i="3"/>
  <c r="AH23" i="3"/>
  <c r="AH27" i="3"/>
  <c r="AH31" i="3"/>
  <c r="AH35" i="3"/>
  <c r="AH39" i="3"/>
  <c r="AH43" i="3"/>
  <c r="AH47" i="3"/>
  <c r="AH51" i="3"/>
  <c r="AJ11" i="3"/>
  <c r="AJ15" i="3"/>
  <c r="AJ19" i="3"/>
  <c r="AJ23" i="3"/>
  <c r="AJ27" i="3"/>
  <c r="AJ31" i="3"/>
  <c r="AJ35" i="3"/>
  <c r="AJ39" i="3"/>
  <c r="AJ43" i="3"/>
  <c r="AJ47" i="3"/>
  <c r="AJ51" i="3"/>
  <c r="AH12" i="3"/>
  <c r="AH16" i="3"/>
  <c r="AH20" i="3"/>
  <c r="AH24" i="3"/>
  <c r="AH28" i="3"/>
  <c r="AH32" i="3"/>
  <c r="AH36" i="3"/>
  <c r="AH40" i="3"/>
  <c r="AH44" i="3"/>
  <c r="AH48" i="3"/>
  <c r="AH52" i="3"/>
  <c r="AJ12" i="3"/>
  <c r="AJ16" i="3"/>
  <c r="AJ20" i="3"/>
  <c r="AJ24" i="3"/>
  <c r="AJ28" i="3"/>
  <c r="AJ32" i="3"/>
  <c r="AJ36" i="3"/>
  <c r="AJ40" i="3"/>
  <c r="AJ44" i="3"/>
  <c r="AJ48" i="3"/>
  <c r="AJ52" i="3"/>
  <c r="AH13" i="3"/>
  <c r="AH17" i="3"/>
  <c r="AH21" i="3"/>
  <c r="AH25" i="3"/>
  <c r="AH29" i="3"/>
  <c r="AH33" i="3"/>
  <c r="AH37" i="3"/>
  <c r="AH41" i="3"/>
  <c r="AH45" i="3"/>
  <c r="AH49" i="3"/>
  <c r="AJ13" i="3"/>
  <c r="AJ17" i="3"/>
  <c r="AJ21" i="3"/>
  <c r="AJ25" i="3"/>
  <c r="AJ29" i="3"/>
  <c r="AJ33" i="3"/>
  <c r="AJ37" i="3"/>
  <c r="AJ41" i="3"/>
  <c r="AJ45" i="3"/>
  <c r="AJ49" i="3"/>
  <c r="AQ12" i="3"/>
  <c r="AQ36" i="3"/>
  <c r="AQ11" i="3"/>
  <c r="AQ28" i="3"/>
  <c r="AS42" i="3"/>
  <c r="AQ44" i="3"/>
  <c r="AS26" i="3"/>
  <c r="AQ52" i="3"/>
  <c r="AQ20" i="3"/>
  <c r="AQ51" i="3"/>
  <c r="AQ43" i="3"/>
  <c r="AQ35" i="3"/>
  <c r="AQ27" i="3"/>
  <c r="AQ19" i="3"/>
  <c r="AS15" i="3"/>
  <c r="AS31" i="3"/>
  <c r="AS47" i="3"/>
  <c r="AQ48" i="3"/>
  <c r="AQ40" i="3"/>
  <c r="AQ32" i="3"/>
  <c r="AQ24" i="3"/>
  <c r="AQ16" i="3"/>
  <c r="AS18" i="3"/>
  <c r="AS34" i="3"/>
  <c r="AS50" i="3"/>
  <c r="AQ47" i="3"/>
  <c r="AQ39" i="3"/>
  <c r="AQ31" i="3"/>
  <c r="AQ23" i="3"/>
  <c r="AQ15" i="3"/>
  <c r="AS23" i="3"/>
  <c r="AS39" i="3"/>
  <c r="AU52" i="3"/>
  <c r="AU48" i="3"/>
  <c r="AU44" i="3"/>
  <c r="AU40" i="3"/>
  <c r="AU36" i="3"/>
  <c r="AU32" i="3"/>
  <c r="AU28" i="3"/>
  <c r="AU24" i="3"/>
  <c r="AU20" i="3"/>
  <c r="AU16" i="3"/>
  <c r="AU12" i="3"/>
  <c r="AU51" i="3"/>
  <c r="AU47" i="3"/>
  <c r="AU43" i="3"/>
  <c r="AU39" i="3"/>
  <c r="AU35" i="3"/>
  <c r="AU31" i="3"/>
  <c r="AU27" i="3"/>
  <c r="AU23" i="3"/>
  <c r="AU19" i="3"/>
  <c r="AU15" i="3"/>
  <c r="AU11" i="3"/>
  <c r="AU18" i="3"/>
  <c r="AU26" i="3"/>
  <c r="AU34" i="3"/>
  <c r="AU42" i="3"/>
  <c r="AU50" i="3"/>
  <c r="AU13" i="3"/>
  <c r="AU21" i="3"/>
  <c r="AU29" i="3"/>
  <c r="AU37" i="3"/>
  <c r="AU53" i="3"/>
  <c r="AS11" i="3"/>
  <c r="AS19" i="3"/>
  <c r="AS27" i="3"/>
  <c r="AS35" i="3"/>
  <c r="AS43" i="3"/>
  <c r="AU14" i="3"/>
  <c r="AU22" i="3"/>
  <c r="AU30" i="3"/>
  <c r="AU38" i="3"/>
  <c r="AU46" i="3"/>
  <c r="AU45" i="3"/>
  <c r="AS53" i="3"/>
  <c r="AS49" i="3"/>
  <c r="AS45" i="3"/>
  <c r="AS41" i="3"/>
  <c r="AS37" i="3"/>
  <c r="AS33" i="3"/>
  <c r="AS29" i="3"/>
  <c r="AS25" i="3"/>
  <c r="AS21" i="3"/>
  <c r="AS17" i="3"/>
  <c r="AS13" i="3"/>
  <c r="AS52" i="3"/>
  <c r="AS48" i="3"/>
  <c r="AS44" i="3"/>
  <c r="AS40" i="3"/>
  <c r="AS36" i="3"/>
  <c r="AS32" i="3"/>
  <c r="AS28" i="3"/>
  <c r="AS24" i="3"/>
  <c r="AS20" i="3"/>
  <c r="AS16" i="3"/>
  <c r="AS12" i="3"/>
  <c r="AS14" i="3"/>
  <c r="AS22" i="3"/>
  <c r="AS30" i="3"/>
  <c r="AS38" i="3"/>
  <c r="AS46" i="3"/>
  <c r="AU17" i="3"/>
  <c r="AU25" i="3"/>
  <c r="AU33" i="3"/>
  <c r="AU41" i="3"/>
  <c r="AU49" i="3"/>
  <c r="AQ50" i="3"/>
  <c r="AQ46" i="3"/>
  <c r="AQ42" i="3"/>
  <c r="AQ38" i="3"/>
  <c r="AQ34" i="3"/>
  <c r="AQ30" i="3"/>
  <c r="AQ26" i="3"/>
  <c r="AQ22" i="3"/>
  <c r="AQ18" i="3"/>
  <c r="AQ14" i="3"/>
  <c r="AQ53" i="3"/>
  <c r="AQ49" i="3"/>
  <c r="AQ45" i="3"/>
  <c r="AQ41" i="3"/>
  <c r="AQ37" i="3"/>
  <c r="AQ33" i="3"/>
  <c r="AQ29" i="3"/>
  <c r="AQ25" i="3"/>
  <c r="AQ21" i="3"/>
  <c r="AQ17" i="3"/>
  <c r="EH47" i="3"/>
  <c r="FY53" i="3"/>
  <c r="DZ50" i="3"/>
  <c r="DP48" i="3"/>
  <c r="EL53" i="3"/>
  <c r="FW52" i="3"/>
  <c r="EB44" i="3"/>
  <c r="GG46" i="3"/>
  <c r="EJ52" i="3"/>
  <c r="FO51" i="3"/>
  <c r="DR49" i="3"/>
  <c r="DZ31" i="3"/>
  <c r="W51" i="3"/>
  <c r="E43" i="3"/>
  <c r="EB51" i="3"/>
  <c r="FM50" i="3"/>
  <c r="N49" i="3"/>
  <c r="FU47" i="3"/>
  <c r="P42" i="3"/>
  <c r="I45" i="3"/>
  <c r="GK32" i="3"/>
  <c r="FK53" i="3"/>
  <c r="DX53" i="3"/>
  <c r="AA53" i="3"/>
  <c r="FQ52" i="3"/>
  <c r="ED52" i="3"/>
  <c r="DN51" i="3"/>
  <c r="R51" i="3"/>
  <c r="DT50" i="3"/>
  <c r="P50" i="3"/>
  <c r="GE49" i="3"/>
  <c r="FA49" i="3"/>
  <c r="I49" i="3"/>
  <c r="GK48" i="3"/>
  <c r="FG48" i="3"/>
  <c r="GE45" i="3"/>
  <c r="FU35" i="3"/>
  <c r="GG34" i="3"/>
  <c r="EJ33" i="3"/>
  <c r="DR53" i="3"/>
  <c r="GI51" i="3"/>
  <c r="FE51" i="3"/>
  <c r="E51" i="3"/>
  <c r="GG50" i="3"/>
  <c r="FC50" i="3"/>
  <c r="FY49" i="3"/>
  <c r="EL49" i="3"/>
  <c r="DN47" i="3"/>
  <c r="FC46" i="3"/>
  <c r="FE36" i="3"/>
  <c r="W35" i="3"/>
  <c r="I53" i="3"/>
  <c r="GK52" i="3"/>
  <c r="FG52" i="3"/>
  <c r="FU51" i="3"/>
  <c r="EH51" i="3"/>
  <c r="AA49" i="3"/>
  <c r="FQ48" i="3"/>
  <c r="ED48" i="3"/>
  <c r="FM42" i="3"/>
  <c r="ED41" i="3"/>
  <c r="FM30" i="3"/>
  <c r="AC11" i="3"/>
  <c r="AC12" i="3"/>
  <c r="AC14" i="3"/>
  <c r="AC16" i="3"/>
  <c r="AC15" i="3"/>
  <c r="AC19" i="3"/>
  <c r="AC18" i="3"/>
  <c r="AC13" i="3"/>
  <c r="AC17" i="3"/>
  <c r="AC22" i="3"/>
  <c r="AC25" i="3"/>
  <c r="AC29" i="3"/>
  <c r="AC21" i="3"/>
  <c r="AC24" i="3"/>
  <c r="AC28" i="3"/>
  <c r="AC20" i="3"/>
  <c r="AC27" i="3"/>
  <c r="AC33" i="3"/>
  <c r="AC37" i="3"/>
  <c r="AC26" i="3"/>
  <c r="AC32" i="3"/>
  <c r="AC36" i="3"/>
  <c r="AC31" i="3"/>
  <c r="AC35" i="3"/>
  <c r="AC41" i="3"/>
  <c r="AC45" i="3"/>
  <c r="AC30" i="3"/>
  <c r="AC34" i="3"/>
  <c r="AC40" i="3"/>
  <c r="AC44" i="3"/>
  <c r="AC23" i="3"/>
  <c r="AC39" i="3"/>
  <c r="AC38" i="3"/>
  <c r="AC43" i="3"/>
  <c r="AC42" i="3"/>
  <c r="AC49" i="3"/>
  <c r="AC53" i="3"/>
  <c r="AC46" i="3"/>
  <c r="AC48" i="3"/>
  <c r="AC52" i="3"/>
  <c r="AC47" i="3"/>
  <c r="AC51" i="3"/>
  <c r="AC50" i="3"/>
  <c r="C11" i="3"/>
  <c r="C12" i="3"/>
  <c r="C14" i="3"/>
  <c r="C16" i="3"/>
  <c r="C15" i="3"/>
  <c r="C19" i="3"/>
  <c r="C18" i="3"/>
  <c r="C17" i="3"/>
  <c r="C22" i="3"/>
  <c r="C25" i="3"/>
  <c r="C29" i="3"/>
  <c r="C13" i="3"/>
  <c r="C21" i="3"/>
  <c r="C24" i="3"/>
  <c r="C28" i="3"/>
  <c r="C20" i="3"/>
  <c r="C27" i="3"/>
  <c r="C33" i="3"/>
  <c r="C37" i="3"/>
  <c r="C26" i="3"/>
  <c r="C32" i="3"/>
  <c r="C36" i="3"/>
  <c r="C31" i="3"/>
  <c r="C35" i="3"/>
  <c r="C41" i="3"/>
  <c r="C45" i="3"/>
  <c r="C30" i="3"/>
  <c r="C34" i="3"/>
  <c r="C40" i="3"/>
  <c r="C44" i="3"/>
  <c r="C23" i="3"/>
  <c r="C39" i="3"/>
  <c r="C38" i="3"/>
  <c r="C43" i="3"/>
  <c r="C47" i="3"/>
  <c r="C49" i="3"/>
  <c r="C53" i="3"/>
  <c r="C50" i="3"/>
  <c r="C46" i="3"/>
  <c r="C48" i="3"/>
  <c r="C52" i="3"/>
  <c r="C42" i="3"/>
  <c r="C51" i="3"/>
  <c r="Y13" i="3"/>
  <c r="Y12" i="3"/>
  <c r="Y15" i="3"/>
  <c r="Y18" i="3"/>
  <c r="Y17" i="3"/>
  <c r="Y11" i="3"/>
  <c r="Y14" i="3"/>
  <c r="Y19" i="3"/>
  <c r="Y21" i="3"/>
  <c r="Y20" i="3"/>
  <c r="Y23" i="3"/>
  <c r="Y27" i="3"/>
  <c r="Y31" i="3"/>
  <c r="Y16" i="3"/>
  <c r="Y22" i="3"/>
  <c r="Y26" i="3"/>
  <c r="Y30" i="3"/>
  <c r="Y28" i="3"/>
  <c r="Y35" i="3"/>
  <c r="Y29" i="3"/>
  <c r="Y34" i="3"/>
  <c r="Y24" i="3"/>
  <c r="Y25" i="3"/>
  <c r="Y36" i="3"/>
  <c r="Y39" i="3"/>
  <c r="Y43" i="3"/>
  <c r="Y47" i="3"/>
  <c r="Y37" i="3"/>
  <c r="Y38" i="3"/>
  <c r="Y42" i="3"/>
  <c r="Y46" i="3"/>
  <c r="Y40" i="3"/>
  <c r="Y32" i="3"/>
  <c r="Y33" i="3"/>
  <c r="Y41" i="3"/>
  <c r="Y44" i="3"/>
  <c r="Y51" i="3"/>
  <c r="Y48" i="3"/>
  <c r="Y50" i="3"/>
  <c r="Y45" i="3"/>
  <c r="Y49" i="3"/>
  <c r="Y53" i="3"/>
  <c r="G13" i="3"/>
  <c r="G12" i="3"/>
  <c r="G11" i="3"/>
  <c r="G15" i="3"/>
  <c r="G18" i="3"/>
  <c r="G14" i="3"/>
  <c r="G17" i="3"/>
  <c r="G21" i="3"/>
  <c r="G16" i="3"/>
  <c r="G20" i="3"/>
  <c r="G19" i="3"/>
  <c r="G23" i="3"/>
  <c r="G27" i="3"/>
  <c r="G31" i="3"/>
  <c r="G26" i="3"/>
  <c r="G30" i="3"/>
  <c r="G24" i="3"/>
  <c r="G35" i="3"/>
  <c r="G22" i="3"/>
  <c r="G25" i="3"/>
  <c r="G34" i="3"/>
  <c r="G32" i="3"/>
  <c r="G39" i="3"/>
  <c r="G43" i="3"/>
  <c r="G47" i="3"/>
  <c r="G33" i="3"/>
  <c r="G38" i="3"/>
  <c r="G42" i="3"/>
  <c r="G46" i="3"/>
  <c r="G36" i="3"/>
  <c r="G37" i="3"/>
  <c r="G44" i="3"/>
  <c r="G28" i="3"/>
  <c r="G45" i="3"/>
  <c r="G29" i="3"/>
  <c r="G40" i="3"/>
  <c r="G51" i="3"/>
  <c r="G48" i="3"/>
  <c r="G41" i="3"/>
  <c r="G50" i="3"/>
  <c r="G49" i="3"/>
  <c r="G53" i="3"/>
  <c r="G52" i="3"/>
  <c r="GI12" i="3"/>
  <c r="GI11" i="3"/>
  <c r="GI14" i="3"/>
  <c r="GI13" i="3"/>
  <c r="GI17" i="3"/>
  <c r="GI16" i="3"/>
  <c r="GI20" i="3"/>
  <c r="GI15" i="3"/>
  <c r="GI19" i="3"/>
  <c r="GI21" i="3"/>
  <c r="GI22" i="3"/>
  <c r="GI26" i="3"/>
  <c r="GI30" i="3"/>
  <c r="GI18" i="3"/>
  <c r="GI25" i="3"/>
  <c r="GI29" i="3"/>
  <c r="GI34" i="3"/>
  <c r="GI23" i="3"/>
  <c r="GI24" i="3"/>
  <c r="GI33" i="3"/>
  <c r="GI27" i="3"/>
  <c r="GI28" i="3"/>
  <c r="GI38" i="3"/>
  <c r="GI42" i="3"/>
  <c r="GI46" i="3"/>
  <c r="GI31" i="3"/>
  <c r="GI32" i="3"/>
  <c r="GI37" i="3"/>
  <c r="GI41" i="3"/>
  <c r="GI45" i="3"/>
  <c r="GI35" i="3"/>
  <c r="GI36" i="3"/>
  <c r="GI43" i="3"/>
  <c r="GI44" i="3"/>
  <c r="GE13" i="3"/>
  <c r="GE11" i="3"/>
  <c r="GE12" i="3"/>
  <c r="GE15" i="3"/>
  <c r="GE18" i="3"/>
  <c r="GE22" i="3"/>
  <c r="GE14" i="3"/>
  <c r="GE21" i="3"/>
  <c r="GE24" i="3"/>
  <c r="GE28" i="3"/>
  <c r="GE23" i="3"/>
  <c r="GE27" i="3"/>
  <c r="GE19" i="3"/>
  <c r="GE29" i="3"/>
  <c r="GE30" i="3"/>
  <c r="GE32" i="3"/>
  <c r="GE36" i="3"/>
  <c r="GE16" i="3"/>
  <c r="GE20" i="3"/>
  <c r="GE31" i="3"/>
  <c r="GE35" i="3"/>
  <c r="GE40" i="3"/>
  <c r="GE44" i="3"/>
  <c r="GE25" i="3"/>
  <c r="GE26" i="3"/>
  <c r="GE39" i="3"/>
  <c r="GE43" i="3"/>
  <c r="GE41" i="3"/>
  <c r="GE42" i="3"/>
  <c r="GE17" i="3"/>
  <c r="GE33" i="3"/>
  <c r="GE34" i="3"/>
  <c r="GE37" i="3"/>
  <c r="GE38" i="3"/>
  <c r="GA11" i="3"/>
  <c r="GA12" i="3"/>
  <c r="GA14" i="3"/>
  <c r="GA16" i="3"/>
  <c r="GA15" i="3"/>
  <c r="GA18" i="3"/>
  <c r="GA19" i="3"/>
  <c r="GA13" i="3"/>
  <c r="GA17" i="3"/>
  <c r="GA22" i="3"/>
  <c r="GA25" i="3"/>
  <c r="GA29" i="3"/>
  <c r="GA21" i="3"/>
  <c r="GA24" i="3"/>
  <c r="GA28" i="3"/>
  <c r="GA20" i="3"/>
  <c r="GA27" i="3"/>
  <c r="GA33" i="3"/>
  <c r="GA26" i="3"/>
  <c r="GA32" i="3"/>
  <c r="GA36" i="3"/>
  <c r="GA35" i="3"/>
  <c r="GA37" i="3"/>
  <c r="GA41" i="3"/>
  <c r="GA45" i="3"/>
  <c r="GA30" i="3"/>
  <c r="GA34" i="3"/>
  <c r="GA40" i="3"/>
  <c r="GA44" i="3"/>
  <c r="GA23" i="3"/>
  <c r="GA39" i="3"/>
  <c r="GA38" i="3"/>
  <c r="GA43" i="3"/>
  <c r="FW13" i="3"/>
  <c r="FW12" i="3"/>
  <c r="FW18" i="3"/>
  <c r="FW17" i="3"/>
  <c r="FW11" i="3"/>
  <c r="FW14" i="3"/>
  <c r="FW21" i="3"/>
  <c r="FW20" i="3"/>
  <c r="FW19" i="3"/>
  <c r="FW23" i="3"/>
  <c r="FW27" i="3"/>
  <c r="FW15" i="3"/>
  <c r="FW16" i="3"/>
  <c r="FW22" i="3"/>
  <c r="FW26" i="3"/>
  <c r="FW30" i="3"/>
  <c r="FW28" i="3"/>
  <c r="FW31" i="3"/>
  <c r="FW35" i="3"/>
  <c r="FW29" i="3"/>
  <c r="FW34" i="3"/>
  <c r="FW24" i="3"/>
  <c r="FW25" i="3"/>
  <c r="FW36" i="3"/>
  <c r="FW39" i="3"/>
  <c r="FW43" i="3"/>
  <c r="FW38" i="3"/>
  <c r="FW42" i="3"/>
  <c r="FW46" i="3"/>
  <c r="FW40" i="3"/>
  <c r="FW32" i="3"/>
  <c r="FW33" i="3"/>
  <c r="FW41" i="3"/>
  <c r="FO12" i="3"/>
  <c r="FO11" i="3"/>
  <c r="FO13" i="3"/>
  <c r="FO14" i="3"/>
  <c r="FO17" i="3"/>
  <c r="FO16" i="3"/>
  <c r="FO20" i="3"/>
  <c r="FO18" i="3"/>
  <c r="FO19" i="3"/>
  <c r="FO15" i="3"/>
  <c r="FO26" i="3"/>
  <c r="FO30" i="3"/>
  <c r="FO25" i="3"/>
  <c r="FO29" i="3"/>
  <c r="FO34" i="3"/>
  <c r="FO21" i="3"/>
  <c r="FO27" i="3"/>
  <c r="FO28" i="3"/>
  <c r="FO33" i="3"/>
  <c r="FO38" i="3"/>
  <c r="FO42" i="3"/>
  <c r="FO46" i="3"/>
  <c r="FO23" i="3"/>
  <c r="FO35" i="3"/>
  <c r="FO36" i="3"/>
  <c r="FO37" i="3"/>
  <c r="FO41" i="3"/>
  <c r="FO45" i="3"/>
  <c r="FO22" i="3"/>
  <c r="FO32" i="3"/>
  <c r="FO39" i="3"/>
  <c r="FO40" i="3"/>
  <c r="FO31" i="3"/>
  <c r="FK13" i="3"/>
  <c r="FK14" i="3"/>
  <c r="FK15" i="3"/>
  <c r="FK19" i="3"/>
  <c r="FK11" i="3"/>
  <c r="FK18" i="3"/>
  <c r="FK16" i="3"/>
  <c r="FK17" i="3"/>
  <c r="FK22" i="3"/>
  <c r="FK21" i="3"/>
  <c r="FK12" i="3"/>
  <c r="FK24" i="3"/>
  <c r="FK28" i="3"/>
  <c r="FK20" i="3"/>
  <c r="FK23" i="3"/>
  <c r="FK27" i="3"/>
  <c r="FK25" i="3"/>
  <c r="FK26" i="3"/>
  <c r="FK32" i="3"/>
  <c r="FK36" i="3"/>
  <c r="FK31" i="3"/>
  <c r="FK35" i="3"/>
  <c r="FK29" i="3"/>
  <c r="FK33" i="3"/>
  <c r="FK34" i="3"/>
  <c r="FK40" i="3"/>
  <c r="FK44" i="3"/>
  <c r="FK39" i="3"/>
  <c r="FK43" i="3"/>
  <c r="FK30" i="3"/>
  <c r="FK37" i="3"/>
  <c r="FK38" i="3"/>
  <c r="FK45" i="3"/>
  <c r="FK41" i="3"/>
  <c r="FK42" i="3"/>
  <c r="FE12" i="3"/>
  <c r="FE11" i="3"/>
  <c r="FE14" i="3"/>
  <c r="FE17" i="3"/>
  <c r="FE16" i="3"/>
  <c r="FE20" i="3"/>
  <c r="FE15" i="3"/>
  <c r="FE13" i="3"/>
  <c r="FE21" i="3"/>
  <c r="FE22" i="3"/>
  <c r="FE26" i="3"/>
  <c r="FE30" i="3"/>
  <c r="FE25" i="3"/>
  <c r="FE29" i="3"/>
  <c r="FE19" i="3"/>
  <c r="FE34" i="3"/>
  <c r="FE23" i="3"/>
  <c r="FE24" i="3"/>
  <c r="FE33" i="3"/>
  <c r="FE18" i="3"/>
  <c r="FE38" i="3"/>
  <c r="FE42" i="3"/>
  <c r="FE46" i="3"/>
  <c r="FE31" i="3"/>
  <c r="FE32" i="3"/>
  <c r="FE37" i="3"/>
  <c r="FE41" i="3"/>
  <c r="FE45" i="3"/>
  <c r="FE27" i="3"/>
  <c r="FE28" i="3"/>
  <c r="FE43" i="3"/>
  <c r="FE44" i="3"/>
  <c r="FA13" i="3"/>
  <c r="FA11" i="3"/>
  <c r="FA12" i="3"/>
  <c r="FA15" i="3"/>
  <c r="FA19" i="3"/>
  <c r="FA18" i="3"/>
  <c r="FA22" i="3"/>
  <c r="FA21" i="3"/>
  <c r="FA16" i="3"/>
  <c r="FA17" i="3"/>
  <c r="FA24" i="3"/>
  <c r="FA28" i="3"/>
  <c r="FA23" i="3"/>
  <c r="FA27" i="3"/>
  <c r="FA29" i="3"/>
  <c r="FA30" i="3"/>
  <c r="FA32" i="3"/>
  <c r="FA36" i="3"/>
  <c r="FA31" i="3"/>
  <c r="FA35" i="3"/>
  <c r="FA40" i="3"/>
  <c r="FA44" i="3"/>
  <c r="FA20" i="3"/>
  <c r="FA39" i="3"/>
  <c r="FA43" i="3"/>
  <c r="FA25" i="3"/>
  <c r="FA33" i="3"/>
  <c r="FA34" i="3"/>
  <c r="FA41" i="3"/>
  <c r="FA42" i="3"/>
  <c r="FA14" i="3"/>
  <c r="FA26" i="3"/>
  <c r="FA37" i="3"/>
  <c r="FA38" i="3"/>
  <c r="EN11" i="3"/>
  <c r="EN12" i="3"/>
  <c r="EN14" i="3"/>
  <c r="EN16" i="3"/>
  <c r="EN13" i="3"/>
  <c r="EN15" i="3"/>
  <c r="EN19" i="3"/>
  <c r="EN18" i="3"/>
  <c r="EN17" i="3"/>
  <c r="EN22" i="3"/>
  <c r="EN25" i="3"/>
  <c r="EN29" i="3"/>
  <c r="EN21" i="3"/>
  <c r="EN24" i="3"/>
  <c r="EN28" i="3"/>
  <c r="EN27" i="3"/>
  <c r="EN33" i="3"/>
  <c r="EN26" i="3"/>
  <c r="EN32" i="3"/>
  <c r="EN36" i="3"/>
  <c r="EN20" i="3"/>
  <c r="EN23" i="3"/>
  <c r="EN35" i="3"/>
  <c r="EN37" i="3"/>
  <c r="EN41" i="3"/>
  <c r="EN45" i="3"/>
  <c r="EN34" i="3"/>
  <c r="EN40" i="3"/>
  <c r="EN44" i="3"/>
  <c r="EN39" i="3"/>
  <c r="EN31" i="3"/>
  <c r="EN38" i="3"/>
  <c r="EN30" i="3"/>
  <c r="EN43" i="3"/>
  <c r="EJ13" i="3"/>
  <c r="EJ12" i="3"/>
  <c r="EJ11" i="3"/>
  <c r="EJ18" i="3"/>
  <c r="EJ17" i="3"/>
  <c r="EJ19" i="3"/>
  <c r="EJ21" i="3"/>
  <c r="EJ20" i="3"/>
  <c r="EJ23" i="3"/>
  <c r="EJ27" i="3"/>
  <c r="EJ14" i="3"/>
  <c r="EJ22" i="3"/>
  <c r="EJ26" i="3"/>
  <c r="EJ30" i="3"/>
  <c r="EJ28" i="3"/>
  <c r="EJ31" i="3"/>
  <c r="EJ35" i="3"/>
  <c r="EJ15" i="3"/>
  <c r="EJ29" i="3"/>
  <c r="EJ34" i="3"/>
  <c r="EJ36" i="3"/>
  <c r="EJ39" i="3"/>
  <c r="EJ43" i="3"/>
  <c r="EJ38" i="3"/>
  <c r="EJ42" i="3"/>
  <c r="EJ46" i="3"/>
  <c r="EJ24" i="3"/>
  <c r="EJ25" i="3"/>
  <c r="EJ40" i="3"/>
  <c r="EJ41" i="3"/>
  <c r="EJ16" i="3"/>
  <c r="EB12" i="3"/>
  <c r="EB11" i="3"/>
  <c r="EB13" i="3"/>
  <c r="EB14" i="3"/>
  <c r="EB17" i="3"/>
  <c r="EB16" i="3"/>
  <c r="EB20" i="3"/>
  <c r="EB18" i="3"/>
  <c r="EB19" i="3"/>
  <c r="EB26" i="3"/>
  <c r="EB30" i="3"/>
  <c r="EB25" i="3"/>
  <c r="EB29" i="3"/>
  <c r="EB15" i="3"/>
  <c r="EB22" i="3"/>
  <c r="EB34" i="3"/>
  <c r="EB27" i="3"/>
  <c r="EB28" i="3"/>
  <c r="EB33" i="3"/>
  <c r="EB21" i="3"/>
  <c r="EB38" i="3"/>
  <c r="EB42" i="3"/>
  <c r="EB46" i="3"/>
  <c r="EB24" i="3"/>
  <c r="EB35" i="3"/>
  <c r="EB36" i="3"/>
  <c r="EB37" i="3"/>
  <c r="EB41" i="3"/>
  <c r="EB45" i="3"/>
  <c r="EB31" i="3"/>
  <c r="EB23" i="3"/>
  <c r="EB39" i="3"/>
  <c r="EB40" i="3"/>
  <c r="EB32" i="3"/>
  <c r="DX13" i="3"/>
  <c r="DX12" i="3"/>
  <c r="DX14" i="3"/>
  <c r="DX15" i="3"/>
  <c r="DX19" i="3"/>
  <c r="DX18" i="3"/>
  <c r="DX16" i="3"/>
  <c r="DX17" i="3"/>
  <c r="DX22" i="3"/>
  <c r="DX11" i="3"/>
  <c r="DX21" i="3"/>
  <c r="DX24" i="3"/>
  <c r="DX28" i="3"/>
  <c r="DX20" i="3"/>
  <c r="DX23" i="3"/>
  <c r="DX27" i="3"/>
  <c r="DX25" i="3"/>
  <c r="DX26" i="3"/>
  <c r="DX32" i="3"/>
  <c r="DX36" i="3"/>
  <c r="DX31" i="3"/>
  <c r="DX35" i="3"/>
  <c r="DX30" i="3"/>
  <c r="DX33" i="3"/>
  <c r="DX34" i="3"/>
  <c r="DX40" i="3"/>
  <c r="DX44" i="3"/>
  <c r="DX39" i="3"/>
  <c r="DX43" i="3"/>
  <c r="DX29" i="3"/>
  <c r="DX37" i="3"/>
  <c r="DX38" i="3"/>
  <c r="DX45" i="3"/>
  <c r="DX41" i="3"/>
  <c r="DX42" i="3"/>
  <c r="DT11" i="3"/>
  <c r="DT14" i="3"/>
  <c r="DT13" i="3"/>
  <c r="DT16" i="3"/>
  <c r="DT15" i="3"/>
  <c r="DT19" i="3"/>
  <c r="DT12" i="3"/>
  <c r="DT22" i="3"/>
  <c r="DT20" i="3"/>
  <c r="DT25" i="3"/>
  <c r="DT29" i="3"/>
  <c r="DT17" i="3"/>
  <c r="DT24" i="3"/>
  <c r="DT28" i="3"/>
  <c r="DT18" i="3"/>
  <c r="DT23" i="3"/>
  <c r="DT33" i="3"/>
  <c r="DT30" i="3"/>
  <c r="DT32" i="3"/>
  <c r="DT36" i="3"/>
  <c r="DT26" i="3"/>
  <c r="DT31" i="3"/>
  <c r="DT37" i="3"/>
  <c r="DT41" i="3"/>
  <c r="DT45" i="3"/>
  <c r="DT27" i="3"/>
  <c r="DT40" i="3"/>
  <c r="DT44" i="3"/>
  <c r="DT43" i="3"/>
  <c r="DT34" i="3"/>
  <c r="DT42" i="3"/>
  <c r="DT35" i="3"/>
  <c r="DT39" i="3"/>
  <c r="DP13" i="3"/>
  <c r="DP12" i="3"/>
  <c r="DP11" i="3"/>
  <c r="DP18" i="3"/>
  <c r="DP14" i="3"/>
  <c r="DP17" i="3"/>
  <c r="DP15" i="3"/>
  <c r="DP21" i="3"/>
  <c r="DP16" i="3"/>
  <c r="DP20" i="3"/>
  <c r="DP23" i="3"/>
  <c r="DP27" i="3"/>
  <c r="DP26" i="3"/>
  <c r="DP30" i="3"/>
  <c r="DP24" i="3"/>
  <c r="DP31" i="3"/>
  <c r="DP35" i="3"/>
  <c r="DP19" i="3"/>
  <c r="DP25" i="3"/>
  <c r="DP34" i="3"/>
  <c r="DP32" i="3"/>
  <c r="DP39" i="3"/>
  <c r="DP43" i="3"/>
  <c r="DP28" i="3"/>
  <c r="DP29" i="3"/>
  <c r="DP33" i="3"/>
  <c r="DP38" i="3"/>
  <c r="DP42" i="3"/>
  <c r="DP46" i="3"/>
  <c r="DP22" i="3"/>
  <c r="DP44" i="3"/>
  <c r="DP37" i="3"/>
  <c r="DP45" i="3"/>
  <c r="DP36" i="3"/>
  <c r="DP40" i="3"/>
  <c r="R12" i="3"/>
  <c r="R11" i="3"/>
  <c r="R13" i="3"/>
  <c r="R15" i="3"/>
  <c r="R14" i="3"/>
  <c r="R17" i="3"/>
  <c r="R16" i="3"/>
  <c r="R20" i="3"/>
  <c r="R18" i="3"/>
  <c r="R19" i="3"/>
  <c r="R26" i="3"/>
  <c r="R30" i="3"/>
  <c r="R25" i="3"/>
  <c r="R29" i="3"/>
  <c r="R34" i="3"/>
  <c r="R21" i="3"/>
  <c r="R27" i="3"/>
  <c r="R28" i="3"/>
  <c r="R33" i="3"/>
  <c r="R37" i="3"/>
  <c r="R38" i="3"/>
  <c r="R42" i="3"/>
  <c r="R46" i="3"/>
  <c r="R23" i="3"/>
  <c r="R35" i="3"/>
  <c r="R36" i="3"/>
  <c r="R41" i="3"/>
  <c r="R45" i="3"/>
  <c r="R22" i="3"/>
  <c r="R31" i="3"/>
  <c r="R32" i="3"/>
  <c r="R39" i="3"/>
  <c r="R40" i="3"/>
  <c r="N13" i="3"/>
  <c r="N14" i="3"/>
  <c r="N15" i="3"/>
  <c r="N19" i="3"/>
  <c r="N11" i="3"/>
  <c r="N18" i="3"/>
  <c r="N16" i="3"/>
  <c r="N17" i="3"/>
  <c r="N22" i="3"/>
  <c r="N21" i="3"/>
  <c r="N12" i="3"/>
  <c r="N24" i="3"/>
  <c r="N28" i="3"/>
  <c r="N20" i="3"/>
  <c r="N23" i="3"/>
  <c r="N27" i="3"/>
  <c r="N31" i="3"/>
  <c r="N25" i="3"/>
  <c r="N26" i="3"/>
  <c r="N32" i="3"/>
  <c r="N36" i="3"/>
  <c r="N35" i="3"/>
  <c r="N29" i="3"/>
  <c r="N33" i="3"/>
  <c r="N34" i="3"/>
  <c r="N40" i="3"/>
  <c r="N44" i="3"/>
  <c r="N39" i="3"/>
  <c r="N43" i="3"/>
  <c r="N47" i="3"/>
  <c r="N30" i="3"/>
  <c r="N38" i="3"/>
  <c r="N45" i="3"/>
  <c r="N37" i="3"/>
  <c r="N41" i="3"/>
  <c r="N42" i="3"/>
  <c r="GK53" i="3"/>
  <c r="FW53" i="3"/>
  <c r="FQ53" i="3"/>
  <c r="FG53" i="3"/>
  <c r="EJ53" i="3"/>
  <c r="ED53" i="3"/>
  <c r="DP53" i="3"/>
  <c r="GI52" i="3"/>
  <c r="FU52" i="3"/>
  <c r="FO52" i="3"/>
  <c r="FE52" i="3"/>
  <c r="EH52" i="3"/>
  <c r="EB52" i="3"/>
  <c r="DN52" i="3"/>
  <c r="W52" i="3"/>
  <c r="R52" i="3"/>
  <c r="E52" i="3"/>
  <c r="GG51" i="3"/>
  <c r="GA51" i="3"/>
  <c r="FM51" i="3"/>
  <c r="FC51" i="3"/>
  <c r="EN51" i="3"/>
  <c r="DZ51" i="3"/>
  <c r="DT51" i="3"/>
  <c r="P51" i="3"/>
  <c r="GE50" i="3"/>
  <c r="FY50" i="3"/>
  <c r="FK50" i="3"/>
  <c r="FA50" i="3"/>
  <c r="EL50" i="3"/>
  <c r="DX50" i="3"/>
  <c r="DR50" i="3"/>
  <c r="N50" i="3"/>
  <c r="I50" i="3"/>
  <c r="GK49" i="3"/>
  <c r="FW49" i="3"/>
  <c r="FQ49" i="3"/>
  <c r="FG49" i="3"/>
  <c r="EJ49" i="3"/>
  <c r="ED49" i="3"/>
  <c r="DP49" i="3"/>
  <c r="GI48" i="3"/>
  <c r="FU48" i="3"/>
  <c r="FO48" i="3"/>
  <c r="FE48" i="3"/>
  <c r="EH48" i="3"/>
  <c r="EB48" i="3"/>
  <c r="DN48" i="3"/>
  <c r="R48" i="3"/>
  <c r="GG47" i="3"/>
  <c r="GA47" i="3"/>
  <c r="FM47" i="3"/>
  <c r="FC47" i="3"/>
  <c r="EN47" i="3"/>
  <c r="DZ47" i="3"/>
  <c r="DT47" i="3"/>
  <c r="GE46" i="3"/>
  <c r="FA46" i="3"/>
  <c r="DR46" i="3"/>
  <c r="FW45" i="3"/>
  <c r="FG45" i="3"/>
  <c r="FW44" i="3"/>
  <c r="FG44" i="3"/>
  <c r="FQ41" i="3"/>
  <c r="DP41" i="3"/>
  <c r="FE40" i="3"/>
  <c r="FE39" i="3"/>
  <c r="FC38" i="3"/>
  <c r="FG37" i="3"/>
  <c r="FE35" i="3"/>
  <c r="P30" i="3"/>
  <c r="AA13" i="3"/>
  <c r="AA12" i="3"/>
  <c r="AA14" i="3"/>
  <c r="AA15" i="3"/>
  <c r="AA19" i="3"/>
  <c r="AA18" i="3"/>
  <c r="AA16" i="3"/>
  <c r="AA17" i="3"/>
  <c r="AA22" i="3"/>
  <c r="AA11" i="3"/>
  <c r="AA21" i="3"/>
  <c r="AA24" i="3"/>
  <c r="AA28" i="3"/>
  <c r="AA20" i="3"/>
  <c r="AA23" i="3"/>
  <c r="AA27" i="3"/>
  <c r="AA31" i="3"/>
  <c r="AA25" i="3"/>
  <c r="AA26" i="3"/>
  <c r="AA32" i="3"/>
  <c r="AA36" i="3"/>
  <c r="AA35" i="3"/>
  <c r="AA30" i="3"/>
  <c r="AA33" i="3"/>
  <c r="AA34" i="3"/>
  <c r="AA40" i="3"/>
  <c r="AA44" i="3"/>
  <c r="AA39" i="3"/>
  <c r="AA43" i="3"/>
  <c r="AA29" i="3"/>
  <c r="AA38" i="3"/>
  <c r="AA45" i="3"/>
  <c r="AA41" i="3"/>
  <c r="AA42" i="3"/>
  <c r="W12" i="3"/>
  <c r="W11" i="3"/>
  <c r="W15" i="3"/>
  <c r="W14" i="3"/>
  <c r="W17" i="3"/>
  <c r="W16" i="3"/>
  <c r="W13" i="3"/>
  <c r="W20" i="3"/>
  <c r="W21" i="3"/>
  <c r="W22" i="3"/>
  <c r="W26" i="3"/>
  <c r="W30" i="3"/>
  <c r="W25" i="3"/>
  <c r="W29" i="3"/>
  <c r="W34" i="3"/>
  <c r="W18" i="3"/>
  <c r="W23" i="3"/>
  <c r="W24" i="3"/>
  <c r="W31" i="3"/>
  <c r="W33" i="3"/>
  <c r="W37" i="3"/>
  <c r="W38" i="3"/>
  <c r="W42" i="3"/>
  <c r="W46" i="3"/>
  <c r="W32" i="3"/>
  <c r="W41" i="3"/>
  <c r="W45" i="3"/>
  <c r="W27" i="3"/>
  <c r="W28" i="3"/>
  <c r="W19" i="3"/>
  <c r="W43" i="3"/>
  <c r="W44" i="3"/>
  <c r="I13" i="3"/>
  <c r="I11" i="3"/>
  <c r="I12" i="3"/>
  <c r="I19" i="3"/>
  <c r="I18" i="3"/>
  <c r="I22" i="3"/>
  <c r="I14" i="3"/>
  <c r="I15" i="3"/>
  <c r="I21" i="3"/>
  <c r="I24" i="3"/>
  <c r="I28" i="3"/>
  <c r="I23" i="3"/>
  <c r="I27" i="3"/>
  <c r="I31" i="3"/>
  <c r="I17" i="3"/>
  <c r="I29" i="3"/>
  <c r="I30" i="3"/>
  <c r="I32" i="3"/>
  <c r="I36" i="3"/>
  <c r="I20" i="3"/>
  <c r="I35" i="3"/>
  <c r="I16" i="3"/>
  <c r="I37" i="3"/>
  <c r="I40" i="3"/>
  <c r="I44" i="3"/>
  <c r="I25" i="3"/>
  <c r="I26" i="3"/>
  <c r="I39" i="3"/>
  <c r="I43" i="3"/>
  <c r="I47" i="3"/>
  <c r="I41" i="3"/>
  <c r="I42" i="3"/>
  <c r="I33" i="3"/>
  <c r="I34" i="3"/>
  <c r="I38" i="3"/>
  <c r="E12" i="3"/>
  <c r="E11" i="3"/>
  <c r="E13" i="3"/>
  <c r="E15" i="3"/>
  <c r="E14" i="3"/>
  <c r="E17" i="3"/>
  <c r="E16" i="3"/>
  <c r="E20" i="3"/>
  <c r="E18" i="3"/>
  <c r="E19" i="3"/>
  <c r="E26" i="3"/>
  <c r="E30" i="3"/>
  <c r="E25" i="3"/>
  <c r="E29" i="3"/>
  <c r="E22" i="3"/>
  <c r="E34" i="3"/>
  <c r="E27" i="3"/>
  <c r="E28" i="3"/>
  <c r="E33" i="3"/>
  <c r="E37" i="3"/>
  <c r="E38" i="3"/>
  <c r="E42" i="3"/>
  <c r="E46" i="3"/>
  <c r="E24" i="3"/>
  <c r="E31" i="3"/>
  <c r="E35" i="3"/>
  <c r="E36" i="3"/>
  <c r="E41" i="3"/>
  <c r="E45" i="3"/>
  <c r="E21" i="3"/>
  <c r="E39" i="3"/>
  <c r="E40" i="3"/>
  <c r="E23" i="3"/>
  <c r="E32" i="3"/>
  <c r="GI53" i="3"/>
  <c r="FU53" i="3"/>
  <c r="FO53" i="3"/>
  <c r="FE53" i="3"/>
  <c r="EH53" i="3"/>
  <c r="EB53" i="3"/>
  <c r="DN53" i="3"/>
  <c r="W53" i="3"/>
  <c r="R53" i="3"/>
  <c r="E53" i="3"/>
  <c r="GG52" i="3"/>
  <c r="GA52" i="3"/>
  <c r="FM52" i="3"/>
  <c r="FC52" i="3"/>
  <c r="EN52" i="3"/>
  <c r="DZ52" i="3"/>
  <c r="DT52" i="3"/>
  <c r="P52" i="3"/>
  <c r="GE51" i="3"/>
  <c r="FY51" i="3"/>
  <c r="FK51" i="3"/>
  <c r="FA51" i="3"/>
  <c r="EL51" i="3"/>
  <c r="DX51" i="3"/>
  <c r="DR51" i="3"/>
  <c r="AA51" i="3"/>
  <c r="N51" i="3"/>
  <c r="I51" i="3"/>
  <c r="GK50" i="3"/>
  <c r="FW50" i="3"/>
  <c r="EJ50" i="3"/>
  <c r="DP50" i="3"/>
  <c r="GI49" i="3"/>
  <c r="FO49" i="3"/>
  <c r="FE49" i="3"/>
  <c r="EH49" i="3"/>
  <c r="EB49" i="3"/>
  <c r="DN49" i="3"/>
  <c r="W49" i="3"/>
  <c r="R49" i="3"/>
  <c r="E49" i="3"/>
  <c r="GG48" i="3"/>
  <c r="GA48" i="3"/>
  <c r="FM48" i="3"/>
  <c r="EN48" i="3"/>
  <c r="DZ48" i="3"/>
  <c r="DT48" i="3"/>
  <c r="P48" i="3"/>
  <c r="GE47" i="3"/>
  <c r="FK47" i="3"/>
  <c r="FA47" i="3"/>
  <c r="DX47" i="3"/>
  <c r="DR47" i="3"/>
  <c r="AA47" i="3"/>
  <c r="R47" i="3"/>
  <c r="E47" i="3"/>
  <c r="GA46" i="3"/>
  <c r="EN46" i="3"/>
  <c r="FA45" i="3"/>
  <c r="FO44" i="3"/>
  <c r="R44" i="3"/>
  <c r="EB43" i="3"/>
  <c r="EN42" i="3"/>
  <c r="GI40" i="3"/>
  <c r="EH40" i="3"/>
  <c r="GI39" i="3"/>
  <c r="GK37" i="3"/>
  <c r="EJ37" i="3"/>
  <c r="AA37" i="3"/>
  <c r="EJ32" i="3"/>
  <c r="GA31" i="3"/>
  <c r="DT21" i="3"/>
  <c r="GK13" i="3"/>
  <c r="GK12" i="3"/>
  <c r="GK11" i="3"/>
  <c r="GK18" i="3"/>
  <c r="GK17" i="3"/>
  <c r="GK21" i="3"/>
  <c r="GK20" i="3"/>
  <c r="GK19" i="3"/>
  <c r="GK23" i="3"/>
  <c r="GK27" i="3"/>
  <c r="GK14" i="3"/>
  <c r="GK22" i="3"/>
  <c r="GK26" i="3"/>
  <c r="GK30" i="3"/>
  <c r="GK28" i="3"/>
  <c r="GK31" i="3"/>
  <c r="GK35" i="3"/>
  <c r="GK15" i="3"/>
  <c r="GK29" i="3"/>
  <c r="GK34" i="3"/>
  <c r="GK36" i="3"/>
  <c r="GK39" i="3"/>
  <c r="GK43" i="3"/>
  <c r="GK16" i="3"/>
  <c r="GK38" i="3"/>
  <c r="GK42" i="3"/>
  <c r="GK46" i="3"/>
  <c r="GK24" i="3"/>
  <c r="GK25" i="3"/>
  <c r="GK40" i="3"/>
  <c r="GK41" i="3"/>
  <c r="GG11" i="3"/>
  <c r="GG14" i="3"/>
  <c r="GG13" i="3"/>
  <c r="GG16" i="3"/>
  <c r="GG12" i="3"/>
  <c r="GG15" i="3"/>
  <c r="GG19" i="3"/>
  <c r="GG22" i="3"/>
  <c r="GG18" i="3"/>
  <c r="GG20" i="3"/>
  <c r="GG25" i="3"/>
  <c r="GG29" i="3"/>
  <c r="GG24" i="3"/>
  <c r="GG28" i="3"/>
  <c r="GG21" i="3"/>
  <c r="GG23" i="3"/>
  <c r="GG33" i="3"/>
  <c r="GG30" i="3"/>
  <c r="GG32" i="3"/>
  <c r="GG36" i="3"/>
  <c r="GG17" i="3"/>
  <c r="GG31" i="3"/>
  <c r="GG37" i="3"/>
  <c r="GG41" i="3"/>
  <c r="GG45" i="3"/>
  <c r="GG40" i="3"/>
  <c r="GG44" i="3"/>
  <c r="GG26" i="3"/>
  <c r="GG35" i="3"/>
  <c r="GG43" i="3"/>
  <c r="GG27" i="3"/>
  <c r="GG42" i="3"/>
  <c r="GG39" i="3"/>
  <c r="FY13" i="3"/>
  <c r="FY12" i="3"/>
  <c r="FY14" i="3"/>
  <c r="FY15" i="3"/>
  <c r="FY18" i="3"/>
  <c r="FY16" i="3"/>
  <c r="FY17" i="3"/>
  <c r="FY22" i="3"/>
  <c r="FY11" i="3"/>
  <c r="FY21" i="3"/>
  <c r="FY24" i="3"/>
  <c r="FY28" i="3"/>
  <c r="FY19" i="3"/>
  <c r="FY20" i="3"/>
  <c r="FY23" i="3"/>
  <c r="FY27" i="3"/>
  <c r="FY25" i="3"/>
  <c r="FY26" i="3"/>
  <c r="FY32" i="3"/>
  <c r="FY36" i="3"/>
  <c r="FY31" i="3"/>
  <c r="FY35" i="3"/>
  <c r="FY30" i="3"/>
  <c r="FY33" i="3"/>
  <c r="FY34" i="3"/>
  <c r="FY40" i="3"/>
  <c r="FY44" i="3"/>
  <c r="FY39" i="3"/>
  <c r="FY43" i="3"/>
  <c r="FY29" i="3"/>
  <c r="FY37" i="3"/>
  <c r="FY38" i="3"/>
  <c r="FY45" i="3"/>
  <c r="FY41" i="3"/>
  <c r="FY42" i="3"/>
  <c r="FU12" i="3"/>
  <c r="FU11" i="3"/>
  <c r="FU14" i="3"/>
  <c r="FU17" i="3"/>
  <c r="FU16" i="3"/>
  <c r="FU13" i="3"/>
  <c r="FU20" i="3"/>
  <c r="FU15" i="3"/>
  <c r="FU19" i="3"/>
  <c r="FU21" i="3"/>
  <c r="FU22" i="3"/>
  <c r="FU26" i="3"/>
  <c r="FU30" i="3"/>
  <c r="FU25" i="3"/>
  <c r="FU29" i="3"/>
  <c r="FU34" i="3"/>
  <c r="FU18" i="3"/>
  <c r="FU23" i="3"/>
  <c r="FU24" i="3"/>
  <c r="FU33" i="3"/>
  <c r="FU38" i="3"/>
  <c r="FU42" i="3"/>
  <c r="FU46" i="3"/>
  <c r="FU31" i="3"/>
  <c r="FU32" i="3"/>
  <c r="FU37" i="3"/>
  <c r="FU41" i="3"/>
  <c r="FU45" i="3"/>
  <c r="FU27" i="3"/>
  <c r="FU28" i="3"/>
  <c r="FU43" i="3"/>
  <c r="FU44" i="3"/>
  <c r="FQ13" i="3"/>
  <c r="FQ12" i="3"/>
  <c r="FQ11" i="3"/>
  <c r="FQ18" i="3"/>
  <c r="FQ14" i="3"/>
  <c r="FQ17" i="3"/>
  <c r="FQ15" i="3"/>
  <c r="FQ21" i="3"/>
  <c r="FQ16" i="3"/>
  <c r="FQ20" i="3"/>
  <c r="FQ23" i="3"/>
  <c r="FQ27" i="3"/>
  <c r="FQ26" i="3"/>
  <c r="FQ30" i="3"/>
  <c r="FQ24" i="3"/>
  <c r="FQ31" i="3"/>
  <c r="FQ35" i="3"/>
  <c r="FQ19" i="3"/>
  <c r="FQ25" i="3"/>
  <c r="FQ34" i="3"/>
  <c r="FQ32" i="3"/>
  <c r="FQ39" i="3"/>
  <c r="FQ43" i="3"/>
  <c r="FQ28" i="3"/>
  <c r="FQ29" i="3"/>
  <c r="FQ33" i="3"/>
  <c r="FQ38" i="3"/>
  <c r="FQ42" i="3"/>
  <c r="FQ46" i="3"/>
  <c r="FQ44" i="3"/>
  <c r="FQ22" i="3"/>
  <c r="FQ37" i="3"/>
  <c r="FQ45" i="3"/>
  <c r="FQ36" i="3"/>
  <c r="FQ40" i="3"/>
  <c r="FM11" i="3"/>
  <c r="FM12" i="3"/>
  <c r="FM14" i="3"/>
  <c r="FM16" i="3"/>
  <c r="FM13" i="3"/>
  <c r="FM15" i="3"/>
  <c r="FM19" i="3"/>
  <c r="FM18" i="3"/>
  <c r="FM17" i="3"/>
  <c r="FM22" i="3"/>
  <c r="FM25" i="3"/>
  <c r="FM29" i="3"/>
  <c r="FM21" i="3"/>
  <c r="FM24" i="3"/>
  <c r="FM28" i="3"/>
  <c r="FM27" i="3"/>
  <c r="FM33" i="3"/>
  <c r="FM26" i="3"/>
  <c r="FM32" i="3"/>
  <c r="FM36" i="3"/>
  <c r="FM23" i="3"/>
  <c r="FM35" i="3"/>
  <c r="FM37" i="3"/>
  <c r="FM41" i="3"/>
  <c r="FM45" i="3"/>
  <c r="FM34" i="3"/>
  <c r="FM40" i="3"/>
  <c r="FM44" i="3"/>
  <c r="FM20" i="3"/>
  <c r="FM39" i="3"/>
  <c r="FM31" i="3"/>
  <c r="FM38" i="3"/>
  <c r="FM43" i="3"/>
  <c r="FG13" i="3"/>
  <c r="FG12" i="3"/>
  <c r="FG18" i="3"/>
  <c r="FG17" i="3"/>
  <c r="FG14" i="3"/>
  <c r="FG19" i="3"/>
  <c r="FG21" i="3"/>
  <c r="FG20" i="3"/>
  <c r="FG23" i="3"/>
  <c r="FG27" i="3"/>
  <c r="FG15" i="3"/>
  <c r="FG16" i="3"/>
  <c r="FG22" i="3"/>
  <c r="FG26" i="3"/>
  <c r="FG30" i="3"/>
  <c r="FG11" i="3"/>
  <c r="FG28" i="3"/>
  <c r="FG31" i="3"/>
  <c r="FG35" i="3"/>
  <c r="FG29" i="3"/>
  <c r="FG34" i="3"/>
  <c r="FG24" i="3"/>
  <c r="FG25" i="3"/>
  <c r="FG36" i="3"/>
  <c r="FG39" i="3"/>
  <c r="FG43" i="3"/>
  <c r="FG38" i="3"/>
  <c r="FG42" i="3"/>
  <c r="FG46" i="3"/>
  <c r="FG40" i="3"/>
  <c r="FG32" i="3"/>
  <c r="FG33" i="3"/>
  <c r="FG41" i="3"/>
  <c r="FC11" i="3"/>
  <c r="FC14" i="3"/>
  <c r="FC13" i="3"/>
  <c r="FC16" i="3"/>
  <c r="FC15" i="3"/>
  <c r="FC19" i="3"/>
  <c r="FC22" i="3"/>
  <c r="FC20" i="3"/>
  <c r="FC25" i="3"/>
  <c r="FC29" i="3"/>
  <c r="FC17" i="3"/>
  <c r="FC24" i="3"/>
  <c r="FC28" i="3"/>
  <c r="FC23" i="3"/>
  <c r="FC33" i="3"/>
  <c r="FC30" i="3"/>
  <c r="FC32" i="3"/>
  <c r="FC36" i="3"/>
  <c r="FC26" i="3"/>
  <c r="FC31" i="3"/>
  <c r="FC37" i="3"/>
  <c r="FC41" i="3"/>
  <c r="FC45" i="3"/>
  <c r="FC21" i="3"/>
  <c r="FC27" i="3"/>
  <c r="FC40" i="3"/>
  <c r="FC44" i="3"/>
  <c r="FC12" i="3"/>
  <c r="FC43" i="3"/>
  <c r="FC34" i="3"/>
  <c r="FC42" i="3"/>
  <c r="FC18" i="3"/>
  <c r="FC35" i="3"/>
  <c r="FC39" i="3"/>
  <c r="EL13" i="3"/>
  <c r="EL14" i="3"/>
  <c r="EL15" i="3"/>
  <c r="EL19" i="3"/>
  <c r="EL11" i="3"/>
  <c r="EL18" i="3"/>
  <c r="EL16" i="3"/>
  <c r="EL17" i="3"/>
  <c r="EL22" i="3"/>
  <c r="EL12" i="3"/>
  <c r="EL21" i="3"/>
  <c r="EL24" i="3"/>
  <c r="EL28" i="3"/>
  <c r="EL20" i="3"/>
  <c r="EL23" i="3"/>
  <c r="EL27" i="3"/>
  <c r="EL25" i="3"/>
  <c r="EL26" i="3"/>
  <c r="EL32" i="3"/>
  <c r="EL36" i="3"/>
  <c r="EL31" i="3"/>
  <c r="EL35" i="3"/>
  <c r="EL29" i="3"/>
  <c r="EL33" i="3"/>
  <c r="EL34" i="3"/>
  <c r="EL40" i="3"/>
  <c r="EL44" i="3"/>
  <c r="EL39" i="3"/>
  <c r="EL43" i="3"/>
  <c r="EL30" i="3"/>
  <c r="EL37" i="3"/>
  <c r="EL38" i="3"/>
  <c r="EL45" i="3"/>
  <c r="EL41" i="3"/>
  <c r="EL42" i="3"/>
  <c r="EH12" i="3"/>
  <c r="EH11" i="3"/>
  <c r="EH14" i="3"/>
  <c r="EH13" i="3"/>
  <c r="EH17" i="3"/>
  <c r="EH16" i="3"/>
  <c r="EH20" i="3"/>
  <c r="EH15" i="3"/>
  <c r="EH21" i="3"/>
  <c r="EH22" i="3"/>
  <c r="EH26" i="3"/>
  <c r="EH30" i="3"/>
  <c r="EH18" i="3"/>
  <c r="EH19" i="3"/>
  <c r="EH25" i="3"/>
  <c r="EH29" i="3"/>
  <c r="EH34" i="3"/>
  <c r="EH23" i="3"/>
  <c r="EH24" i="3"/>
  <c r="EH33" i="3"/>
  <c r="EH27" i="3"/>
  <c r="EH28" i="3"/>
  <c r="EH38" i="3"/>
  <c r="EH42" i="3"/>
  <c r="EH46" i="3"/>
  <c r="EH31" i="3"/>
  <c r="EH32" i="3"/>
  <c r="EH37" i="3"/>
  <c r="EH41" i="3"/>
  <c r="EH45" i="3"/>
  <c r="EH35" i="3"/>
  <c r="EH36" i="3"/>
  <c r="EH43" i="3"/>
  <c r="EH44" i="3"/>
  <c r="ED13" i="3"/>
  <c r="ED12" i="3"/>
  <c r="ED11" i="3"/>
  <c r="ED18" i="3"/>
  <c r="ED14" i="3"/>
  <c r="ED17" i="3"/>
  <c r="ED15" i="3"/>
  <c r="ED21" i="3"/>
  <c r="ED16" i="3"/>
  <c r="ED20" i="3"/>
  <c r="ED19" i="3"/>
  <c r="ED23" i="3"/>
  <c r="ED27" i="3"/>
  <c r="ED26" i="3"/>
  <c r="ED30" i="3"/>
  <c r="ED24" i="3"/>
  <c r="ED31" i="3"/>
  <c r="ED35" i="3"/>
  <c r="ED22" i="3"/>
  <c r="ED25" i="3"/>
  <c r="ED34" i="3"/>
  <c r="ED32" i="3"/>
  <c r="ED39" i="3"/>
  <c r="ED43" i="3"/>
  <c r="ED33" i="3"/>
  <c r="ED38" i="3"/>
  <c r="ED42" i="3"/>
  <c r="ED46" i="3"/>
  <c r="ED28" i="3"/>
  <c r="ED36" i="3"/>
  <c r="ED44" i="3"/>
  <c r="ED29" i="3"/>
  <c r="ED37" i="3"/>
  <c r="ED45" i="3"/>
  <c r="ED40" i="3"/>
  <c r="DZ11" i="3"/>
  <c r="DZ12" i="3"/>
  <c r="DZ14" i="3"/>
  <c r="DZ16" i="3"/>
  <c r="DZ15" i="3"/>
  <c r="DZ19" i="3"/>
  <c r="DZ18" i="3"/>
  <c r="DZ13" i="3"/>
  <c r="DZ17" i="3"/>
  <c r="DZ22" i="3"/>
  <c r="DZ25" i="3"/>
  <c r="DZ29" i="3"/>
  <c r="DZ21" i="3"/>
  <c r="DZ24" i="3"/>
  <c r="DZ28" i="3"/>
  <c r="DZ20" i="3"/>
  <c r="DZ27" i="3"/>
  <c r="DZ33" i="3"/>
  <c r="DZ26" i="3"/>
  <c r="DZ32" i="3"/>
  <c r="DZ36" i="3"/>
  <c r="DZ35" i="3"/>
  <c r="DZ37" i="3"/>
  <c r="DZ41" i="3"/>
  <c r="DZ45" i="3"/>
  <c r="DZ30" i="3"/>
  <c r="DZ34" i="3"/>
  <c r="DZ40" i="3"/>
  <c r="DZ44" i="3"/>
  <c r="DZ23" i="3"/>
  <c r="DZ39" i="3"/>
  <c r="DZ38" i="3"/>
  <c r="DZ43" i="3"/>
  <c r="DR13" i="3"/>
  <c r="DR11" i="3"/>
  <c r="DR12" i="3"/>
  <c r="DR15" i="3"/>
  <c r="DR19" i="3"/>
  <c r="DR18" i="3"/>
  <c r="DR22" i="3"/>
  <c r="DR21" i="3"/>
  <c r="DR14" i="3"/>
  <c r="DR16" i="3"/>
  <c r="DR17" i="3"/>
  <c r="DR24" i="3"/>
  <c r="DR28" i="3"/>
  <c r="DR23" i="3"/>
  <c r="DR27" i="3"/>
  <c r="DR29" i="3"/>
  <c r="DR30" i="3"/>
  <c r="DR32" i="3"/>
  <c r="DR36" i="3"/>
  <c r="DR31" i="3"/>
  <c r="DR35" i="3"/>
  <c r="DR40" i="3"/>
  <c r="DR44" i="3"/>
  <c r="DR39" i="3"/>
  <c r="DR43" i="3"/>
  <c r="DR33" i="3"/>
  <c r="DR34" i="3"/>
  <c r="DR41" i="3"/>
  <c r="DR42" i="3"/>
  <c r="DR26" i="3"/>
  <c r="DR20" i="3"/>
  <c r="DR37" i="3"/>
  <c r="DR38" i="3"/>
  <c r="DN12" i="3"/>
  <c r="DN11" i="3"/>
  <c r="DN13" i="3"/>
  <c r="DN14" i="3"/>
  <c r="DN17" i="3"/>
  <c r="DN16" i="3"/>
  <c r="DN20" i="3"/>
  <c r="DN18" i="3"/>
  <c r="DN19" i="3"/>
  <c r="DN15" i="3"/>
  <c r="DN26" i="3"/>
  <c r="DN30" i="3"/>
  <c r="DN25" i="3"/>
  <c r="DN29" i="3"/>
  <c r="DN34" i="3"/>
  <c r="DN21" i="3"/>
  <c r="DN27" i="3"/>
  <c r="DN28" i="3"/>
  <c r="DN33" i="3"/>
  <c r="DN38" i="3"/>
  <c r="DN42" i="3"/>
  <c r="DN46" i="3"/>
  <c r="DN23" i="3"/>
  <c r="DN35" i="3"/>
  <c r="DN36" i="3"/>
  <c r="DN37" i="3"/>
  <c r="DN41" i="3"/>
  <c r="DN45" i="3"/>
  <c r="DN22" i="3"/>
  <c r="DN32" i="3"/>
  <c r="DN24" i="3"/>
  <c r="DN39" i="3"/>
  <c r="DN40" i="3"/>
  <c r="DN31" i="3"/>
  <c r="P11" i="3"/>
  <c r="P12" i="3"/>
  <c r="P14" i="3"/>
  <c r="P16" i="3"/>
  <c r="P13" i="3"/>
  <c r="P15" i="3"/>
  <c r="P19" i="3"/>
  <c r="P18" i="3"/>
  <c r="P17" i="3"/>
  <c r="P22" i="3"/>
  <c r="P25" i="3"/>
  <c r="P29" i="3"/>
  <c r="P21" i="3"/>
  <c r="P24" i="3"/>
  <c r="P28" i="3"/>
  <c r="P27" i="3"/>
  <c r="P33" i="3"/>
  <c r="P37" i="3"/>
  <c r="P26" i="3"/>
  <c r="P32" i="3"/>
  <c r="P36" i="3"/>
  <c r="P23" i="3"/>
  <c r="P35" i="3"/>
  <c r="P41" i="3"/>
  <c r="P45" i="3"/>
  <c r="P34" i="3"/>
  <c r="P40" i="3"/>
  <c r="P44" i="3"/>
  <c r="P20" i="3"/>
  <c r="P31" i="3"/>
  <c r="P39" i="3"/>
  <c r="P38" i="3"/>
  <c r="P43" i="3"/>
  <c r="GG53" i="3"/>
  <c r="GA53" i="3"/>
  <c r="FM53" i="3"/>
  <c r="FC53" i="3"/>
  <c r="EN53" i="3"/>
  <c r="DZ53" i="3"/>
  <c r="DT53" i="3"/>
  <c r="P53" i="3"/>
  <c r="GE52" i="3"/>
  <c r="FY52" i="3"/>
  <c r="FK52" i="3"/>
  <c r="FA52" i="3"/>
  <c r="EL52" i="3"/>
  <c r="DX52" i="3"/>
  <c r="DR52" i="3"/>
  <c r="AA52" i="3"/>
  <c r="N52" i="3"/>
  <c r="I52" i="3"/>
  <c r="GK51" i="3"/>
  <c r="FW51" i="3"/>
  <c r="FQ51" i="3"/>
  <c r="FG51" i="3"/>
  <c r="EJ51" i="3"/>
  <c r="ED51" i="3"/>
  <c r="DP51" i="3"/>
  <c r="GI50" i="3"/>
  <c r="FU50" i="3"/>
  <c r="FO50" i="3"/>
  <c r="FE50" i="3"/>
  <c r="EH50" i="3"/>
  <c r="EB50" i="3"/>
  <c r="DN50" i="3"/>
  <c r="W50" i="3"/>
  <c r="R50" i="3"/>
  <c r="E50" i="3"/>
  <c r="GG49" i="3"/>
  <c r="GA49" i="3"/>
  <c r="FM49" i="3"/>
  <c r="FC49" i="3"/>
  <c r="EN49" i="3"/>
  <c r="DZ49" i="3"/>
  <c r="DT49" i="3"/>
  <c r="P49" i="3"/>
  <c r="GE48" i="3"/>
  <c r="FY48" i="3"/>
  <c r="FK48" i="3"/>
  <c r="FA48" i="3"/>
  <c r="EL48" i="3"/>
  <c r="DX48" i="3"/>
  <c r="DR48" i="3"/>
  <c r="AA48" i="3"/>
  <c r="N48" i="3"/>
  <c r="I48" i="3"/>
  <c r="GK47" i="3"/>
  <c r="FW47" i="3"/>
  <c r="FQ47" i="3"/>
  <c r="FG47" i="3"/>
  <c r="EJ47" i="3"/>
  <c r="ED47" i="3"/>
  <c r="DP47" i="3"/>
  <c r="W47" i="3"/>
  <c r="P47" i="3"/>
  <c r="FY46" i="3"/>
  <c r="FK46" i="3"/>
  <c r="EL46" i="3"/>
  <c r="DX46" i="3"/>
  <c r="AA46" i="3"/>
  <c r="N46" i="3"/>
  <c r="GK45" i="3"/>
  <c r="EJ45" i="3"/>
  <c r="GK44" i="3"/>
  <c r="EJ44" i="3"/>
  <c r="E44" i="3"/>
  <c r="FO43" i="3"/>
  <c r="DN43" i="3"/>
  <c r="R43" i="3"/>
  <c r="GA42" i="3"/>
  <c r="DZ42" i="3"/>
  <c r="FU40" i="3"/>
  <c r="W40" i="3"/>
  <c r="FU39" i="3"/>
  <c r="W39" i="3"/>
  <c r="DT38" i="3"/>
  <c r="FW37" i="3"/>
  <c r="FU36" i="3"/>
  <c r="W36" i="3"/>
  <c r="DR25" i="3"/>
  <c r="FO24" i="3"/>
  <c r="S22" i="1"/>
  <c r="L65" i="1"/>
  <c r="S7" i="1"/>
  <c r="S9" i="1"/>
  <c r="N63" i="1"/>
  <c r="N61" i="1"/>
  <c r="N59" i="1"/>
  <c r="N57" i="1"/>
  <c r="N55" i="1"/>
  <c r="N53" i="1"/>
  <c r="N51" i="1"/>
  <c r="N49" i="1"/>
  <c r="N47" i="1"/>
  <c r="N45" i="1"/>
  <c r="N43" i="1"/>
  <c r="N41" i="1"/>
  <c r="N39" i="1"/>
  <c r="N37" i="1"/>
  <c r="N35" i="1"/>
  <c r="N33" i="1"/>
  <c r="N31" i="1"/>
  <c r="N29" i="1"/>
  <c r="N27" i="1"/>
  <c r="N25" i="1"/>
  <c r="N23" i="1"/>
  <c r="N21" i="1"/>
  <c r="N19" i="1"/>
  <c r="N17" i="1"/>
  <c r="N15" i="1"/>
  <c r="N13" i="1"/>
  <c r="N11" i="1"/>
  <c r="N64" i="1"/>
  <c r="N62" i="1"/>
  <c r="N60" i="1"/>
  <c r="S60" i="1" s="1"/>
  <c r="N58" i="1"/>
  <c r="N56" i="1"/>
  <c r="N54" i="1"/>
  <c r="S54" i="1" s="1"/>
  <c r="N52" i="1"/>
  <c r="N50" i="1"/>
  <c r="N48" i="1"/>
  <c r="N46" i="1"/>
  <c r="N44" i="1"/>
  <c r="N42" i="1"/>
  <c r="N40" i="1"/>
  <c r="N38" i="1"/>
  <c r="N36" i="1"/>
  <c r="N34" i="1"/>
  <c r="N32" i="1"/>
  <c r="N30" i="1"/>
  <c r="S30" i="1" s="1"/>
  <c r="N28" i="1"/>
  <c r="N26" i="1"/>
  <c r="N24" i="1"/>
  <c r="N22" i="1"/>
  <c r="N20" i="1"/>
  <c r="N18" i="1"/>
  <c r="N16" i="1"/>
  <c r="N14" i="1"/>
  <c r="S14" i="1" s="1"/>
  <c r="N12" i="1"/>
  <c r="S46" i="1"/>
  <c r="P65" i="1"/>
  <c r="S40" i="1"/>
  <c r="S64" i="1"/>
  <c r="R64" i="1"/>
  <c r="R62" i="1"/>
  <c r="R60" i="1"/>
  <c r="R58" i="1"/>
  <c r="R56" i="1"/>
  <c r="S56" i="1" s="1"/>
  <c r="R54" i="1"/>
  <c r="R52" i="1"/>
  <c r="R50" i="1"/>
  <c r="R48" i="1"/>
  <c r="S48" i="1" s="1"/>
  <c r="R46" i="1"/>
  <c r="R44" i="1"/>
  <c r="R42" i="1"/>
  <c r="R40" i="1"/>
  <c r="R38" i="1"/>
  <c r="S38" i="1" s="1"/>
  <c r="R36" i="1"/>
  <c r="R34" i="1"/>
  <c r="R32" i="1"/>
  <c r="S32" i="1" s="1"/>
  <c r="R30" i="1"/>
  <c r="R28" i="1"/>
  <c r="R26" i="1"/>
  <c r="S26" i="1" s="1"/>
  <c r="R24" i="1"/>
  <c r="R22" i="1"/>
  <c r="R20" i="1"/>
  <c r="R18" i="1"/>
  <c r="R16" i="1"/>
  <c r="R14" i="1"/>
  <c r="R12" i="1"/>
  <c r="R10" i="1"/>
  <c r="S10" i="1" s="1"/>
  <c r="R63" i="1"/>
  <c r="R61" i="1"/>
  <c r="R59" i="1"/>
  <c r="S59" i="1" s="1"/>
  <c r="R57" i="1"/>
  <c r="R55" i="1"/>
  <c r="R53" i="1"/>
  <c r="R51" i="1"/>
  <c r="S51" i="1" s="1"/>
  <c r="R49" i="1"/>
  <c r="R47" i="1"/>
  <c r="R45" i="1"/>
  <c r="R43" i="1"/>
  <c r="S43" i="1" s="1"/>
  <c r="R41" i="1"/>
  <c r="R39" i="1"/>
  <c r="R37" i="1"/>
  <c r="R35" i="1"/>
  <c r="S35" i="1" s="1"/>
  <c r="R33" i="1"/>
  <c r="R31" i="1"/>
  <c r="R29" i="1"/>
  <c r="R27" i="1"/>
  <c r="R25" i="1"/>
  <c r="S25" i="1" s="1"/>
  <c r="R23" i="1"/>
  <c r="R21" i="1"/>
  <c r="R19" i="1"/>
  <c r="R17" i="1"/>
  <c r="S17" i="1" s="1"/>
  <c r="R15" i="1"/>
  <c r="R13" i="1"/>
  <c r="R11" i="1"/>
  <c r="S31" i="1"/>
  <c r="S33" i="1"/>
  <c r="S37" i="1"/>
  <c r="S39" i="1"/>
  <c r="S41" i="1"/>
  <c r="S45" i="1"/>
  <c r="S47" i="1"/>
  <c r="S49" i="1"/>
  <c r="S53" i="1"/>
  <c r="S55" i="1"/>
  <c r="S57" i="1"/>
  <c r="S61" i="1"/>
  <c r="S63" i="1"/>
  <c r="I59" i="1"/>
  <c r="I20" i="1"/>
  <c r="E60" i="1"/>
  <c r="E40" i="1"/>
  <c r="E17" i="1"/>
  <c r="E50" i="1"/>
  <c r="E53" i="1"/>
  <c r="E58" i="1"/>
  <c r="E61" i="1"/>
  <c r="E63" i="1"/>
  <c r="I63" i="1" s="1"/>
  <c r="E7" i="1"/>
  <c r="G9" i="1"/>
  <c r="E11" i="1"/>
  <c r="I11" i="1" s="1"/>
  <c r="G13" i="1"/>
  <c r="E15" i="1"/>
  <c r="I15" i="1" s="1"/>
  <c r="G17" i="1"/>
  <c r="E19" i="1"/>
  <c r="I19" i="1" s="1"/>
  <c r="G21" i="1"/>
  <c r="E23" i="1"/>
  <c r="G25" i="1"/>
  <c r="E27" i="1"/>
  <c r="I27" i="1" s="1"/>
  <c r="G29" i="1"/>
  <c r="E31" i="1"/>
  <c r="E34" i="1"/>
  <c r="E36" i="1"/>
  <c r="G38" i="1"/>
  <c r="E41" i="1"/>
  <c r="G45" i="1"/>
  <c r="E48" i="1"/>
  <c r="C51" i="1"/>
  <c r="G53" i="1"/>
  <c r="E56" i="1"/>
  <c r="G61" i="1"/>
  <c r="E64" i="1"/>
  <c r="E9" i="1"/>
  <c r="E13" i="1"/>
  <c r="E21" i="1"/>
  <c r="E25" i="1"/>
  <c r="E29" i="1"/>
  <c r="E35" i="1"/>
  <c r="I35" i="1" s="1"/>
  <c r="E38" i="1"/>
  <c r="E45" i="1"/>
  <c r="E47" i="1"/>
  <c r="E55" i="1"/>
  <c r="I55" i="1" s="1"/>
  <c r="E10" i="1"/>
  <c r="E14" i="1"/>
  <c r="E18" i="1"/>
  <c r="E22" i="1"/>
  <c r="E26" i="1"/>
  <c r="E30" i="1"/>
  <c r="E32" i="1"/>
  <c r="G34" i="1"/>
  <c r="E37" i="1"/>
  <c r="E43" i="1"/>
  <c r="E46" i="1"/>
  <c r="E49" i="1"/>
  <c r="E51" i="1"/>
  <c r="E54" i="1"/>
  <c r="E57" i="1"/>
  <c r="E59" i="1"/>
  <c r="H59" i="1"/>
  <c r="C62" i="1"/>
  <c r="C58" i="1"/>
  <c r="C54" i="1"/>
  <c r="C50" i="1"/>
  <c r="I50" i="1" s="1"/>
  <c r="C46" i="1"/>
  <c r="C42" i="1"/>
  <c r="I42" i="1" s="1"/>
  <c r="C38" i="1"/>
  <c r="C34" i="1"/>
  <c r="I34" i="1" s="1"/>
  <c r="C30" i="1"/>
  <c r="I30" i="1" s="1"/>
  <c r="C26" i="1"/>
  <c r="C22" i="1"/>
  <c r="I22" i="1" s="1"/>
  <c r="C18" i="1"/>
  <c r="I18" i="1" s="1"/>
  <c r="C14" i="1"/>
  <c r="I14" i="1" s="1"/>
  <c r="C10" i="1"/>
  <c r="C64" i="1"/>
  <c r="C61" i="1"/>
  <c r="I61" i="1" s="1"/>
  <c r="C57" i="1"/>
  <c r="I57" i="1" s="1"/>
  <c r="C53" i="1"/>
  <c r="I53" i="1" s="1"/>
  <c r="C49" i="1"/>
  <c r="I49" i="1" s="1"/>
  <c r="C45" i="1"/>
  <c r="I45" i="1" s="1"/>
  <c r="C41" i="1"/>
  <c r="I41" i="1" s="1"/>
  <c r="C37" i="1"/>
  <c r="C33" i="1"/>
  <c r="I33" i="1" s="1"/>
  <c r="C29" i="1"/>
  <c r="I29" i="1" s="1"/>
  <c r="C25" i="1"/>
  <c r="I25" i="1" s="1"/>
  <c r="C21" i="1"/>
  <c r="C17" i="1"/>
  <c r="C13" i="1"/>
  <c r="I13" i="1" s="1"/>
  <c r="C9" i="1"/>
  <c r="I9" i="1" s="1"/>
  <c r="C60" i="1"/>
  <c r="I60" i="1" s="1"/>
  <c r="C56" i="1"/>
  <c r="C52" i="1"/>
  <c r="I52" i="1" s="1"/>
  <c r="C32" i="1"/>
  <c r="C36" i="1"/>
  <c r="C40" i="1"/>
  <c r="C44" i="1"/>
  <c r="I44" i="1" s="1"/>
  <c r="C48" i="1"/>
  <c r="H43" i="1"/>
  <c r="C47" i="1"/>
  <c r="G64" i="1"/>
  <c r="G60" i="1"/>
  <c r="G56" i="1"/>
  <c r="G52" i="1"/>
  <c r="G48" i="1"/>
  <c r="G44" i="1"/>
  <c r="G40" i="1"/>
  <c r="G36" i="1"/>
  <c r="G32" i="1"/>
  <c r="G28" i="1"/>
  <c r="I28" i="1" s="1"/>
  <c r="G24" i="1"/>
  <c r="I24" i="1" s="1"/>
  <c r="G20" i="1"/>
  <c r="G16" i="1"/>
  <c r="I16" i="1" s="1"/>
  <c r="G12" i="1"/>
  <c r="I12" i="1" s="1"/>
  <c r="G8" i="1"/>
  <c r="I8" i="1" s="1"/>
  <c r="G62" i="1"/>
  <c r="G63" i="1"/>
  <c r="G59" i="1"/>
  <c r="G55" i="1"/>
  <c r="H55" i="1" s="1"/>
  <c r="G51" i="1"/>
  <c r="G47" i="1"/>
  <c r="G43" i="1"/>
  <c r="G39" i="1"/>
  <c r="I39" i="1" s="1"/>
  <c r="G35" i="1"/>
  <c r="G31" i="1"/>
  <c r="H31" i="1" s="1"/>
  <c r="G27" i="1"/>
  <c r="G23" i="1"/>
  <c r="G19" i="1"/>
  <c r="G15" i="1"/>
  <c r="H15" i="1" s="1"/>
  <c r="G11" i="1"/>
  <c r="G7" i="1"/>
  <c r="G58" i="1"/>
  <c r="G54" i="1"/>
  <c r="G50" i="1"/>
  <c r="CZ35" i="3" l="1"/>
  <c r="CX51" i="3"/>
  <c r="CN19" i="3"/>
  <c r="CX32" i="3"/>
  <c r="CM12" i="3"/>
  <c r="CZ16" i="3"/>
  <c r="CN33" i="3"/>
  <c r="CX46" i="3"/>
  <c r="CZ19" i="3"/>
  <c r="CX50" i="3"/>
  <c r="CM47" i="3"/>
  <c r="CY24" i="3"/>
  <c r="DJ33" i="3"/>
  <c r="CC43" i="3"/>
  <c r="CD43" i="3" s="1"/>
  <c r="BT39" i="3"/>
  <c r="CM29" i="3"/>
  <c r="CX36" i="3"/>
  <c r="CM51" i="3"/>
  <c r="CM40" i="3"/>
  <c r="CM19" i="3"/>
  <c r="CX35" i="3"/>
  <c r="CZ32" i="3"/>
  <c r="CY51" i="3"/>
  <c r="CO31" i="3"/>
  <c r="CY34" i="3"/>
  <c r="CO34" i="3"/>
  <c r="CO38" i="3"/>
  <c r="CO44" i="3"/>
  <c r="CZ13" i="3"/>
  <c r="CY29" i="3"/>
  <c r="CY45" i="3"/>
  <c r="CZ18" i="3"/>
  <c r="CX34" i="3"/>
  <c r="CY50" i="3"/>
  <c r="CY23" i="3"/>
  <c r="CX39" i="3"/>
  <c r="CO17" i="3"/>
  <c r="CM26" i="3"/>
  <c r="CM42" i="3"/>
  <c r="CM23" i="3"/>
  <c r="CX43" i="3"/>
  <c r="CY22" i="3"/>
  <c r="CZ28" i="3"/>
  <c r="CN29" i="3"/>
  <c r="CW54" i="3"/>
  <c r="CZ38" i="3"/>
  <c r="CM22" i="3"/>
  <c r="CZ17" i="3"/>
  <c r="CY49" i="3"/>
  <c r="CO19" i="3"/>
  <c r="CO35" i="3"/>
  <c r="CN51" i="3"/>
  <c r="CO45" i="3"/>
  <c r="CF54" i="3"/>
  <c r="CO36" i="3"/>
  <c r="CM52" i="3"/>
  <c r="CX40" i="3"/>
  <c r="CZ40" i="3"/>
  <c r="CO22" i="3"/>
  <c r="CN20" i="3"/>
  <c r="CN52" i="3"/>
  <c r="CZ48" i="3"/>
  <c r="CO25" i="3"/>
  <c r="CX11" i="3"/>
  <c r="DL32" i="3"/>
  <c r="DJ22" i="3"/>
  <c r="BU43" i="3"/>
  <c r="BT20" i="3"/>
  <c r="BS47" i="3"/>
  <c r="BS52" i="3"/>
  <c r="BS34" i="3"/>
  <c r="BS50" i="3"/>
  <c r="CM38" i="3"/>
  <c r="CM28" i="3"/>
  <c r="CM13" i="3"/>
  <c r="CZ49" i="3"/>
  <c r="CN45" i="3"/>
  <c r="CN35" i="3"/>
  <c r="CX30" i="3"/>
  <c r="CN23" i="3"/>
  <c r="CX18" i="3"/>
  <c r="CX45" i="3"/>
  <c r="CN40" i="3"/>
  <c r="CO23" i="3"/>
  <c r="CY12" i="3"/>
  <c r="CX13" i="3"/>
  <c r="CY16" i="3"/>
  <c r="CX17" i="3"/>
  <c r="CX49" i="3"/>
  <c r="DJ17" i="3"/>
  <c r="DJ21" i="3"/>
  <c r="DK27" i="3"/>
  <c r="CB26" i="3"/>
  <c r="CM44" i="3"/>
  <c r="CM36" i="3"/>
  <c r="CZ51" i="3"/>
  <c r="CN49" i="3"/>
  <c r="CX44" i="3"/>
  <c r="CZ39" i="3"/>
  <c r="CZ29" i="3"/>
  <c r="CX22" i="3"/>
  <c r="CM45" i="3"/>
  <c r="CZ22" i="3"/>
  <c r="CZ50" i="3"/>
  <c r="CO13" i="3"/>
  <c r="CY43" i="3"/>
  <c r="CC11" i="3"/>
  <c r="BU35" i="3"/>
  <c r="BU19" i="3"/>
  <c r="CX19" i="3"/>
  <c r="CZ41" i="3"/>
  <c r="CN12" i="3"/>
  <c r="CS54" i="3"/>
  <c r="CX52" i="3"/>
  <c r="CN26" i="3"/>
  <c r="CN42" i="3"/>
  <c r="CN36" i="3"/>
  <c r="CM33" i="3"/>
  <c r="CN15" i="3"/>
  <c r="CY37" i="3"/>
  <c r="CX26" i="3"/>
  <c r="CY42" i="3"/>
  <c r="CY15" i="3"/>
  <c r="CZ31" i="3"/>
  <c r="CX47" i="3"/>
  <c r="CO41" i="3"/>
  <c r="CN18" i="3"/>
  <c r="CN34" i="3"/>
  <c r="CN50" i="3"/>
  <c r="CN31" i="3"/>
  <c r="CN47" i="3"/>
  <c r="CZ33" i="3"/>
  <c r="CM39" i="3"/>
  <c r="CO24" i="3"/>
  <c r="CZ14" i="3"/>
  <c r="CY30" i="3"/>
  <c r="CZ46" i="3"/>
  <c r="CN14" i="3"/>
  <c r="CO30" i="3"/>
  <c r="CN46" i="3"/>
  <c r="CU54" i="3"/>
  <c r="CZ25" i="3"/>
  <c r="CJ54" i="3"/>
  <c r="CM27" i="3"/>
  <c r="CO43" i="3"/>
  <c r="CM16" i="3"/>
  <c r="CM32" i="3"/>
  <c r="CN48" i="3"/>
  <c r="CO37" i="3"/>
  <c r="CN53" i="3"/>
  <c r="CO51" i="3"/>
  <c r="CM35" i="3"/>
  <c r="CZ43" i="3"/>
  <c r="CX38" i="3"/>
  <c r="CN17" i="3"/>
  <c r="CN13" i="3"/>
  <c r="CZ44" i="3"/>
  <c r="CX29" i="3"/>
  <c r="DK23" i="3"/>
  <c r="CY18" i="3"/>
  <c r="DK19" i="3"/>
  <c r="DJ35" i="3"/>
  <c r="CB42" i="3"/>
  <c r="CB35" i="3"/>
  <c r="BS39" i="3"/>
  <c r="CB50" i="3"/>
  <c r="BU44" i="3"/>
  <c r="BT23" i="3"/>
  <c r="BU40" i="3"/>
  <c r="BS16" i="3"/>
  <c r="CY11" i="3"/>
  <c r="CO47" i="3"/>
  <c r="CM34" i="3"/>
  <c r="CM30" i="3"/>
  <c r="CM24" i="3"/>
  <c r="CM18" i="3"/>
  <c r="CO11" i="3"/>
  <c r="CZ53" i="3"/>
  <c r="CX48" i="3"/>
  <c r="CN43" i="3"/>
  <c r="CZ37" i="3"/>
  <c r="CN27" i="3"/>
  <c r="CZ21" i="3"/>
  <c r="CN11" i="3"/>
  <c r="CO53" i="3"/>
  <c r="CO48" i="3"/>
  <c r="CY33" i="3"/>
  <c r="CY26" i="3"/>
  <c r="CN16" i="3"/>
  <c r="CZ26" i="3"/>
  <c r="CY19" i="3"/>
  <c r="CO15" i="3"/>
  <c r="CO50" i="3"/>
  <c r="CY41" i="3"/>
  <c r="CO32" i="3"/>
  <c r="CO20" i="3"/>
  <c r="CO12" i="3"/>
  <c r="CO42" i="3"/>
  <c r="CB19" i="3"/>
  <c r="CB51" i="3"/>
  <c r="CC27" i="3"/>
  <c r="CD27" i="3" s="1"/>
  <c r="CO14" i="3"/>
  <c r="CY47" i="3"/>
  <c r="CX41" i="3"/>
  <c r="CY35" i="3"/>
  <c r="CM31" i="3"/>
  <c r="DL14" i="3"/>
  <c r="DJ18" i="3"/>
  <c r="DK22" i="3"/>
  <c r="DK26" i="3"/>
  <c r="DL30" i="3"/>
  <c r="DJ34" i="3"/>
  <c r="DL38" i="3"/>
  <c r="DL42" i="3"/>
  <c r="DL46" i="3"/>
  <c r="DJ50" i="3"/>
  <c r="DE54" i="3"/>
  <c r="DL16" i="3"/>
  <c r="DL24" i="3"/>
  <c r="DL28" i="3"/>
  <c r="DL40" i="3"/>
  <c r="DL44" i="3"/>
  <c r="DL48" i="3"/>
  <c r="DL52" i="3"/>
  <c r="CC38" i="3"/>
  <c r="CD38" i="3" s="1"/>
  <c r="CB11" i="3"/>
  <c r="BU31" i="3"/>
  <c r="BT43" i="3"/>
  <c r="BS24" i="3"/>
  <c r="CM11" i="3"/>
  <c r="CM50" i="3"/>
  <c r="CM46" i="3"/>
  <c r="CO39" i="3"/>
  <c r="CO33" i="3"/>
  <c r="CM53" i="3"/>
  <c r="CZ47" i="3"/>
  <c r="CX42" i="3"/>
  <c r="CN37" i="3"/>
  <c r="CN21" i="3"/>
  <c r="CZ15" i="3"/>
  <c r="CM15" i="3"/>
  <c r="CZ52" i="3"/>
  <c r="CM41" i="3"/>
  <c r="CX37" i="3"/>
  <c r="CY21" i="3"/>
  <c r="CY14" i="3"/>
  <c r="DL27" i="3"/>
  <c r="CX33" i="3"/>
  <c r="CY25" i="3"/>
  <c r="CN32" i="3"/>
  <c r="CX25" i="3"/>
  <c r="DI54" i="3"/>
  <c r="CL54" i="3"/>
  <c r="BU12" i="3"/>
  <c r="CY52" i="3"/>
  <c r="CY39" i="3"/>
  <c r="CY28" i="3"/>
  <c r="CN24" i="3"/>
  <c r="CX31" i="3"/>
  <c r="BU28" i="3"/>
  <c r="CQ54" i="3"/>
  <c r="CO21" i="3"/>
  <c r="CM14" i="3"/>
  <c r="CM43" i="3"/>
  <c r="CN39" i="3"/>
  <c r="CX20" i="3"/>
  <c r="CM25" i="3"/>
  <c r="CY48" i="3"/>
  <c r="CO18" i="3"/>
  <c r="CY36" i="3"/>
  <c r="DK42" i="3"/>
  <c r="EY47" i="3"/>
  <c r="EY31" i="3"/>
  <c r="EX15" i="3"/>
  <c r="EX53" i="3"/>
  <c r="BU32" i="3"/>
  <c r="BU23" i="3"/>
  <c r="DK15" i="3"/>
  <c r="DJ19" i="3"/>
  <c r="DL23" i="3"/>
  <c r="DK31" i="3"/>
  <c r="DK39" i="3"/>
  <c r="DJ43" i="3"/>
  <c r="DK51" i="3"/>
  <c r="DJ37" i="3"/>
  <c r="CC53" i="3"/>
  <c r="CD53" i="3" s="1"/>
  <c r="CB27" i="3"/>
  <c r="BT51" i="3"/>
  <c r="BU27" i="3"/>
  <c r="BN54" i="3"/>
  <c r="BS15" i="3"/>
  <c r="CB38" i="3"/>
  <c r="CC42" i="3"/>
  <c r="CD42" i="3" s="1"/>
  <c r="DG54" i="3"/>
  <c r="CC22" i="3"/>
  <c r="CD22" i="3" s="1"/>
  <c r="EY13" i="3"/>
  <c r="EW36" i="3"/>
  <c r="EW28" i="3"/>
  <c r="EY52" i="3"/>
  <c r="BU39" i="3"/>
  <c r="BS23" i="3"/>
  <c r="DC54" i="3"/>
  <c r="CC46" i="3"/>
  <c r="CD46" i="3" s="1"/>
  <c r="CC30" i="3"/>
  <c r="CD30" i="3" s="1"/>
  <c r="CB14" i="3"/>
  <c r="BS14" i="3"/>
  <c r="BS30" i="3"/>
  <c r="BS46" i="3"/>
  <c r="BT19" i="3"/>
  <c r="BT35" i="3"/>
  <c r="CB31" i="3"/>
  <c r="CC15" i="3"/>
  <c r="CD15" i="3" s="1"/>
  <c r="BT48" i="3"/>
  <c r="BT12" i="3"/>
  <c r="BS38" i="3"/>
  <c r="CC26" i="3"/>
  <c r="CD26" i="3" s="1"/>
  <c r="DJ42" i="3"/>
  <c r="DL26" i="3"/>
  <c r="EY51" i="3"/>
  <c r="EY35" i="3"/>
  <c r="EX19" i="3"/>
  <c r="EX30" i="3"/>
  <c r="EY14" i="3"/>
  <c r="BT32" i="3"/>
  <c r="CC19" i="3"/>
  <c r="CD19" i="3" s="1"/>
  <c r="CC51" i="3"/>
  <c r="CD51" i="3" s="1"/>
  <c r="BS31" i="3"/>
  <c r="BP54" i="3"/>
  <c r="BU36" i="3"/>
  <c r="BS43" i="3"/>
  <c r="BU20" i="3"/>
  <c r="CC34" i="3"/>
  <c r="CD34" i="3" s="1"/>
  <c r="CB34" i="3"/>
  <c r="CC41" i="3"/>
  <c r="CD41" i="3" s="1"/>
  <c r="CB41" i="3"/>
  <c r="CB32" i="3"/>
  <c r="CC32" i="3"/>
  <c r="CD32" i="3" s="1"/>
  <c r="CA54" i="3"/>
  <c r="CB53" i="3"/>
  <c r="BU25" i="3"/>
  <c r="BS25" i="3"/>
  <c r="BT25" i="3"/>
  <c r="BT41" i="3"/>
  <c r="BU41" i="3"/>
  <c r="BS41" i="3"/>
  <c r="BS27" i="3"/>
  <c r="BT27" i="3"/>
  <c r="BU16" i="3"/>
  <c r="CB37" i="3"/>
  <c r="CC37" i="3"/>
  <c r="CD37" i="3" s="1"/>
  <c r="CC28" i="3"/>
  <c r="CD28" i="3" s="1"/>
  <c r="CB28" i="3"/>
  <c r="BU13" i="3"/>
  <c r="BS13" i="3"/>
  <c r="BT13" i="3"/>
  <c r="BT29" i="3"/>
  <c r="BU29" i="3"/>
  <c r="BS29" i="3"/>
  <c r="BS45" i="3"/>
  <c r="BU45" i="3"/>
  <c r="BT45" i="3"/>
  <c r="BT52" i="3"/>
  <c r="BU26" i="3"/>
  <c r="BT26" i="3"/>
  <c r="BT42" i="3"/>
  <c r="BU42" i="3"/>
  <c r="BU11" i="3"/>
  <c r="BU52" i="3"/>
  <c r="BT47" i="3"/>
  <c r="BS42" i="3"/>
  <c r="BT31" i="3"/>
  <c r="BS26" i="3"/>
  <c r="BT15" i="3"/>
  <c r="BS51" i="3"/>
  <c r="BS12" i="3"/>
  <c r="BU47" i="3"/>
  <c r="BS19" i="3"/>
  <c r="BU15" i="3"/>
  <c r="CC49" i="3"/>
  <c r="CD49" i="3" s="1"/>
  <c r="CB49" i="3"/>
  <c r="CC33" i="3"/>
  <c r="CD33" i="3" s="1"/>
  <c r="CB33" i="3"/>
  <c r="CC17" i="3"/>
  <c r="CD17" i="3" s="1"/>
  <c r="CB17" i="3"/>
  <c r="CB40" i="3"/>
  <c r="CC40" i="3"/>
  <c r="CD40" i="3" s="1"/>
  <c r="CB24" i="3"/>
  <c r="CC24" i="3"/>
  <c r="CD24" i="3" s="1"/>
  <c r="CB46" i="3"/>
  <c r="CB30" i="3"/>
  <c r="BT40" i="3"/>
  <c r="CC47" i="3"/>
  <c r="CD47" i="3" s="1"/>
  <c r="BT17" i="3"/>
  <c r="BS17" i="3"/>
  <c r="BU17" i="3"/>
  <c r="BU33" i="3"/>
  <c r="BT33" i="3"/>
  <c r="BS33" i="3"/>
  <c r="BT49" i="3"/>
  <c r="BU49" i="3"/>
  <c r="BS49" i="3"/>
  <c r="BT28" i="3"/>
  <c r="BS28" i="3"/>
  <c r="BT14" i="3"/>
  <c r="BU14" i="3"/>
  <c r="BT30" i="3"/>
  <c r="BU30" i="3"/>
  <c r="BU46" i="3"/>
  <c r="BT46" i="3"/>
  <c r="CC18" i="3"/>
  <c r="CD18" i="3" s="1"/>
  <c r="CB18" i="3"/>
  <c r="CC25" i="3"/>
  <c r="CD25" i="3" s="1"/>
  <c r="CB25" i="3"/>
  <c r="CB48" i="3"/>
  <c r="CC48" i="3"/>
  <c r="CD48" i="3" s="1"/>
  <c r="CB16" i="3"/>
  <c r="CC16" i="3"/>
  <c r="CD16" i="3" s="1"/>
  <c r="BW54" i="3"/>
  <c r="BS44" i="3"/>
  <c r="BT44" i="3"/>
  <c r="BU22" i="3"/>
  <c r="BT22" i="3"/>
  <c r="BU38" i="3"/>
  <c r="BT38" i="3"/>
  <c r="BU48" i="3"/>
  <c r="BS22" i="3"/>
  <c r="BT11" i="3"/>
  <c r="BT16" i="3"/>
  <c r="BU51" i="3"/>
  <c r="BY54" i="3"/>
  <c r="CB21" i="3"/>
  <c r="CC21" i="3"/>
  <c r="CD21" i="3" s="1"/>
  <c r="CC44" i="3"/>
  <c r="CD44" i="3" s="1"/>
  <c r="CB44" i="3"/>
  <c r="CC12" i="3"/>
  <c r="CD12" i="3" s="1"/>
  <c r="CB12" i="3"/>
  <c r="BS20" i="3"/>
  <c r="CC39" i="3"/>
  <c r="CD39" i="3" s="1"/>
  <c r="BU24" i="3"/>
  <c r="BS48" i="3"/>
  <c r="BS11" i="3"/>
  <c r="CB45" i="3"/>
  <c r="CC45" i="3"/>
  <c r="CD45" i="3" s="1"/>
  <c r="CB29" i="3"/>
  <c r="CC29" i="3"/>
  <c r="CD29" i="3" s="1"/>
  <c r="CB13" i="3"/>
  <c r="CC13" i="3"/>
  <c r="CD13" i="3" s="1"/>
  <c r="CC52" i="3"/>
  <c r="CD52" i="3" s="1"/>
  <c r="CB52" i="3"/>
  <c r="CC36" i="3"/>
  <c r="CD36" i="3" s="1"/>
  <c r="CB36" i="3"/>
  <c r="CC20" i="3"/>
  <c r="CD20" i="3" s="1"/>
  <c r="CB20" i="3"/>
  <c r="CD11" i="3"/>
  <c r="BR54" i="3"/>
  <c r="CC14" i="3"/>
  <c r="CD14" i="3" s="1"/>
  <c r="BT24" i="3"/>
  <c r="CC31" i="3"/>
  <c r="CD31" i="3" s="1"/>
  <c r="BL54" i="3"/>
  <c r="BS40" i="3"/>
  <c r="BS21" i="3"/>
  <c r="BU21" i="3"/>
  <c r="BT21" i="3"/>
  <c r="BS37" i="3"/>
  <c r="BU37" i="3"/>
  <c r="BT37" i="3"/>
  <c r="BU53" i="3"/>
  <c r="BS53" i="3"/>
  <c r="BT53" i="3"/>
  <c r="BS36" i="3"/>
  <c r="BT36" i="3"/>
  <c r="BT18" i="3"/>
  <c r="BU18" i="3"/>
  <c r="BU34" i="3"/>
  <c r="BT34" i="3"/>
  <c r="BT50" i="3"/>
  <c r="BU50" i="3"/>
  <c r="CC50" i="3"/>
  <c r="CD50" i="3" s="1"/>
  <c r="DK38" i="3"/>
  <c r="DL15" i="3"/>
  <c r="DJ38" i="3"/>
  <c r="DK12" i="3"/>
  <c r="DK43" i="3"/>
  <c r="DL22" i="3"/>
  <c r="DK30" i="3"/>
  <c r="EX27" i="3"/>
  <c r="EY38" i="3"/>
  <c r="EX22" i="3"/>
  <c r="EW42" i="3"/>
  <c r="EX26" i="3"/>
  <c r="EW37" i="3"/>
  <c r="EY21" i="3"/>
  <c r="EX41" i="3"/>
  <c r="EY28" i="3"/>
  <c r="EW26" i="3"/>
  <c r="EY33" i="3"/>
  <c r="EX37" i="3"/>
  <c r="EY27" i="3"/>
  <c r="EY15" i="3"/>
  <c r="EX42" i="3"/>
  <c r="EX43" i="3"/>
  <c r="EY11" i="3"/>
  <c r="EY18" i="3"/>
  <c r="EW38" i="3"/>
  <c r="EW22" i="3"/>
  <c r="EY49" i="3"/>
  <c r="EX33" i="3"/>
  <c r="EX17" i="3"/>
  <c r="EX52" i="3"/>
  <c r="EX25" i="3"/>
  <c r="EX47" i="3"/>
  <c r="EX21" i="3"/>
  <c r="EW15" i="3"/>
  <c r="EY41" i="3"/>
  <c r="EW48" i="3"/>
  <c r="EW40" i="3"/>
  <c r="EW24" i="3"/>
  <c r="EW47" i="3"/>
  <c r="EX31" i="3"/>
  <c r="EY42" i="3"/>
  <c r="EY26" i="3"/>
  <c r="EY36" i="3"/>
  <c r="EX49" i="3"/>
  <c r="EX11" i="3"/>
  <c r="EX36" i="3"/>
  <c r="EY25" i="3"/>
  <c r="EW32" i="3"/>
  <c r="EW16" i="3"/>
  <c r="EY39" i="3"/>
  <c r="EY23" i="3"/>
  <c r="EY12" i="3"/>
  <c r="EX46" i="3"/>
  <c r="EX20" i="3"/>
  <c r="EX50" i="3"/>
  <c r="EW34" i="3"/>
  <c r="EW18" i="3"/>
  <c r="EY45" i="3"/>
  <c r="EY29" i="3"/>
  <c r="EW13" i="3"/>
  <c r="EX44" i="3"/>
  <c r="EW52" i="3"/>
  <c r="EW45" i="3"/>
  <c r="EW29" i="3"/>
  <c r="EX12" i="3"/>
  <c r="EW11" i="3"/>
  <c r="EW23" i="3"/>
  <c r="EY43" i="3"/>
  <c r="EW46" i="3"/>
  <c r="EW30" i="3"/>
  <c r="EW14" i="3"/>
  <c r="EY24" i="3"/>
  <c r="EW31" i="3"/>
  <c r="EW43" i="3"/>
  <c r="EW27" i="3"/>
  <c r="EX38" i="3"/>
  <c r="EY22" i="3"/>
  <c r="EW44" i="3"/>
  <c r="EW20" i="3"/>
  <c r="EW12" i="3"/>
  <c r="EX39" i="3"/>
  <c r="EY50" i="3"/>
  <c r="EY34" i="3"/>
  <c r="EW19" i="3"/>
  <c r="EY44" i="3"/>
  <c r="EX34" i="3"/>
  <c r="EX16" i="3"/>
  <c r="EY30" i="3"/>
  <c r="EW51" i="3"/>
  <c r="EY19" i="3"/>
  <c r="EW41" i="3"/>
  <c r="EW25" i="3"/>
  <c r="EW50" i="3"/>
  <c r="EX45" i="3"/>
  <c r="EX29" i="3"/>
  <c r="EX48" i="3"/>
  <c r="EX40" i="3"/>
  <c r="EX32" i="3"/>
  <c r="EX24" i="3"/>
  <c r="EY16" i="3"/>
  <c r="EX23" i="3"/>
  <c r="EY20" i="3"/>
  <c r="EY40" i="3"/>
  <c r="EW35" i="3"/>
  <c r="EW39" i="3"/>
  <c r="EY48" i="3"/>
  <c r="EY32" i="3"/>
  <c r="ET54" i="3"/>
  <c r="EW53" i="3"/>
  <c r="EY53" i="3"/>
  <c r="EY37" i="3"/>
  <c r="EW21" i="3"/>
  <c r="EX51" i="3"/>
  <c r="EX35" i="3"/>
  <c r="EX14" i="3"/>
  <c r="EX13" i="3"/>
  <c r="EY46" i="3"/>
  <c r="ER54" i="3"/>
  <c r="EX28" i="3"/>
  <c r="EX18" i="3"/>
  <c r="EV54" i="3"/>
  <c r="EW49" i="3"/>
  <c r="EW33" i="3"/>
  <c r="EW17" i="3"/>
  <c r="EY17" i="3"/>
  <c r="DJ26" i="3"/>
  <c r="DL50" i="3"/>
  <c r="DJ31" i="3"/>
  <c r="DJ15" i="3"/>
  <c r="DL47" i="3"/>
  <c r="DJ29" i="3"/>
  <c r="DJ25" i="3"/>
  <c r="DL36" i="3"/>
  <c r="DL20" i="3"/>
  <c r="DJ27" i="3"/>
  <c r="DL45" i="3"/>
  <c r="DJ45" i="3"/>
  <c r="DK45" i="3"/>
  <c r="DK13" i="3"/>
  <c r="DL13" i="3"/>
  <c r="DJ13" i="3"/>
  <c r="DK47" i="3"/>
  <c r="DJ47" i="3"/>
  <c r="DK14" i="3"/>
  <c r="DL18" i="3"/>
  <c r="DL39" i="3"/>
  <c r="DJ23" i="3"/>
  <c r="DJ41" i="3"/>
  <c r="DK41" i="3"/>
  <c r="DL41" i="3"/>
  <c r="DL25" i="3"/>
  <c r="DK25" i="3"/>
  <c r="DK48" i="3"/>
  <c r="DJ48" i="3"/>
  <c r="DK32" i="3"/>
  <c r="DJ32" i="3"/>
  <c r="DK16" i="3"/>
  <c r="DJ16" i="3"/>
  <c r="DK36" i="3"/>
  <c r="DJ36" i="3"/>
  <c r="DK50" i="3"/>
  <c r="DK34" i="3"/>
  <c r="DL11" i="3"/>
  <c r="DJ46" i="3"/>
  <c r="DK35" i="3"/>
  <c r="DJ30" i="3"/>
  <c r="DJ14" i="3"/>
  <c r="DJ39" i="3"/>
  <c r="DK18" i="3"/>
  <c r="DL34" i="3"/>
  <c r="DL35" i="3"/>
  <c r="DJ51" i="3"/>
  <c r="DL51" i="3"/>
  <c r="DL53" i="3"/>
  <c r="DK53" i="3"/>
  <c r="DJ53" i="3"/>
  <c r="DK37" i="3"/>
  <c r="DL37" i="3"/>
  <c r="DL21" i="3"/>
  <c r="DK21" i="3"/>
  <c r="DL31" i="3"/>
  <c r="DK44" i="3"/>
  <c r="DJ44" i="3"/>
  <c r="DK28" i="3"/>
  <c r="DJ28" i="3"/>
  <c r="DJ12" i="3"/>
  <c r="DL29" i="3"/>
  <c r="DK29" i="3"/>
  <c r="DJ52" i="3"/>
  <c r="DK52" i="3"/>
  <c r="DJ20" i="3"/>
  <c r="DK20" i="3"/>
  <c r="DL43" i="3"/>
  <c r="DL12" i="3"/>
  <c r="DK46" i="3"/>
  <c r="DK49" i="3"/>
  <c r="DJ49" i="3"/>
  <c r="DL49" i="3"/>
  <c r="DK33" i="3"/>
  <c r="DL33" i="3"/>
  <c r="DL17" i="3"/>
  <c r="DK17" i="3"/>
  <c r="DL19" i="3"/>
  <c r="DK40" i="3"/>
  <c r="DJ40" i="3"/>
  <c r="DJ24" i="3"/>
  <c r="DK24" i="3"/>
  <c r="DJ11" i="3"/>
  <c r="BG34" i="3"/>
  <c r="BH26" i="3"/>
  <c r="BI26" i="3" s="1"/>
  <c r="BH23" i="3"/>
  <c r="BI23" i="3" s="1"/>
  <c r="BH50" i="3"/>
  <c r="BI50" i="3" s="1"/>
  <c r="BH53" i="3"/>
  <c r="BI53" i="3" s="1"/>
  <c r="GQ53" i="3" s="1"/>
  <c r="BH15" i="3"/>
  <c r="BI15" i="3" s="1"/>
  <c r="BG47" i="3"/>
  <c r="BG46" i="3"/>
  <c r="AZ54" i="3"/>
  <c r="BH19" i="3"/>
  <c r="BI19" i="3" s="1"/>
  <c r="BH51" i="3"/>
  <c r="BI51" i="3" s="1"/>
  <c r="BH14" i="3"/>
  <c r="BI14" i="3" s="1"/>
  <c r="BG31" i="3"/>
  <c r="BH31" i="3"/>
  <c r="BI31" i="3" s="1"/>
  <c r="BH30" i="3"/>
  <c r="BI30" i="3" s="1"/>
  <c r="BG39" i="3"/>
  <c r="BG36" i="3"/>
  <c r="BG14" i="3"/>
  <c r="BH27" i="3"/>
  <c r="BI27" i="3" s="1"/>
  <c r="BG38" i="3"/>
  <c r="BH32" i="3"/>
  <c r="BI32" i="3" s="1"/>
  <c r="BH18" i="3"/>
  <c r="BI18" i="3" s="1"/>
  <c r="BG13" i="3"/>
  <c r="BH29" i="3"/>
  <c r="BI29" i="3" s="1"/>
  <c r="BG45" i="3"/>
  <c r="BH37" i="3"/>
  <c r="BI37" i="3" s="1"/>
  <c r="BG43" i="3"/>
  <c r="BH11" i="3"/>
  <c r="BH22" i="3"/>
  <c r="BI22" i="3" s="1"/>
  <c r="BG24" i="3"/>
  <c r="BH35" i="3"/>
  <c r="BI35" i="3" s="1"/>
  <c r="BH34" i="3"/>
  <c r="BI34" i="3" s="1"/>
  <c r="BG30" i="3"/>
  <c r="BG50" i="3"/>
  <c r="BH38" i="3"/>
  <c r="BI38" i="3" s="1"/>
  <c r="BG29" i="3"/>
  <c r="BG19" i="3"/>
  <c r="BG12" i="3"/>
  <c r="BG44" i="3"/>
  <c r="BG22" i="3"/>
  <c r="BG51" i="3"/>
  <c r="BG35" i="3"/>
  <c r="BG11" i="3"/>
  <c r="BH43" i="3"/>
  <c r="BI43" i="3" s="1"/>
  <c r="BH21" i="3"/>
  <c r="BI21" i="3" s="1"/>
  <c r="BG37" i="3"/>
  <c r="BH40" i="3"/>
  <c r="BI40" i="3" s="1"/>
  <c r="BH24" i="3"/>
  <c r="BI24" i="3" s="1"/>
  <c r="BH52" i="3"/>
  <c r="BI52" i="3" s="1"/>
  <c r="BG28" i="3"/>
  <c r="AN42" i="3"/>
  <c r="AO42" i="3" s="1"/>
  <c r="BH42" i="3"/>
  <c r="BI42" i="3" s="1"/>
  <c r="BH47" i="3"/>
  <c r="BI47" i="3" s="1"/>
  <c r="BH25" i="3"/>
  <c r="BI25" i="3" s="1"/>
  <c r="BD54" i="3"/>
  <c r="BH36" i="3"/>
  <c r="BI36" i="3" s="1"/>
  <c r="BH20" i="3"/>
  <c r="BI20" i="3" s="1"/>
  <c r="BH48" i="3"/>
  <c r="BI48" i="3" s="1"/>
  <c r="BG40" i="3"/>
  <c r="BG52" i="3"/>
  <c r="BG17" i="3"/>
  <c r="BH33" i="3"/>
  <c r="BI33" i="3" s="1"/>
  <c r="BG49" i="3"/>
  <c r="BG18" i="3"/>
  <c r="BH41" i="3"/>
  <c r="BI41" i="3" s="1"/>
  <c r="BG48" i="3"/>
  <c r="BG32" i="3"/>
  <c r="BH16" i="3"/>
  <c r="BI16" i="3" s="1"/>
  <c r="BG15" i="3"/>
  <c r="BG20" i="3"/>
  <c r="AM38" i="3"/>
  <c r="BB54" i="3"/>
  <c r="BG21" i="3"/>
  <c r="BG53" i="3"/>
  <c r="BH13" i="3"/>
  <c r="BI13" i="3" s="1"/>
  <c r="BG41" i="3"/>
  <c r="BG27" i="3"/>
  <c r="BG25" i="3"/>
  <c r="BH46" i="3"/>
  <c r="BI46" i="3" s="1"/>
  <c r="AM34" i="3"/>
  <c r="AN22" i="3"/>
  <c r="AO22" i="3" s="1"/>
  <c r="BG16" i="3"/>
  <c r="BH45" i="3"/>
  <c r="BI45" i="3" s="1"/>
  <c r="C54" i="3"/>
  <c r="BG23" i="3"/>
  <c r="BG26" i="3"/>
  <c r="BG33" i="3"/>
  <c r="BH44" i="3"/>
  <c r="BI44" i="3" s="1"/>
  <c r="BH28" i="3"/>
  <c r="BI28" i="3" s="1"/>
  <c r="BH12" i="3"/>
  <c r="BI12" i="3" s="1"/>
  <c r="BH39" i="3"/>
  <c r="BI39" i="3" s="1"/>
  <c r="BI11" i="3"/>
  <c r="BH49" i="3"/>
  <c r="BI49" i="3" s="1"/>
  <c r="BH17" i="3"/>
  <c r="BI17" i="3" s="1"/>
  <c r="BF54" i="3"/>
  <c r="BG42" i="3"/>
  <c r="P54" i="3"/>
  <c r="R54" i="3"/>
  <c r="AJ54" i="3"/>
  <c r="AQ54" i="3"/>
  <c r="AM50" i="3"/>
  <c r="AM42" i="3"/>
  <c r="N54" i="3"/>
  <c r="I54" i="3"/>
  <c r="W54" i="3"/>
  <c r="AC54" i="3"/>
  <c r="AU54" i="3"/>
  <c r="AM46" i="3"/>
  <c r="AN38" i="3"/>
  <c r="AO38" i="3" s="1"/>
  <c r="AA54" i="3"/>
  <c r="G54" i="3"/>
  <c r="E54" i="3"/>
  <c r="Y54" i="3"/>
  <c r="AS54" i="3"/>
  <c r="AH54" i="3"/>
  <c r="AM26" i="3"/>
  <c r="AL54" i="3"/>
  <c r="AM18" i="3"/>
  <c r="AN50" i="3"/>
  <c r="AO50" i="3" s="1"/>
  <c r="AN34" i="3"/>
  <c r="AO34" i="3" s="1"/>
  <c r="AW51" i="3"/>
  <c r="AX51" i="3" s="1"/>
  <c r="AN30" i="3"/>
  <c r="AO30" i="3" s="1"/>
  <c r="AM22" i="3"/>
  <c r="AM53" i="3"/>
  <c r="AM14" i="3"/>
  <c r="AN18" i="3"/>
  <c r="AO18" i="3" s="1"/>
  <c r="AN46" i="3"/>
  <c r="AO46" i="3" s="1"/>
  <c r="AN21" i="3"/>
  <c r="AO21" i="3" s="1"/>
  <c r="AM21" i="3"/>
  <c r="AN44" i="3"/>
  <c r="AO44" i="3" s="1"/>
  <c r="AM44" i="3"/>
  <c r="AN12" i="3"/>
  <c r="AO12" i="3" s="1"/>
  <c r="AM12" i="3"/>
  <c r="AN35" i="3"/>
  <c r="AO35" i="3" s="1"/>
  <c r="AM35" i="3"/>
  <c r="AN19" i="3"/>
  <c r="AO19" i="3" s="1"/>
  <c r="AM19" i="3"/>
  <c r="AN14" i="3"/>
  <c r="AO14" i="3" s="1"/>
  <c r="AV20" i="3"/>
  <c r="AW36" i="3"/>
  <c r="AX36" i="3" s="1"/>
  <c r="AV31" i="3"/>
  <c r="GT31" i="3" s="1"/>
  <c r="AM49" i="3"/>
  <c r="AN49" i="3"/>
  <c r="AO49" i="3" s="1"/>
  <c r="AM33" i="3"/>
  <c r="AN33" i="3"/>
  <c r="AO33" i="3" s="1"/>
  <c r="AM17" i="3"/>
  <c r="AN17" i="3"/>
  <c r="AO17" i="3" s="1"/>
  <c r="AN40" i="3"/>
  <c r="AO40" i="3" s="1"/>
  <c r="AM40" i="3"/>
  <c r="AN24" i="3"/>
  <c r="AO24" i="3" s="1"/>
  <c r="AM24" i="3"/>
  <c r="AM47" i="3"/>
  <c r="AN47" i="3"/>
  <c r="AO47" i="3" s="1"/>
  <c r="AM31" i="3"/>
  <c r="AN31" i="3"/>
  <c r="AO31" i="3" s="1"/>
  <c r="AM15" i="3"/>
  <c r="AN15" i="3"/>
  <c r="AO15" i="3" s="1"/>
  <c r="AM30" i="3"/>
  <c r="AN37" i="3"/>
  <c r="AO37" i="3" s="1"/>
  <c r="AM37" i="3"/>
  <c r="AM28" i="3"/>
  <c r="AN28" i="3"/>
  <c r="AO28" i="3" s="1"/>
  <c r="AN51" i="3"/>
  <c r="AO51" i="3" s="1"/>
  <c r="AM51" i="3"/>
  <c r="AV13" i="3"/>
  <c r="AN45" i="3"/>
  <c r="AO45" i="3" s="1"/>
  <c r="AM45" i="3"/>
  <c r="AN29" i="3"/>
  <c r="AO29" i="3" s="1"/>
  <c r="GQ29" i="3" s="1"/>
  <c r="AM29" i="3"/>
  <c r="AN13" i="3"/>
  <c r="AO13" i="3" s="1"/>
  <c r="AM13" i="3"/>
  <c r="AM52" i="3"/>
  <c r="AN52" i="3"/>
  <c r="AO52" i="3" s="1"/>
  <c r="AN36" i="3"/>
  <c r="AO36" i="3" s="1"/>
  <c r="AM36" i="3"/>
  <c r="AM20" i="3"/>
  <c r="AN20" i="3"/>
  <c r="AO20" i="3" s="1"/>
  <c r="AN43" i="3"/>
  <c r="AO43" i="3" s="1"/>
  <c r="AM43" i="3"/>
  <c r="AN27" i="3"/>
  <c r="AO27" i="3" s="1"/>
  <c r="AM27" i="3"/>
  <c r="AN11" i="3"/>
  <c r="AM11" i="3"/>
  <c r="AN26" i="3"/>
  <c r="AO26" i="3" s="1"/>
  <c r="AN41" i="3"/>
  <c r="AO41" i="3" s="1"/>
  <c r="AM41" i="3"/>
  <c r="AM25" i="3"/>
  <c r="AN25" i="3"/>
  <c r="AO25" i="3" s="1"/>
  <c r="AN48" i="3"/>
  <c r="AO48" i="3" s="1"/>
  <c r="AM48" i="3"/>
  <c r="AN32" i="3"/>
  <c r="AO32" i="3" s="1"/>
  <c r="AM32" i="3"/>
  <c r="AN16" i="3"/>
  <c r="AO16" i="3" s="1"/>
  <c r="AM16" i="3"/>
  <c r="AM39" i="3"/>
  <c r="AN39" i="3"/>
  <c r="AO39" i="3" s="1"/>
  <c r="AM23" i="3"/>
  <c r="AN23" i="3"/>
  <c r="AO23" i="3" s="1"/>
  <c r="AV15" i="3"/>
  <c r="AW52" i="3"/>
  <c r="AX52" i="3" s="1"/>
  <c r="AV19" i="3"/>
  <c r="AV39" i="3"/>
  <c r="AW13" i="3"/>
  <c r="AX13" i="3" s="1"/>
  <c r="AV47" i="3"/>
  <c r="AV35" i="3"/>
  <c r="AW19" i="3"/>
  <c r="AX19" i="3" s="1"/>
  <c r="GU19" i="3" s="1"/>
  <c r="AV11" i="3"/>
  <c r="AV43" i="3"/>
  <c r="AV32" i="3"/>
  <c r="AW12" i="3"/>
  <c r="AX12" i="3" s="1"/>
  <c r="GU12" i="3" s="1"/>
  <c r="AW28" i="3"/>
  <c r="AX28" i="3" s="1"/>
  <c r="AW44" i="3"/>
  <c r="AX44" i="3" s="1"/>
  <c r="GU44" i="3" s="1"/>
  <c r="AV51" i="3"/>
  <c r="AW15" i="3"/>
  <c r="AX15" i="3" s="1"/>
  <c r="GU15" i="3" s="1"/>
  <c r="AW31" i="3"/>
  <c r="AX31" i="3" s="1"/>
  <c r="AW47" i="3"/>
  <c r="AX47" i="3" s="1"/>
  <c r="AW16" i="3"/>
  <c r="AX16" i="3" s="1"/>
  <c r="AW48" i="3"/>
  <c r="AX48" i="3" s="1"/>
  <c r="AW27" i="3"/>
  <c r="AX27" i="3" s="1"/>
  <c r="GU27" i="3" s="1"/>
  <c r="AW35" i="3"/>
  <c r="AX35" i="3" s="1"/>
  <c r="AW32" i="3"/>
  <c r="AX32" i="3" s="1"/>
  <c r="AV36" i="3"/>
  <c r="AV52" i="3"/>
  <c r="AW20" i="3"/>
  <c r="AX20" i="3" s="1"/>
  <c r="AV24" i="3"/>
  <c r="AV40" i="3"/>
  <c r="AW24" i="3"/>
  <c r="AX24" i="3" s="1"/>
  <c r="AV12" i="3"/>
  <c r="AW43" i="3"/>
  <c r="AX43" i="3" s="1"/>
  <c r="AW11" i="3"/>
  <c r="AW23" i="3"/>
  <c r="AX23" i="3" s="1"/>
  <c r="AW39" i="3"/>
  <c r="AX39" i="3" s="1"/>
  <c r="AW25" i="3"/>
  <c r="AX25" i="3" s="1"/>
  <c r="AV25" i="3"/>
  <c r="AW41" i="3"/>
  <c r="AX41" i="3" s="1"/>
  <c r="AV41" i="3"/>
  <c r="AW14" i="3"/>
  <c r="AX14" i="3" s="1"/>
  <c r="AV14" i="3"/>
  <c r="AW30" i="3"/>
  <c r="AX30" i="3" s="1"/>
  <c r="AV30" i="3"/>
  <c r="AW46" i="3"/>
  <c r="AX46" i="3" s="1"/>
  <c r="AV46" i="3"/>
  <c r="AV44" i="3"/>
  <c r="AV27" i="3"/>
  <c r="AV17" i="3"/>
  <c r="AW17" i="3"/>
  <c r="AX17" i="3" s="1"/>
  <c r="GU17" i="3" s="1"/>
  <c r="AV33" i="3"/>
  <c r="AW33" i="3"/>
  <c r="AX33" i="3" s="1"/>
  <c r="AW49" i="3"/>
  <c r="AX49" i="3" s="1"/>
  <c r="GU49" i="3" s="1"/>
  <c r="AV49" i="3"/>
  <c r="AW22" i="3"/>
  <c r="AX22" i="3" s="1"/>
  <c r="AV22" i="3"/>
  <c r="AW38" i="3"/>
  <c r="AX38" i="3" s="1"/>
  <c r="AV38" i="3"/>
  <c r="AV16" i="3"/>
  <c r="AV48" i="3"/>
  <c r="AV23" i="3"/>
  <c r="AV28" i="3"/>
  <c r="AV29" i="3"/>
  <c r="AW29" i="3"/>
  <c r="AX29" i="3" s="1"/>
  <c r="GU29" i="3" s="1"/>
  <c r="AV45" i="3"/>
  <c r="AW45" i="3"/>
  <c r="AX45" i="3" s="1"/>
  <c r="AW18" i="3"/>
  <c r="AX18" i="3" s="1"/>
  <c r="AV18" i="3"/>
  <c r="AW34" i="3"/>
  <c r="AX34" i="3" s="1"/>
  <c r="AV34" i="3"/>
  <c r="AV50" i="3"/>
  <c r="AW50" i="3"/>
  <c r="AX50" i="3" s="1"/>
  <c r="AV21" i="3"/>
  <c r="AW21" i="3"/>
  <c r="AX21" i="3" s="1"/>
  <c r="AV37" i="3"/>
  <c r="AW37" i="3"/>
  <c r="AX37" i="3" s="1"/>
  <c r="AW53" i="3"/>
  <c r="AX53" i="3" s="1"/>
  <c r="GU53" i="3" s="1"/>
  <c r="AV53" i="3"/>
  <c r="AW26" i="3"/>
  <c r="AX26" i="3" s="1"/>
  <c r="AV26" i="3"/>
  <c r="AW42" i="3"/>
  <c r="AX42" i="3" s="1"/>
  <c r="AV42" i="3"/>
  <c r="AW40" i="3"/>
  <c r="AX40" i="3" s="1"/>
  <c r="T53" i="3"/>
  <c r="U53" i="3" s="1"/>
  <c r="EO47" i="3"/>
  <c r="GB47" i="3"/>
  <c r="GL49" i="3"/>
  <c r="T49" i="3"/>
  <c r="U49" i="3" s="1"/>
  <c r="AE48" i="3"/>
  <c r="AF48" i="3" s="1"/>
  <c r="DU47" i="3"/>
  <c r="EE49" i="3"/>
  <c r="FR49" i="3"/>
  <c r="EF53" i="3"/>
  <c r="HM53" i="3" s="1"/>
  <c r="GC35" i="3"/>
  <c r="AD48" i="3"/>
  <c r="FR53" i="3"/>
  <c r="AE51" i="3"/>
  <c r="AF51" i="3" s="1"/>
  <c r="EP39" i="3"/>
  <c r="FH49" i="3"/>
  <c r="GM45" i="3"/>
  <c r="GB49" i="3"/>
  <c r="HJ49" i="3" s="1"/>
  <c r="DV44" i="3"/>
  <c r="EO39" i="3"/>
  <c r="EO51" i="3"/>
  <c r="GB51" i="3"/>
  <c r="HJ51" i="3" s="1"/>
  <c r="FH53" i="3"/>
  <c r="GL53" i="3"/>
  <c r="AE35" i="3"/>
  <c r="AF35" i="3" s="1"/>
  <c r="AD35" i="3"/>
  <c r="GB40" i="3"/>
  <c r="GC40" i="3"/>
  <c r="HK40" i="3" s="1"/>
  <c r="GL52" i="3"/>
  <c r="GM52" i="3"/>
  <c r="DV21" i="3"/>
  <c r="DU21" i="3"/>
  <c r="EP24" i="3"/>
  <c r="EO24" i="3"/>
  <c r="GC27" i="3"/>
  <c r="GB27" i="3"/>
  <c r="HJ27" i="3" s="1"/>
  <c r="GC18" i="3"/>
  <c r="HK18" i="3" s="1"/>
  <c r="GB18" i="3"/>
  <c r="HJ18" i="3" s="1"/>
  <c r="GB12" i="3"/>
  <c r="GC12" i="3"/>
  <c r="GG54" i="3"/>
  <c r="FR47" i="3"/>
  <c r="FS47" i="3"/>
  <c r="AD49" i="3"/>
  <c r="AE49" i="3"/>
  <c r="AF49" i="3" s="1"/>
  <c r="EO49" i="3"/>
  <c r="EP49" i="3"/>
  <c r="EE51" i="3"/>
  <c r="EF51" i="3"/>
  <c r="FR51" i="3"/>
  <c r="FS51" i="3"/>
  <c r="EO53" i="3"/>
  <c r="EP53" i="3"/>
  <c r="GB53" i="3"/>
  <c r="HJ53" i="3" s="1"/>
  <c r="GC53" i="3"/>
  <c r="HK53" i="3" s="1"/>
  <c r="AE44" i="3"/>
  <c r="AF44" i="3" s="1"/>
  <c r="AD44" i="3"/>
  <c r="AE27" i="3"/>
  <c r="AF27" i="3" s="1"/>
  <c r="AD27" i="3"/>
  <c r="AD46" i="3"/>
  <c r="AE46" i="3"/>
  <c r="AF46" i="3" s="1"/>
  <c r="AD33" i="3"/>
  <c r="AE33" i="3"/>
  <c r="AF33" i="3" s="1"/>
  <c r="AE18" i="3"/>
  <c r="AF18" i="3" s="1"/>
  <c r="AD18" i="3"/>
  <c r="AD30" i="3"/>
  <c r="AE30" i="3"/>
  <c r="AF30" i="3" s="1"/>
  <c r="AD20" i="3"/>
  <c r="AE20" i="3"/>
  <c r="AF20" i="3" s="1"/>
  <c r="AD14" i="3"/>
  <c r="AE14" i="3"/>
  <c r="AF14" i="3" s="1"/>
  <c r="EP48" i="3"/>
  <c r="EO48" i="3"/>
  <c r="GC48" i="3"/>
  <c r="HK48" i="3" s="1"/>
  <c r="GB48" i="3"/>
  <c r="S50" i="3"/>
  <c r="T50" i="3"/>
  <c r="U50" i="3" s="1"/>
  <c r="EF50" i="3"/>
  <c r="EE50" i="3"/>
  <c r="FR50" i="3"/>
  <c r="FS50" i="3"/>
  <c r="EO52" i="3"/>
  <c r="EP52" i="3"/>
  <c r="GB52" i="3"/>
  <c r="HJ52" i="3" s="1"/>
  <c r="GC52" i="3"/>
  <c r="T41" i="3"/>
  <c r="U41" i="3" s="1"/>
  <c r="S41" i="3"/>
  <c r="S30" i="3"/>
  <c r="T30" i="3"/>
  <c r="U30" i="3" s="1"/>
  <c r="T44" i="3"/>
  <c r="U44" i="3" s="1"/>
  <c r="S44" i="3"/>
  <c r="T29" i="3"/>
  <c r="U29" i="3" s="1"/>
  <c r="S29" i="3"/>
  <c r="S26" i="3"/>
  <c r="T26" i="3"/>
  <c r="U26" i="3" s="1"/>
  <c r="S23" i="3"/>
  <c r="T23" i="3"/>
  <c r="U23" i="3" s="1"/>
  <c r="S12" i="3"/>
  <c r="T12" i="3"/>
  <c r="U12" i="3" s="1"/>
  <c r="S16" i="3"/>
  <c r="T16" i="3"/>
  <c r="U16" i="3" s="1"/>
  <c r="S15" i="3"/>
  <c r="T15" i="3"/>
  <c r="U15" i="3" s="1"/>
  <c r="DP54" i="3"/>
  <c r="EE42" i="3"/>
  <c r="EF42" i="3"/>
  <c r="HM42" i="3" s="1"/>
  <c r="EF37" i="3"/>
  <c r="HM37" i="3" s="1"/>
  <c r="EE37" i="3"/>
  <c r="EE44" i="3"/>
  <c r="EF44" i="3"/>
  <c r="HM44" i="3" s="1"/>
  <c r="EE30" i="3"/>
  <c r="HL30" i="3" s="1"/>
  <c r="EF30" i="3"/>
  <c r="HM30" i="3" s="1"/>
  <c r="EE32" i="3"/>
  <c r="HL32" i="3" s="1"/>
  <c r="EF32" i="3"/>
  <c r="HM32" i="3" s="1"/>
  <c r="EE23" i="3"/>
  <c r="EF23" i="3"/>
  <c r="EE21" i="3"/>
  <c r="HL21" i="3" s="1"/>
  <c r="EF21" i="3"/>
  <c r="EF16" i="3"/>
  <c r="HM16" i="3" s="1"/>
  <c r="EE16" i="3"/>
  <c r="HL16" i="3" s="1"/>
  <c r="EF14" i="3"/>
  <c r="HM14" i="3" s="1"/>
  <c r="EE14" i="3"/>
  <c r="FH26" i="3"/>
  <c r="FI26" i="3"/>
  <c r="FH34" i="3"/>
  <c r="FI34" i="3"/>
  <c r="FH39" i="3"/>
  <c r="FI39" i="3"/>
  <c r="FH35" i="3"/>
  <c r="FI35" i="3"/>
  <c r="FH30" i="3"/>
  <c r="FI30" i="3"/>
  <c r="FH28" i="3"/>
  <c r="FI28" i="3"/>
  <c r="FH21" i="3"/>
  <c r="FI21" i="3"/>
  <c r="FH15" i="3"/>
  <c r="FI15" i="3"/>
  <c r="FR42" i="3"/>
  <c r="FS42" i="3"/>
  <c r="FS37" i="3"/>
  <c r="FR37" i="3"/>
  <c r="FR44" i="3"/>
  <c r="FS44" i="3"/>
  <c r="FS29" i="3"/>
  <c r="FR29" i="3"/>
  <c r="FR32" i="3"/>
  <c r="FS32" i="3"/>
  <c r="FR23" i="3"/>
  <c r="FS23" i="3"/>
  <c r="FR12" i="3"/>
  <c r="FS12" i="3"/>
  <c r="FS16" i="3"/>
  <c r="FR16" i="3"/>
  <c r="FR15" i="3"/>
  <c r="FS15" i="3"/>
  <c r="FW54" i="3"/>
  <c r="GL34" i="3"/>
  <c r="GM34" i="3"/>
  <c r="GM41" i="3"/>
  <c r="GL41" i="3"/>
  <c r="GM25" i="3"/>
  <c r="GL25" i="3"/>
  <c r="GL31" i="3"/>
  <c r="GM31" i="3"/>
  <c r="GL32" i="3"/>
  <c r="GM32" i="3"/>
  <c r="GL27" i="3"/>
  <c r="GM27" i="3"/>
  <c r="GL21" i="3"/>
  <c r="GM21" i="3"/>
  <c r="GL15" i="3"/>
  <c r="GM15" i="3"/>
  <c r="GI54" i="3"/>
  <c r="GL45" i="3"/>
  <c r="GC49" i="3"/>
  <c r="HK49" i="3" s="1"/>
  <c r="DU44" i="3"/>
  <c r="GC47" i="3"/>
  <c r="K51" i="3"/>
  <c r="L51" i="3" s="1"/>
  <c r="J51" i="3"/>
  <c r="K46" i="3"/>
  <c r="L46" i="3" s="1"/>
  <c r="J46" i="3"/>
  <c r="K47" i="3"/>
  <c r="L47" i="3" s="1"/>
  <c r="J47" i="3"/>
  <c r="J23" i="3"/>
  <c r="K23" i="3"/>
  <c r="L23" i="3" s="1"/>
  <c r="K30" i="3"/>
  <c r="L30" i="3" s="1"/>
  <c r="J30" i="3"/>
  <c r="J31" i="3"/>
  <c r="K31" i="3"/>
  <c r="L31" i="3" s="1"/>
  <c r="J37" i="3"/>
  <c r="K37" i="3"/>
  <c r="L37" i="3" s="1"/>
  <c r="J28" i="3"/>
  <c r="K28" i="3"/>
  <c r="L28" i="3" s="1"/>
  <c r="J29" i="3"/>
  <c r="K29" i="3"/>
  <c r="L29" i="3" s="1"/>
  <c r="J18" i="3"/>
  <c r="K18" i="3"/>
  <c r="L18" i="3" s="1"/>
  <c r="J14" i="3"/>
  <c r="K14" i="3"/>
  <c r="L14" i="3" s="1"/>
  <c r="T48" i="3"/>
  <c r="U48" i="3" s="1"/>
  <c r="S48" i="3"/>
  <c r="AD50" i="3"/>
  <c r="AE50" i="3"/>
  <c r="AF50" i="3" s="1"/>
  <c r="FH52" i="3"/>
  <c r="FI52" i="3"/>
  <c r="DV39" i="3"/>
  <c r="DU39" i="3"/>
  <c r="DU38" i="3"/>
  <c r="DV38" i="3"/>
  <c r="DU14" i="3"/>
  <c r="DV14" i="3"/>
  <c r="EO38" i="3"/>
  <c r="HH38" i="3" s="1"/>
  <c r="EP38" i="3"/>
  <c r="EO20" i="3"/>
  <c r="EP20" i="3"/>
  <c r="GB30" i="3"/>
  <c r="HJ30" i="3" s="1"/>
  <c r="GC30" i="3"/>
  <c r="AD36" i="3"/>
  <c r="AE36" i="3"/>
  <c r="AF36" i="3" s="1"/>
  <c r="AE39" i="3"/>
  <c r="AF39" i="3" s="1"/>
  <c r="AD39" i="3"/>
  <c r="DV43" i="3"/>
  <c r="DU43" i="3"/>
  <c r="EF46" i="3"/>
  <c r="HM46" i="3" s="1"/>
  <c r="EE46" i="3"/>
  <c r="EE48" i="3"/>
  <c r="HL48" i="3" s="1"/>
  <c r="EF48" i="3"/>
  <c r="HM48" i="3" s="1"/>
  <c r="FR48" i="3"/>
  <c r="FS48" i="3"/>
  <c r="EO50" i="3"/>
  <c r="EP50" i="3"/>
  <c r="GB50" i="3"/>
  <c r="GC50" i="3"/>
  <c r="HK50" i="3" s="1"/>
  <c r="T52" i="3"/>
  <c r="U52" i="3" s="1"/>
  <c r="S52" i="3"/>
  <c r="DU24" i="3"/>
  <c r="DV24" i="3"/>
  <c r="DU41" i="3"/>
  <c r="DV41" i="3"/>
  <c r="DV23" i="3"/>
  <c r="DU23" i="3"/>
  <c r="DU33" i="3"/>
  <c r="DV33" i="3"/>
  <c r="DU34" i="3"/>
  <c r="DV34" i="3"/>
  <c r="DU26" i="3"/>
  <c r="DV26" i="3"/>
  <c r="DU20" i="3"/>
  <c r="DV20" i="3"/>
  <c r="DV13" i="3"/>
  <c r="DU13" i="3"/>
  <c r="DZ54" i="3"/>
  <c r="EP44" i="3"/>
  <c r="EO44" i="3"/>
  <c r="EO45" i="3"/>
  <c r="EP45" i="3"/>
  <c r="EP31" i="3"/>
  <c r="EO31" i="3"/>
  <c r="EO28" i="3"/>
  <c r="EP28" i="3"/>
  <c r="EP23" i="3"/>
  <c r="EO23" i="3"/>
  <c r="EO19" i="3"/>
  <c r="EP19" i="3"/>
  <c r="EO22" i="3"/>
  <c r="EP22" i="3"/>
  <c r="EO16" i="3"/>
  <c r="EP16" i="3"/>
  <c r="EO11" i="3"/>
  <c r="EP11" i="3"/>
  <c r="EH54" i="3"/>
  <c r="EL54" i="3"/>
  <c r="FG54" i="3"/>
  <c r="FM54" i="3"/>
  <c r="GC44" i="3"/>
  <c r="GB44" i="3"/>
  <c r="HJ44" i="3" s="1"/>
  <c r="GB45" i="3"/>
  <c r="GC45" i="3"/>
  <c r="HK45" i="3" s="1"/>
  <c r="GC31" i="3"/>
  <c r="GB31" i="3"/>
  <c r="GB33" i="3"/>
  <c r="GC33" i="3"/>
  <c r="GB34" i="3"/>
  <c r="GC34" i="3"/>
  <c r="GB26" i="3"/>
  <c r="GC26" i="3"/>
  <c r="HK26" i="3" s="1"/>
  <c r="GC15" i="3"/>
  <c r="GB15" i="3"/>
  <c r="HJ15" i="3" s="1"/>
  <c r="GB17" i="3"/>
  <c r="GC17" i="3"/>
  <c r="GK54" i="3"/>
  <c r="EO40" i="3"/>
  <c r="EP40" i="3"/>
  <c r="FI45" i="3"/>
  <c r="FH45" i="3"/>
  <c r="GL47" i="3"/>
  <c r="GM47" i="3"/>
  <c r="AE43" i="3"/>
  <c r="AF43" i="3" s="1"/>
  <c r="AD43" i="3"/>
  <c r="AD45" i="3"/>
  <c r="AE45" i="3"/>
  <c r="AF45" i="3" s="1"/>
  <c r="AD42" i="3"/>
  <c r="AE42" i="3"/>
  <c r="AF42" i="3" s="1"/>
  <c r="AE31" i="3"/>
  <c r="AF31" i="3" s="1"/>
  <c r="AD31" i="3"/>
  <c r="AD34" i="3"/>
  <c r="AE34" i="3"/>
  <c r="AF34" i="3" s="1"/>
  <c r="AD26" i="3"/>
  <c r="AE26" i="3"/>
  <c r="AF26" i="3" s="1"/>
  <c r="AE13" i="3"/>
  <c r="AF13" i="3" s="1"/>
  <c r="AD13" i="3"/>
  <c r="AD15" i="3"/>
  <c r="AE15" i="3"/>
  <c r="AF15" i="3" s="1"/>
  <c r="GL46" i="3"/>
  <c r="GM46" i="3"/>
  <c r="T37" i="3"/>
  <c r="U37" i="3" s="1"/>
  <c r="S37" i="3"/>
  <c r="S47" i="3"/>
  <c r="T47" i="3"/>
  <c r="U47" i="3" s="1"/>
  <c r="T40" i="3"/>
  <c r="U40" i="3" s="1"/>
  <c r="S40" i="3"/>
  <c r="S35" i="3"/>
  <c r="T35" i="3"/>
  <c r="U35" i="3" s="1"/>
  <c r="S25" i="3"/>
  <c r="T25" i="3"/>
  <c r="U25" i="3" s="1"/>
  <c r="S20" i="3"/>
  <c r="T20" i="3"/>
  <c r="U20" i="3" s="1"/>
  <c r="S21" i="3"/>
  <c r="T21" i="3"/>
  <c r="U21" i="3" s="1"/>
  <c r="S18" i="3"/>
  <c r="T18" i="3"/>
  <c r="U18" i="3" s="1"/>
  <c r="S14" i="3"/>
  <c r="T14" i="3"/>
  <c r="U14" i="3" s="1"/>
  <c r="EF41" i="3"/>
  <c r="HM41" i="3" s="1"/>
  <c r="EE41" i="3"/>
  <c r="EF29" i="3"/>
  <c r="EE29" i="3"/>
  <c r="EE40" i="3"/>
  <c r="EF40" i="3"/>
  <c r="EE35" i="3"/>
  <c r="HL35" i="3" s="1"/>
  <c r="EF35" i="3"/>
  <c r="EE26" i="3"/>
  <c r="HL26" i="3" s="1"/>
  <c r="EF26" i="3"/>
  <c r="HM26" i="3" s="1"/>
  <c r="EF20" i="3"/>
  <c r="HM20" i="3" s="1"/>
  <c r="EE20" i="3"/>
  <c r="EF11" i="3"/>
  <c r="EE11" i="3"/>
  <c r="DX54" i="3"/>
  <c r="EE18" i="3"/>
  <c r="EF18" i="3"/>
  <c r="EE12" i="3"/>
  <c r="HL12" i="3" s="1"/>
  <c r="EF12" i="3"/>
  <c r="HM12" i="3" s="1"/>
  <c r="EJ54" i="3"/>
  <c r="EN54" i="3"/>
  <c r="FI14" i="3"/>
  <c r="FH14" i="3"/>
  <c r="FI33" i="3"/>
  <c r="FH33" i="3"/>
  <c r="FH20" i="3"/>
  <c r="FI20" i="3"/>
  <c r="FH31" i="3"/>
  <c r="FI31" i="3"/>
  <c r="FI29" i="3"/>
  <c r="FH29" i="3"/>
  <c r="FH24" i="3"/>
  <c r="FI24" i="3"/>
  <c r="FH22" i="3"/>
  <c r="FI22" i="3"/>
  <c r="FI12" i="3"/>
  <c r="FH12" i="3"/>
  <c r="FS41" i="3"/>
  <c r="FR41" i="3"/>
  <c r="FR30" i="3"/>
  <c r="FS30" i="3"/>
  <c r="FR40" i="3"/>
  <c r="FS40" i="3"/>
  <c r="FR35" i="3"/>
  <c r="FS35" i="3"/>
  <c r="FS26" i="3"/>
  <c r="FR26" i="3"/>
  <c r="FS20" i="3"/>
  <c r="FR20" i="3"/>
  <c r="FR21" i="3"/>
  <c r="FS21" i="3"/>
  <c r="FR18" i="3"/>
  <c r="FS18" i="3"/>
  <c r="FS14" i="3"/>
  <c r="FR14" i="3"/>
  <c r="HB14" i="3" s="1"/>
  <c r="GA54" i="3"/>
  <c r="GM33" i="3"/>
  <c r="GL33" i="3"/>
  <c r="GL43" i="3"/>
  <c r="GM43" i="3"/>
  <c r="GL44" i="3"/>
  <c r="GM44" i="3"/>
  <c r="GL20" i="3"/>
  <c r="GM20" i="3"/>
  <c r="GL30" i="3"/>
  <c r="GM30" i="3"/>
  <c r="GL23" i="3"/>
  <c r="GM23" i="3"/>
  <c r="GM14" i="3"/>
  <c r="GL14" i="3"/>
  <c r="GM12" i="3"/>
  <c r="GL12" i="3"/>
  <c r="EP51" i="3"/>
  <c r="EE53" i="3"/>
  <c r="S53" i="3"/>
  <c r="FI49" i="3"/>
  <c r="K42" i="3"/>
  <c r="L42" i="3" s="1"/>
  <c r="J42" i="3"/>
  <c r="K50" i="3"/>
  <c r="L50" i="3" s="1"/>
  <c r="J50" i="3"/>
  <c r="J43" i="3"/>
  <c r="K43" i="3"/>
  <c r="L43" i="3" s="1"/>
  <c r="J44" i="3"/>
  <c r="K44" i="3"/>
  <c r="L44" i="3" s="1"/>
  <c r="J45" i="3"/>
  <c r="K45" i="3"/>
  <c r="L45" i="3" s="1"/>
  <c r="J36" i="3"/>
  <c r="K36" i="3"/>
  <c r="L36" i="3" s="1"/>
  <c r="J33" i="3"/>
  <c r="K33" i="3"/>
  <c r="L33" i="3" s="1"/>
  <c r="J24" i="3"/>
  <c r="K24" i="3"/>
  <c r="L24" i="3" s="1"/>
  <c r="J25" i="3"/>
  <c r="K25" i="3"/>
  <c r="L25" i="3" s="1"/>
  <c r="J19" i="3"/>
  <c r="K19" i="3"/>
  <c r="L19" i="3" s="1"/>
  <c r="K12" i="3"/>
  <c r="L12" i="3" s="1"/>
  <c r="J12" i="3"/>
  <c r="DU45" i="3"/>
  <c r="DV45" i="3"/>
  <c r="DU30" i="3"/>
  <c r="DV30" i="3"/>
  <c r="HE30" i="3" s="1"/>
  <c r="EP32" i="3"/>
  <c r="EO32" i="3"/>
  <c r="EO25" i="3"/>
  <c r="EP25" i="3"/>
  <c r="EO14" i="3"/>
  <c r="EP14" i="3"/>
  <c r="GC32" i="3"/>
  <c r="GB32" i="3"/>
  <c r="GB19" i="3"/>
  <c r="HJ19" i="3" s="1"/>
  <c r="GC19" i="3"/>
  <c r="HK19" i="3" s="1"/>
  <c r="GB36" i="3"/>
  <c r="GC36" i="3"/>
  <c r="HK36" i="3" s="1"/>
  <c r="GC39" i="3"/>
  <c r="HK39" i="3" s="1"/>
  <c r="GB39" i="3"/>
  <c r="HJ39" i="3" s="1"/>
  <c r="S46" i="3"/>
  <c r="T46" i="3"/>
  <c r="U46" i="3" s="1"/>
  <c r="AE47" i="3"/>
  <c r="AF47" i="3" s="1"/>
  <c r="AD47" i="3"/>
  <c r="EE52" i="3"/>
  <c r="EF52" i="3"/>
  <c r="FR52" i="3"/>
  <c r="HB52" i="3" s="1"/>
  <c r="FS52" i="3"/>
  <c r="DV31" i="3"/>
  <c r="DU31" i="3"/>
  <c r="DU32" i="3"/>
  <c r="DV32" i="3"/>
  <c r="DU37" i="3"/>
  <c r="DV37" i="3"/>
  <c r="DU46" i="3"/>
  <c r="DV46" i="3"/>
  <c r="DV28" i="3"/>
  <c r="DU28" i="3"/>
  <c r="DU29" i="3"/>
  <c r="DV29" i="3"/>
  <c r="DU15" i="3"/>
  <c r="DV15" i="3"/>
  <c r="DU16" i="3"/>
  <c r="DV16" i="3"/>
  <c r="DU11" i="3"/>
  <c r="DV11" i="3"/>
  <c r="DN54" i="3"/>
  <c r="ED54" i="3"/>
  <c r="EP43" i="3"/>
  <c r="EO43" i="3"/>
  <c r="EO41" i="3"/>
  <c r="EP41" i="3"/>
  <c r="EO46" i="3"/>
  <c r="EP46" i="3"/>
  <c r="EP27" i="3"/>
  <c r="EO27" i="3"/>
  <c r="EO34" i="3"/>
  <c r="EP34" i="3"/>
  <c r="EP18" i="3"/>
  <c r="EO18" i="3"/>
  <c r="EP21" i="3"/>
  <c r="EO21" i="3"/>
  <c r="EO17" i="3"/>
  <c r="EP17" i="3"/>
  <c r="EO12" i="3"/>
  <c r="EP12" i="3"/>
  <c r="FQ54" i="3"/>
  <c r="GC43" i="3"/>
  <c r="GB43" i="3"/>
  <c r="HJ43" i="3" s="1"/>
  <c r="GB41" i="3"/>
  <c r="HJ41" i="3" s="1"/>
  <c r="GC41" i="3"/>
  <c r="GB46" i="3"/>
  <c r="HJ46" i="3" s="1"/>
  <c r="GC46" i="3"/>
  <c r="GC24" i="3"/>
  <c r="GB24" i="3"/>
  <c r="HJ24" i="3" s="1"/>
  <c r="GB29" i="3"/>
  <c r="GC29" i="3"/>
  <c r="GB22" i="3"/>
  <c r="HJ22" i="3" s="1"/>
  <c r="GC22" i="3"/>
  <c r="GB20" i="3"/>
  <c r="GC20" i="3"/>
  <c r="HK20" i="3" s="1"/>
  <c r="GB14" i="3"/>
  <c r="HJ14" i="3" s="1"/>
  <c r="GC14" i="3"/>
  <c r="EE47" i="3"/>
  <c r="EF47" i="3"/>
  <c r="HM47" i="3" s="1"/>
  <c r="DU49" i="3"/>
  <c r="DV49" i="3"/>
  <c r="FH51" i="3"/>
  <c r="FI51" i="3"/>
  <c r="GL51" i="3"/>
  <c r="GM51" i="3"/>
  <c r="DU53" i="3"/>
  <c r="DV53" i="3"/>
  <c r="AD19" i="3"/>
  <c r="AE19" i="3"/>
  <c r="AF19" i="3" s="1"/>
  <c r="AD41" i="3"/>
  <c r="AE41" i="3"/>
  <c r="AF41" i="3" s="1"/>
  <c r="AD38" i="3"/>
  <c r="AE38" i="3"/>
  <c r="AF38" i="3" s="1"/>
  <c r="AE24" i="3"/>
  <c r="AF24" i="3" s="1"/>
  <c r="AD24" i="3"/>
  <c r="AD29" i="3"/>
  <c r="AE29" i="3"/>
  <c r="AF29" i="3" s="1"/>
  <c r="AD22" i="3"/>
  <c r="AE22" i="3"/>
  <c r="AF22" i="3" s="1"/>
  <c r="AD16" i="3"/>
  <c r="AE16" i="3"/>
  <c r="AF16" i="3" s="1"/>
  <c r="AD11" i="3"/>
  <c r="AE11" i="3"/>
  <c r="DV48" i="3"/>
  <c r="HE48" i="3" s="1"/>
  <c r="DU48" i="3"/>
  <c r="FI50" i="3"/>
  <c r="FH50" i="3"/>
  <c r="GM50" i="3"/>
  <c r="GL50" i="3"/>
  <c r="DU52" i="3"/>
  <c r="DV52" i="3"/>
  <c r="S45" i="3"/>
  <c r="T45" i="3"/>
  <c r="U45" i="3" s="1"/>
  <c r="S43" i="3"/>
  <c r="T43" i="3"/>
  <c r="U43" i="3" s="1"/>
  <c r="S34" i="3"/>
  <c r="T34" i="3"/>
  <c r="U34" i="3" s="1"/>
  <c r="T36" i="3"/>
  <c r="U36" i="3" s="1"/>
  <c r="S36" i="3"/>
  <c r="S31" i="3"/>
  <c r="T31" i="3"/>
  <c r="U31" i="3" s="1"/>
  <c r="T28" i="3"/>
  <c r="U28" i="3" s="1"/>
  <c r="S28" i="3"/>
  <c r="T22" i="3"/>
  <c r="U22" i="3" s="1"/>
  <c r="S22" i="3"/>
  <c r="S11" i="3"/>
  <c r="T11" i="3"/>
  <c r="S13" i="3"/>
  <c r="T13" i="3"/>
  <c r="U13" i="3" s="1"/>
  <c r="EF45" i="3"/>
  <c r="EE45" i="3"/>
  <c r="EE43" i="3"/>
  <c r="HL43" i="3" s="1"/>
  <c r="EF43" i="3"/>
  <c r="EE34" i="3"/>
  <c r="EF34" i="3"/>
  <c r="HM34" i="3" s="1"/>
  <c r="EE31" i="3"/>
  <c r="EF31" i="3"/>
  <c r="EF25" i="3"/>
  <c r="EE25" i="3"/>
  <c r="EE28" i="3"/>
  <c r="EF28" i="3"/>
  <c r="EE22" i="3"/>
  <c r="HL22" i="3" s="1"/>
  <c r="EF22" i="3"/>
  <c r="EE19" i="3"/>
  <c r="HL19" i="3" s="1"/>
  <c r="EF19" i="3"/>
  <c r="EE13" i="3"/>
  <c r="HL13" i="3" s="1"/>
  <c r="EF13" i="3"/>
  <c r="FH38" i="3"/>
  <c r="FI38" i="3"/>
  <c r="FH42" i="3"/>
  <c r="FI42" i="3"/>
  <c r="FI25" i="3"/>
  <c r="FH25" i="3"/>
  <c r="FH44" i="3"/>
  <c r="FI44" i="3"/>
  <c r="FH36" i="3"/>
  <c r="FI36" i="3"/>
  <c r="FH27" i="3"/>
  <c r="FI27" i="3"/>
  <c r="FH17" i="3"/>
  <c r="FI17" i="3"/>
  <c r="FH18" i="3"/>
  <c r="FI18" i="3"/>
  <c r="FI11" i="3"/>
  <c r="FH11" i="3"/>
  <c r="FA54" i="3"/>
  <c r="FE54" i="3"/>
  <c r="FS45" i="3"/>
  <c r="FR45" i="3"/>
  <c r="FR43" i="3"/>
  <c r="FS43" i="3"/>
  <c r="FR34" i="3"/>
  <c r="FS34" i="3"/>
  <c r="FR31" i="3"/>
  <c r="FS31" i="3"/>
  <c r="FS25" i="3"/>
  <c r="FR25" i="3"/>
  <c r="HB25" i="3" s="1"/>
  <c r="FR28" i="3"/>
  <c r="FS28" i="3"/>
  <c r="FR22" i="3"/>
  <c r="FS22" i="3"/>
  <c r="FS11" i="3"/>
  <c r="FR11" i="3"/>
  <c r="FK54" i="3"/>
  <c r="FR13" i="3"/>
  <c r="FS13" i="3"/>
  <c r="FO54" i="3"/>
  <c r="GL38" i="3"/>
  <c r="HF38" i="3" s="1"/>
  <c r="GM38" i="3"/>
  <c r="GL17" i="3"/>
  <c r="GM17" i="3"/>
  <c r="GL39" i="3"/>
  <c r="GM39" i="3"/>
  <c r="GL40" i="3"/>
  <c r="GM40" i="3"/>
  <c r="GM16" i="3"/>
  <c r="GL16" i="3"/>
  <c r="GM29" i="3"/>
  <c r="GL29" i="3"/>
  <c r="GL28" i="3"/>
  <c r="GM28" i="3"/>
  <c r="GL22" i="3"/>
  <c r="GM22" i="3"/>
  <c r="GM11" i="3"/>
  <c r="GL11" i="3"/>
  <c r="GE54" i="3"/>
  <c r="GB35" i="3"/>
  <c r="EF49" i="3"/>
  <c r="HM49" i="3" s="1"/>
  <c r="GC51" i="3"/>
  <c r="GM53" i="3"/>
  <c r="AD51" i="3"/>
  <c r="S49" i="3"/>
  <c r="DV47" i="3"/>
  <c r="FS53" i="3"/>
  <c r="GM49" i="3"/>
  <c r="J52" i="3"/>
  <c r="K52" i="3"/>
  <c r="L52" i="3" s="1"/>
  <c r="J53" i="3"/>
  <c r="K53" i="3"/>
  <c r="L53" i="3" s="1"/>
  <c r="K38" i="3"/>
  <c r="L38" i="3" s="1"/>
  <c r="J38" i="3"/>
  <c r="J40" i="3"/>
  <c r="K40" i="3"/>
  <c r="L40" i="3" s="1"/>
  <c r="J41" i="3"/>
  <c r="K41" i="3"/>
  <c r="L41" i="3" s="1"/>
  <c r="J32" i="3"/>
  <c r="K32" i="3"/>
  <c r="L32" i="3" s="1"/>
  <c r="K27" i="3"/>
  <c r="L27" i="3" s="1"/>
  <c r="J27" i="3"/>
  <c r="K21" i="3"/>
  <c r="L21" i="3" s="1"/>
  <c r="J21" i="3"/>
  <c r="J22" i="3"/>
  <c r="K22" i="3"/>
  <c r="L22" i="3" s="1"/>
  <c r="K15" i="3"/>
  <c r="L15" i="3" s="1"/>
  <c r="J15" i="3"/>
  <c r="J11" i="3"/>
  <c r="K11" i="3"/>
  <c r="EP47" i="3"/>
  <c r="DV35" i="3"/>
  <c r="DU35" i="3"/>
  <c r="DV18" i="3"/>
  <c r="DU18" i="3"/>
  <c r="EP35" i="3"/>
  <c r="EO35" i="3"/>
  <c r="HH35" i="3" s="1"/>
  <c r="EO26" i="3"/>
  <c r="EP26" i="3"/>
  <c r="GB38" i="3"/>
  <c r="GC38" i="3"/>
  <c r="GB16" i="3"/>
  <c r="GC16" i="3"/>
  <c r="AD40" i="3"/>
  <c r="AE40" i="3"/>
  <c r="AF40" i="3" s="1"/>
  <c r="FS46" i="3"/>
  <c r="FR46" i="3"/>
  <c r="FH48" i="3"/>
  <c r="FI48" i="3"/>
  <c r="GL48" i="3"/>
  <c r="GM48" i="3"/>
  <c r="DU50" i="3"/>
  <c r="DV50" i="3"/>
  <c r="DU51" i="3"/>
  <c r="DV40" i="3"/>
  <c r="DU40" i="3"/>
  <c r="DU22" i="3"/>
  <c r="DV22" i="3"/>
  <c r="DV36" i="3"/>
  <c r="DU36" i="3"/>
  <c r="DU42" i="3"/>
  <c r="DV42" i="3"/>
  <c r="DV27" i="3"/>
  <c r="DU27" i="3"/>
  <c r="DU25" i="3"/>
  <c r="DV25" i="3"/>
  <c r="DV19" i="3"/>
  <c r="DU19" i="3"/>
  <c r="DU17" i="3"/>
  <c r="DV17" i="3"/>
  <c r="DU12" i="3"/>
  <c r="DV12" i="3"/>
  <c r="DR54" i="3"/>
  <c r="EO36" i="3"/>
  <c r="EP36" i="3"/>
  <c r="EO37" i="3"/>
  <c r="EP37" i="3"/>
  <c r="EO42" i="3"/>
  <c r="EP42" i="3"/>
  <c r="EO33" i="3"/>
  <c r="EP33" i="3"/>
  <c r="EO29" i="3"/>
  <c r="EP29" i="3"/>
  <c r="EO30" i="3"/>
  <c r="EP30" i="3"/>
  <c r="EP15" i="3"/>
  <c r="EO15" i="3"/>
  <c r="EP13" i="3"/>
  <c r="EO13" i="3"/>
  <c r="FC54" i="3"/>
  <c r="GB28" i="3"/>
  <c r="HJ28" i="3" s="1"/>
  <c r="GC28" i="3"/>
  <c r="GB37" i="3"/>
  <c r="GC37" i="3"/>
  <c r="GB42" i="3"/>
  <c r="HJ42" i="3" s="1"/>
  <c r="GC42" i="3"/>
  <c r="GC23" i="3"/>
  <c r="HK23" i="3" s="1"/>
  <c r="GB23" i="3"/>
  <c r="GB25" i="3"/>
  <c r="GC25" i="3"/>
  <c r="GC21" i="3"/>
  <c r="GB21" i="3"/>
  <c r="HJ21" i="3" s="1"/>
  <c r="GC13" i="3"/>
  <c r="GB13" i="3"/>
  <c r="GB11" i="3"/>
  <c r="HJ11" i="3" s="1"/>
  <c r="GC11" i="3"/>
  <c r="FU54" i="3"/>
  <c r="FY54" i="3"/>
  <c r="FH47" i="3"/>
  <c r="FI47" i="3"/>
  <c r="S51" i="3"/>
  <c r="T51" i="3"/>
  <c r="U51" i="3" s="1"/>
  <c r="AD53" i="3"/>
  <c r="AE53" i="3"/>
  <c r="AF53" i="3" s="1"/>
  <c r="AD28" i="3"/>
  <c r="AE28" i="3"/>
  <c r="AF28" i="3" s="1"/>
  <c r="AE32" i="3"/>
  <c r="AF32" i="3" s="1"/>
  <c r="AD32" i="3"/>
  <c r="AD37" i="3"/>
  <c r="AE37" i="3"/>
  <c r="AF37" i="3" s="1"/>
  <c r="AE23" i="3"/>
  <c r="AF23" i="3" s="1"/>
  <c r="AD23" i="3"/>
  <c r="AD25" i="3"/>
  <c r="AE25" i="3"/>
  <c r="AF25" i="3" s="1"/>
  <c r="AE21" i="3"/>
  <c r="AF21" i="3" s="1"/>
  <c r="AD21" i="3"/>
  <c r="AD17" i="3"/>
  <c r="AE17" i="3"/>
  <c r="AF17" i="3" s="1"/>
  <c r="AD12" i="3"/>
  <c r="AE12" i="3"/>
  <c r="AF12" i="3" s="1"/>
  <c r="FH46" i="3"/>
  <c r="FI46" i="3"/>
  <c r="AD52" i="3"/>
  <c r="AE52" i="3"/>
  <c r="AF52" i="3" s="1"/>
  <c r="S42" i="3"/>
  <c r="T42" i="3"/>
  <c r="U42" i="3" s="1"/>
  <c r="S38" i="3"/>
  <c r="T38" i="3"/>
  <c r="U38" i="3" s="1"/>
  <c r="S39" i="3"/>
  <c r="T39" i="3"/>
  <c r="U39" i="3" s="1"/>
  <c r="S33" i="3"/>
  <c r="T33" i="3"/>
  <c r="U33" i="3" s="1"/>
  <c r="T32" i="3"/>
  <c r="U32" i="3" s="1"/>
  <c r="S32" i="3"/>
  <c r="S27" i="3"/>
  <c r="T27" i="3"/>
  <c r="U27" i="3" s="1"/>
  <c r="T24" i="3"/>
  <c r="U24" i="3" s="1"/>
  <c r="S24" i="3"/>
  <c r="S17" i="3"/>
  <c r="T17" i="3"/>
  <c r="U17" i="3" s="1"/>
  <c r="T19" i="3"/>
  <c r="U19" i="3" s="1"/>
  <c r="S19" i="3"/>
  <c r="DT54" i="3"/>
  <c r="EE38" i="3"/>
  <c r="EF38" i="3"/>
  <c r="HM38" i="3" s="1"/>
  <c r="EE39" i="3"/>
  <c r="EF39" i="3"/>
  <c r="HM39" i="3" s="1"/>
  <c r="EF33" i="3"/>
  <c r="HM33" i="3" s="1"/>
  <c r="EE33" i="3"/>
  <c r="HL33" i="3" s="1"/>
  <c r="EE36" i="3"/>
  <c r="EF36" i="3"/>
  <c r="EE27" i="3"/>
  <c r="EF27" i="3"/>
  <c r="HM27" i="3" s="1"/>
  <c r="EE24" i="3"/>
  <c r="HL24" i="3" s="1"/>
  <c r="EF24" i="3"/>
  <c r="HM24" i="3" s="1"/>
  <c r="EE17" i="3"/>
  <c r="HL17" i="3" s="1"/>
  <c r="EF17" i="3"/>
  <c r="HM17" i="3" s="1"/>
  <c r="EE15" i="3"/>
  <c r="EF15" i="3"/>
  <c r="EB54" i="3"/>
  <c r="FI37" i="3"/>
  <c r="FH37" i="3"/>
  <c r="FI41" i="3"/>
  <c r="FH41" i="3"/>
  <c r="FH43" i="3"/>
  <c r="FI43" i="3"/>
  <c r="FH40" i="3"/>
  <c r="FI40" i="3"/>
  <c r="FH32" i="3"/>
  <c r="FI32" i="3"/>
  <c r="FH23" i="3"/>
  <c r="FI23" i="3"/>
  <c r="FI16" i="3"/>
  <c r="FH16" i="3"/>
  <c r="FH19" i="3"/>
  <c r="FI19" i="3"/>
  <c r="FH13" i="3"/>
  <c r="FI13" i="3"/>
  <c r="FR38" i="3"/>
  <c r="FS38" i="3"/>
  <c r="FR39" i="3"/>
  <c r="FS39" i="3"/>
  <c r="FS33" i="3"/>
  <c r="FR33" i="3"/>
  <c r="FR36" i="3"/>
  <c r="FS36" i="3"/>
  <c r="FR27" i="3"/>
  <c r="FS27" i="3"/>
  <c r="FR24" i="3"/>
  <c r="FS24" i="3"/>
  <c r="FR17" i="3"/>
  <c r="FS17" i="3"/>
  <c r="FS19" i="3"/>
  <c r="FR19" i="3"/>
  <c r="GM37" i="3"/>
  <c r="GL37" i="3"/>
  <c r="GL42" i="3"/>
  <c r="GM42" i="3"/>
  <c r="GL26" i="3"/>
  <c r="GM26" i="3"/>
  <c r="GL35" i="3"/>
  <c r="GM35" i="3"/>
  <c r="GL36" i="3"/>
  <c r="GM36" i="3"/>
  <c r="GM19" i="3"/>
  <c r="GL19" i="3"/>
  <c r="GL24" i="3"/>
  <c r="GM24" i="3"/>
  <c r="GL18" i="3"/>
  <c r="GM18" i="3"/>
  <c r="GL13" i="3"/>
  <c r="GM13" i="3"/>
  <c r="FS49" i="3"/>
  <c r="DV51" i="3"/>
  <c r="FI53" i="3"/>
  <c r="J48" i="3"/>
  <c r="K48" i="3"/>
  <c r="L48" i="3" s="1"/>
  <c r="J49" i="3"/>
  <c r="K49" i="3"/>
  <c r="L49" i="3" s="1"/>
  <c r="J39" i="3"/>
  <c r="K39" i="3"/>
  <c r="L39" i="3" s="1"/>
  <c r="K34" i="3"/>
  <c r="L34" i="3" s="1"/>
  <c r="J34" i="3"/>
  <c r="J35" i="3"/>
  <c r="K35" i="3"/>
  <c r="L35" i="3" s="1"/>
  <c r="K26" i="3"/>
  <c r="L26" i="3" s="1"/>
  <c r="J26" i="3"/>
  <c r="K20" i="3"/>
  <c r="L20" i="3" s="1"/>
  <c r="J20" i="3"/>
  <c r="J13" i="3"/>
  <c r="K13" i="3"/>
  <c r="L13" i="3" s="1"/>
  <c r="K17" i="3"/>
  <c r="L17" i="3" s="1"/>
  <c r="J17" i="3"/>
  <c r="J16" i="3"/>
  <c r="K16" i="3"/>
  <c r="L16" i="3" s="1"/>
  <c r="S28" i="1"/>
  <c r="S44" i="1"/>
  <c r="S29" i="1"/>
  <c r="S21" i="1"/>
  <c r="S13" i="1"/>
  <c r="S15" i="1"/>
  <c r="S23" i="1"/>
  <c r="R65" i="1"/>
  <c r="S12" i="1"/>
  <c r="S36" i="1"/>
  <c r="S18" i="1"/>
  <c r="N65" i="1"/>
  <c r="S16" i="1"/>
  <c r="S24" i="1"/>
  <c r="S20" i="1"/>
  <c r="S52" i="1"/>
  <c r="T65" i="1"/>
  <c r="S62" i="1"/>
  <c r="S34" i="1"/>
  <c r="S42" i="1"/>
  <c r="S50" i="1"/>
  <c r="S58" i="1"/>
  <c r="S11" i="1"/>
  <c r="S65" i="1" s="1"/>
  <c r="S19" i="1"/>
  <c r="S27" i="1"/>
  <c r="H27" i="1"/>
  <c r="I40" i="1"/>
  <c r="I56" i="1"/>
  <c r="C65" i="1"/>
  <c r="I17" i="1"/>
  <c r="I64" i="1"/>
  <c r="I38" i="1"/>
  <c r="I54" i="1"/>
  <c r="H11" i="1"/>
  <c r="I36" i="1"/>
  <c r="I21" i="1"/>
  <c r="I37" i="1"/>
  <c r="I10" i="1"/>
  <c r="I26" i="1"/>
  <c r="I58" i="1"/>
  <c r="I31" i="1"/>
  <c r="I23" i="1"/>
  <c r="E65" i="1"/>
  <c r="I7" i="1"/>
  <c r="H19" i="1"/>
  <c r="H51" i="1"/>
  <c r="I47" i="1"/>
  <c r="I48" i="1"/>
  <c r="I32" i="1"/>
  <c r="I46" i="1"/>
  <c r="I62" i="1"/>
  <c r="I43" i="1"/>
  <c r="I51" i="1"/>
  <c r="H8" i="1"/>
  <c r="H32" i="1"/>
  <c r="H33" i="1"/>
  <c r="G65" i="1"/>
  <c r="H12" i="1"/>
  <c r="H28" i="1"/>
  <c r="H39" i="1"/>
  <c r="H23" i="1"/>
  <c r="H44" i="1"/>
  <c r="H63" i="1"/>
  <c r="H21" i="1"/>
  <c r="H37" i="1"/>
  <c r="H53" i="1"/>
  <c r="H10" i="1"/>
  <c r="H26" i="1"/>
  <c r="H42" i="1"/>
  <c r="H58" i="1"/>
  <c r="H16" i="1"/>
  <c r="H35" i="1"/>
  <c r="H7" i="1"/>
  <c r="H40" i="1"/>
  <c r="H52" i="1"/>
  <c r="H9" i="1"/>
  <c r="H25" i="1"/>
  <c r="H41" i="1"/>
  <c r="H57" i="1"/>
  <c r="H14" i="1"/>
  <c r="H30" i="1"/>
  <c r="H46" i="1"/>
  <c r="H62" i="1"/>
  <c r="H24" i="1"/>
  <c r="H48" i="1"/>
  <c r="H60" i="1"/>
  <c r="H17" i="1"/>
  <c r="H49" i="1"/>
  <c r="H22" i="1"/>
  <c r="H38" i="1"/>
  <c r="H54" i="1"/>
  <c r="H20" i="1"/>
  <c r="H47" i="1"/>
  <c r="H36" i="1"/>
  <c r="H56" i="1"/>
  <c r="H13" i="1"/>
  <c r="H29" i="1"/>
  <c r="H45" i="1"/>
  <c r="H61" i="1"/>
  <c r="H64" i="1"/>
  <c r="H18" i="1"/>
  <c r="H34" i="1"/>
  <c r="H50" i="1"/>
  <c r="CM54" i="3" l="1"/>
  <c r="HJ16" i="3"/>
  <c r="HM31" i="3"/>
  <c r="HM43" i="3"/>
  <c r="HK22" i="3"/>
  <c r="HJ31" i="3"/>
  <c r="HJ50" i="3"/>
  <c r="HL42" i="3"/>
  <c r="HM51" i="3"/>
  <c r="GP34" i="3"/>
  <c r="CX54" i="3"/>
  <c r="CZ54" i="3"/>
  <c r="CN54" i="3"/>
  <c r="HM15" i="3"/>
  <c r="HK21" i="3"/>
  <c r="HL28" i="3"/>
  <c r="HM40" i="3"/>
  <c r="HK31" i="3"/>
  <c r="HK44" i="3"/>
  <c r="HL37" i="3"/>
  <c r="HL49" i="3"/>
  <c r="HM36" i="3"/>
  <c r="HL15" i="3"/>
  <c r="HK42" i="3"/>
  <c r="HJ38" i="3"/>
  <c r="HM22" i="3"/>
  <c r="HL45" i="3"/>
  <c r="HK46" i="3"/>
  <c r="HL52" i="3"/>
  <c r="HJ36" i="3"/>
  <c r="HM18" i="3"/>
  <c r="HL40" i="3"/>
  <c r="HK17" i="3"/>
  <c r="HK33" i="3"/>
  <c r="HJ40" i="3"/>
  <c r="GT34" i="3"/>
  <c r="CO54" i="3"/>
  <c r="HJ37" i="3"/>
  <c r="HK38" i="3"/>
  <c r="HL31" i="3"/>
  <c r="HK24" i="3"/>
  <c r="HM52" i="3"/>
  <c r="HJ32" i="3"/>
  <c r="HL53" i="3"/>
  <c r="HL11" i="3"/>
  <c r="HL41" i="3"/>
  <c r="HK15" i="3"/>
  <c r="HJ34" i="3"/>
  <c r="HM23" i="3"/>
  <c r="HL51" i="3"/>
  <c r="HK12" i="3"/>
  <c r="CY54" i="3"/>
  <c r="HL36" i="3"/>
  <c r="HL39" i="3"/>
  <c r="HJ13" i="3"/>
  <c r="HJ35" i="3"/>
  <c r="HM13" i="3"/>
  <c r="HL25" i="3"/>
  <c r="HJ48" i="3"/>
  <c r="HJ12" i="3"/>
  <c r="HK35" i="3"/>
  <c r="HK13" i="3"/>
  <c r="HJ25" i="3"/>
  <c r="HK16" i="3"/>
  <c r="HM45" i="3"/>
  <c r="HJ29" i="3"/>
  <c r="HK43" i="3"/>
  <c r="HJ17" i="3"/>
  <c r="HJ26" i="3"/>
  <c r="HL46" i="3"/>
  <c r="HK30" i="3"/>
  <c r="HK25" i="3"/>
  <c r="HK28" i="3"/>
  <c r="HK29" i="3"/>
  <c r="HK32" i="3"/>
  <c r="HM11" i="3"/>
  <c r="HL23" i="3"/>
  <c r="HL50" i="3"/>
  <c r="HK27" i="3"/>
  <c r="HJ47" i="3"/>
  <c r="HM25" i="3"/>
  <c r="HL34" i="3"/>
  <c r="HL47" i="3"/>
  <c r="HJ20" i="3"/>
  <c r="HL18" i="3"/>
  <c r="HL20" i="3"/>
  <c r="HM35" i="3"/>
  <c r="HL29" i="3"/>
  <c r="HJ33" i="3"/>
  <c r="HJ45" i="3"/>
  <c r="HK47" i="3"/>
  <c r="HL14" i="3"/>
  <c r="HM21" i="3"/>
  <c r="HM50" i="3"/>
  <c r="HL27" i="3"/>
  <c r="HD38" i="3"/>
  <c r="HL38" i="3"/>
  <c r="HK11" i="3"/>
  <c r="HJ23" i="3"/>
  <c r="HK37" i="3"/>
  <c r="HK51" i="3"/>
  <c r="HM19" i="3"/>
  <c r="HM28" i="3"/>
  <c r="HK14" i="3"/>
  <c r="HK41" i="3"/>
  <c r="HM29" i="3"/>
  <c r="HK34" i="3"/>
  <c r="HL44" i="3"/>
  <c r="HK52" i="3"/>
  <c r="BU54" i="3"/>
  <c r="BT54" i="3"/>
  <c r="CB54" i="3"/>
  <c r="CC54" i="3"/>
  <c r="BS54" i="3"/>
  <c r="CD54" i="3"/>
  <c r="DL54" i="3"/>
  <c r="DK54" i="3"/>
  <c r="GU51" i="3"/>
  <c r="EY54" i="3"/>
  <c r="EX54" i="3"/>
  <c r="EW54" i="3"/>
  <c r="GT47" i="3"/>
  <c r="GP47" i="3"/>
  <c r="GU25" i="3"/>
  <c r="GT24" i="3"/>
  <c r="GT35" i="3"/>
  <c r="GP28" i="3"/>
  <c r="GQ15" i="3"/>
  <c r="GP12" i="3"/>
  <c r="GP14" i="3"/>
  <c r="GP50" i="3"/>
  <c r="GQ26" i="3"/>
  <c r="GQ19" i="3"/>
  <c r="GU26" i="3"/>
  <c r="GU31" i="3"/>
  <c r="GQ31" i="3"/>
  <c r="DJ54" i="3"/>
  <c r="GQ35" i="3"/>
  <c r="GU14" i="3"/>
  <c r="GQ27" i="3"/>
  <c r="GU30" i="3"/>
  <c r="GU23" i="3"/>
  <c r="GQ51" i="3"/>
  <c r="GP38" i="3"/>
  <c r="GT38" i="3"/>
  <c r="GQ23" i="3"/>
  <c r="GP41" i="3"/>
  <c r="GQ43" i="3"/>
  <c r="GQ36" i="3"/>
  <c r="GQ24" i="3"/>
  <c r="GQ30" i="3"/>
  <c r="GP18" i="3"/>
  <c r="GU50" i="3"/>
  <c r="GT30" i="3"/>
  <c r="GU20" i="3"/>
  <c r="GU47" i="3"/>
  <c r="GU52" i="3"/>
  <c r="GP51" i="3"/>
  <c r="GQ21" i="3"/>
  <c r="GP46" i="3"/>
  <c r="GQ50" i="3"/>
  <c r="GT46" i="3"/>
  <c r="GQ14" i="3"/>
  <c r="GP31" i="3"/>
  <c r="GP39" i="3"/>
  <c r="GT39" i="3"/>
  <c r="GU37" i="3"/>
  <c r="GT12" i="3"/>
  <c r="GQ25" i="3"/>
  <c r="GP20" i="3"/>
  <c r="GP37" i="3"/>
  <c r="GP53" i="3"/>
  <c r="GT50" i="3"/>
  <c r="GU18" i="3"/>
  <c r="GP36" i="3"/>
  <c r="GQ37" i="3"/>
  <c r="GP24" i="3"/>
  <c r="GT14" i="3"/>
  <c r="GT36" i="3"/>
  <c r="GQ18" i="3"/>
  <c r="GU22" i="3"/>
  <c r="GU41" i="3"/>
  <c r="GT15" i="3"/>
  <c r="GQ32" i="3"/>
  <c r="GP45" i="3"/>
  <c r="GU21" i="3"/>
  <c r="GP30" i="3"/>
  <c r="GP17" i="3"/>
  <c r="GQ22" i="3"/>
  <c r="GT45" i="3"/>
  <c r="GT23" i="3"/>
  <c r="GT17" i="3"/>
  <c r="GU32" i="3"/>
  <c r="GT51" i="3"/>
  <c r="GT19" i="3"/>
  <c r="GP23" i="3"/>
  <c r="GQ41" i="3"/>
  <c r="GQ20" i="3"/>
  <c r="GQ52" i="3"/>
  <c r="GQ47" i="3"/>
  <c r="GP19" i="3"/>
  <c r="GU38" i="3"/>
  <c r="GU46" i="3"/>
  <c r="GT32" i="3"/>
  <c r="GT13" i="3"/>
  <c r="GP40" i="3"/>
  <c r="GQ38" i="3"/>
  <c r="GT43" i="3"/>
  <c r="GP43" i="3"/>
  <c r="GP13" i="3"/>
  <c r="GU42" i="3"/>
  <c r="GU34" i="3"/>
  <c r="GU16" i="3"/>
  <c r="GP29" i="3"/>
  <c r="GQ42" i="3"/>
  <c r="GT22" i="3"/>
  <c r="GU35" i="3"/>
  <c r="GP52" i="3"/>
  <c r="GU36" i="3"/>
  <c r="GQ34" i="3"/>
  <c r="GU43" i="3"/>
  <c r="GQ16" i="3"/>
  <c r="GT18" i="3"/>
  <c r="GT29" i="3"/>
  <c r="GU24" i="3"/>
  <c r="GT52" i="3"/>
  <c r="GP22" i="3"/>
  <c r="GP32" i="3"/>
  <c r="GQ40" i="3"/>
  <c r="GU40" i="3"/>
  <c r="GT37" i="3"/>
  <c r="GT16" i="3"/>
  <c r="GT44" i="3"/>
  <c r="GU13" i="3"/>
  <c r="GP25" i="3"/>
  <c r="GT20" i="3"/>
  <c r="GP35" i="3"/>
  <c r="GP44" i="3"/>
  <c r="GQ46" i="3"/>
  <c r="BG54" i="3"/>
  <c r="HH44" i="3"/>
  <c r="GT42" i="3"/>
  <c r="GT53" i="3"/>
  <c r="GU45" i="3"/>
  <c r="GT28" i="3"/>
  <c r="GT49" i="3"/>
  <c r="GT25" i="3"/>
  <c r="GT40" i="3"/>
  <c r="GP16" i="3"/>
  <c r="GQ13" i="3"/>
  <c r="GQ45" i="3"/>
  <c r="GQ28" i="3"/>
  <c r="GP49" i="3"/>
  <c r="GQ44" i="3"/>
  <c r="GP42" i="3"/>
  <c r="HF19" i="3"/>
  <c r="HB19" i="3"/>
  <c r="GU48" i="3"/>
  <c r="GP48" i="3"/>
  <c r="GQ48" i="3"/>
  <c r="GQ33" i="3"/>
  <c r="GV48" i="3"/>
  <c r="GT48" i="3"/>
  <c r="GU33" i="3"/>
  <c r="GP15" i="3"/>
  <c r="GT21" i="3"/>
  <c r="GP27" i="3"/>
  <c r="GT26" i="3"/>
  <c r="GT27" i="3"/>
  <c r="GT41" i="3"/>
  <c r="GP33" i="3"/>
  <c r="GQ12" i="3"/>
  <c r="GP26" i="3"/>
  <c r="GP21" i="3"/>
  <c r="HI15" i="3"/>
  <c r="HI40" i="3"/>
  <c r="HF15" i="3"/>
  <c r="GT33" i="3"/>
  <c r="GU28" i="3"/>
  <c r="GQ49" i="3"/>
  <c r="HB33" i="3"/>
  <c r="HE22" i="3"/>
  <c r="HH41" i="3"/>
  <c r="GU39" i="3"/>
  <c r="GQ39" i="3"/>
  <c r="BI54" i="3"/>
  <c r="GQ17" i="3"/>
  <c r="BH54" i="3"/>
  <c r="K54" i="3"/>
  <c r="J54" i="3"/>
  <c r="GT11" i="3"/>
  <c r="AV54" i="3"/>
  <c r="AM54" i="3"/>
  <c r="T54" i="3"/>
  <c r="AE54" i="3"/>
  <c r="AX11" i="3"/>
  <c r="AX54" i="3" s="1"/>
  <c r="AW54" i="3"/>
  <c r="AN54" i="3"/>
  <c r="S54" i="3"/>
  <c r="AD54" i="3"/>
  <c r="HH47" i="3"/>
  <c r="AO11" i="3"/>
  <c r="AO54" i="3" s="1"/>
  <c r="GP11" i="3"/>
  <c r="HE37" i="3"/>
  <c r="HF21" i="3"/>
  <c r="HH26" i="3"/>
  <c r="HE18" i="3"/>
  <c r="HI22" i="3"/>
  <c r="HB26" i="3"/>
  <c r="GV49" i="3"/>
  <c r="HD41" i="3"/>
  <c r="HD21" i="3"/>
  <c r="HI31" i="3"/>
  <c r="HI43" i="3"/>
  <c r="GW51" i="3"/>
  <c r="HF39" i="3"/>
  <c r="HB21" i="3"/>
  <c r="HF26" i="3"/>
  <c r="HD27" i="3"/>
  <c r="GV38" i="3"/>
  <c r="HD47" i="3"/>
  <c r="HB39" i="3"/>
  <c r="HF30" i="3"/>
  <c r="HD26" i="3"/>
  <c r="HD33" i="3"/>
  <c r="HH33" i="3"/>
  <c r="HE16" i="3"/>
  <c r="HE46" i="3"/>
  <c r="HB30" i="3"/>
  <c r="HI36" i="3"/>
  <c r="HH29" i="3"/>
  <c r="HI53" i="3"/>
  <c r="GV33" i="3"/>
  <c r="GV30" i="3"/>
  <c r="GV39" i="3"/>
  <c r="HE23" i="3"/>
  <c r="GV14" i="3"/>
  <c r="GV13" i="3"/>
  <c r="HF24" i="3"/>
  <c r="GV17" i="3"/>
  <c r="GV43" i="3"/>
  <c r="HH39" i="3"/>
  <c r="HE35" i="3"/>
  <c r="GV44" i="3"/>
  <c r="HI20" i="3"/>
  <c r="GW35" i="3"/>
  <c r="GV35" i="3"/>
  <c r="HB24" i="3"/>
  <c r="HD45" i="3"/>
  <c r="GV42" i="3"/>
  <c r="GV34" i="3"/>
  <c r="HB31" i="3"/>
  <c r="HF37" i="3"/>
  <c r="HI27" i="3"/>
  <c r="HI38" i="3"/>
  <c r="GV27" i="3"/>
  <c r="HH21" i="3"/>
  <c r="HF53" i="3"/>
  <c r="HB49" i="3"/>
  <c r="HE50" i="3"/>
  <c r="HB36" i="3"/>
  <c r="HE47" i="3"/>
  <c r="HE52" i="3"/>
  <c r="HI17" i="3"/>
  <c r="HF17" i="3"/>
  <c r="HI25" i="3"/>
  <c r="HD34" i="3"/>
  <c r="HI45" i="3"/>
  <c r="HH43" i="3"/>
  <c r="HF36" i="3"/>
  <c r="HB17" i="3"/>
  <c r="HB38" i="3"/>
  <c r="GV22" i="3"/>
  <c r="GV41" i="3"/>
  <c r="HD49" i="3"/>
  <c r="HH23" i="3"/>
  <c r="HF49" i="3"/>
  <c r="GW48" i="3"/>
  <c r="HF48" i="3"/>
  <c r="HB53" i="3"/>
  <c r="GV16" i="3"/>
  <c r="HB27" i="3"/>
  <c r="HI33" i="3"/>
  <c r="HB45" i="3"/>
  <c r="HI28" i="3"/>
  <c r="HI24" i="3"/>
  <c r="HI39" i="3"/>
  <c r="HH15" i="3"/>
  <c r="HE19" i="3"/>
  <c r="HE40" i="3"/>
  <c r="HI49" i="3"/>
  <c r="HD28" i="3"/>
  <c r="HD31" i="3"/>
  <c r="HD43" i="3"/>
  <c r="HE53" i="3"/>
  <c r="HE29" i="3"/>
  <c r="HE32" i="3"/>
  <c r="HI48" i="3"/>
  <c r="HE51" i="3"/>
  <c r="HD17" i="3"/>
  <c r="HE12" i="3"/>
  <c r="HI19" i="3"/>
  <c r="HH34" i="3"/>
  <c r="HF14" i="3"/>
  <c r="GV20" i="3"/>
  <c r="HF18" i="3"/>
  <c r="HF42" i="3"/>
  <c r="HD24" i="3"/>
  <c r="HD36" i="3"/>
  <c r="HD39" i="3"/>
  <c r="HE25" i="3"/>
  <c r="HE42" i="3"/>
  <c r="HF29" i="3"/>
  <c r="HI34" i="3"/>
  <c r="HF12" i="3"/>
  <c r="HD20" i="3"/>
  <c r="GV18" i="3"/>
  <c r="HF35" i="3"/>
  <c r="HD15" i="3"/>
  <c r="GV15" i="3"/>
  <c r="HF28" i="3"/>
  <c r="HB22" i="3"/>
  <c r="HB34" i="3"/>
  <c r="HI52" i="3"/>
  <c r="GV45" i="3"/>
  <c r="HB20" i="3"/>
  <c r="GV46" i="3"/>
  <c r="HB15" i="3"/>
  <c r="GV26" i="3"/>
  <c r="HH13" i="3"/>
  <c r="HH14" i="3"/>
  <c r="GV50" i="3"/>
  <c r="HB35" i="3"/>
  <c r="HF34" i="3"/>
  <c r="HH30" i="3"/>
  <c r="HH37" i="3"/>
  <c r="HH51" i="3"/>
  <c r="HF22" i="3"/>
  <c r="HB28" i="3"/>
  <c r="HD13" i="3"/>
  <c r="GV36" i="3"/>
  <c r="HF20" i="3"/>
  <c r="HE14" i="3"/>
  <c r="HE44" i="3"/>
  <c r="HF13" i="3"/>
  <c r="HC19" i="3"/>
  <c r="HG19" i="3"/>
  <c r="HG23" i="3"/>
  <c r="HC23" i="3"/>
  <c r="HC40" i="3"/>
  <c r="HG40" i="3"/>
  <c r="HC41" i="3"/>
  <c r="HG41" i="3"/>
  <c r="HC13" i="3"/>
  <c r="HG13" i="3"/>
  <c r="HC32" i="3"/>
  <c r="HG32" i="3"/>
  <c r="HG43" i="3"/>
  <c r="HC43" i="3"/>
  <c r="HC53" i="3"/>
  <c r="HG53" i="3"/>
  <c r="HC16" i="3"/>
  <c r="HG16" i="3"/>
  <c r="HC37" i="3"/>
  <c r="HG37" i="3"/>
  <c r="GS52" i="3"/>
  <c r="GW52" i="3"/>
  <c r="HG46" i="3"/>
  <c r="HC46" i="3"/>
  <c r="GC54" i="3"/>
  <c r="HE27" i="3"/>
  <c r="HE36" i="3"/>
  <c r="HC48" i="3"/>
  <c r="HG48" i="3"/>
  <c r="GS40" i="3"/>
  <c r="GW40" i="3"/>
  <c r="GV11" i="3"/>
  <c r="GV52" i="3"/>
  <c r="HF11" i="3"/>
  <c r="GL54" i="3"/>
  <c r="HF16" i="3"/>
  <c r="HB13" i="3"/>
  <c r="FH54" i="3"/>
  <c r="HG17" i="3"/>
  <c r="HC17" i="3"/>
  <c r="HC36" i="3"/>
  <c r="HG36" i="3"/>
  <c r="HG38" i="3"/>
  <c r="HC38" i="3"/>
  <c r="GR13" i="3"/>
  <c r="GR22" i="3"/>
  <c r="HF50" i="3"/>
  <c r="AF11" i="3"/>
  <c r="AF54" i="3" s="1"/>
  <c r="GW22" i="3"/>
  <c r="GS22" i="3"/>
  <c r="GS41" i="3"/>
  <c r="GW41" i="3"/>
  <c r="HF51" i="3"/>
  <c r="HH12" i="3"/>
  <c r="HH46" i="3"/>
  <c r="DU54" i="3"/>
  <c r="HE28" i="3"/>
  <c r="HE31" i="3"/>
  <c r="GV19" i="3"/>
  <c r="GV24" i="3"/>
  <c r="HF23" i="3"/>
  <c r="HF43" i="3"/>
  <c r="HB41" i="3"/>
  <c r="HG22" i="3"/>
  <c r="HC22" i="3"/>
  <c r="HG20" i="3"/>
  <c r="HC20" i="3"/>
  <c r="HI12" i="3"/>
  <c r="HD35" i="3"/>
  <c r="HI29" i="3"/>
  <c r="GS15" i="3"/>
  <c r="GW15" i="3"/>
  <c r="GW26" i="3"/>
  <c r="GS26" i="3"/>
  <c r="GS45" i="3"/>
  <c r="GW45" i="3"/>
  <c r="HB48" i="3"/>
  <c r="GW39" i="3"/>
  <c r="GS39" i="3"/>
  <c r="GV28" i="3"/>
  <c r="GV31" i="3"/>
  <c r="GV23" i="3"/>
  <c r="HF27" i="3"/>
  <c r="HF31" i="3"/>
  <c r="HI14" i="3"/>
  <c r="HD32" i="3"/>
  <c r="HD44" i="3"/>
  <c r="HD42" i="3"/>
  <c r="GR44" i="3"/>
  <c r="GR41" i="3"/>
  <c r="HD50" i="3"/>
  <c r="GW27" i="3"/>
  <c r="GS27" i="3"/>
  <c r="HB51" i="3"/>
  <c r="HE21" i="3"/>
  <c r="GR17" i="3"/>
  <c r="GR27" i="3"/>
  <c r="GR33" i="3"/>
  <c r="GR38" i="3"/>
  <c r="GW12" i="3"/>
  <c r="GS12" i="3"/>
  <c r="GR51" i="3"/>
  <c r="GB54" i="3"/>
  <c r="HH42" i="3"/>
  <c r="HH36" i="3"/>
  <c r="HE17" i="3"/>
  <c r="GV21" i="3"/>
  <c r="GM54" i="3"/>
  <c r="HC11" i="3"/>
  <c r="HG11" i="3"/>
  <c r="FI54" i="3"/>
  <c r="HC25" i="3"/>
  <c r="HG25" i="3"/>
  <c r="HD19" i="3"/>
  <c r="GR31" i="3"/>
  <c r="GR34" i="3"/>
  <c r="GR45" i="3"/>
  <c r="GS24" i="3"/>
  <c r="GW24" i="3"/>
  <c r="HG51" i="3"/>
  <c r="HC51" i="3"/>
  <c r="HI47" i="3"/>
  <c r="HH18" i="3"/>
  <c r="HH27" i="3"/>
  <c r="GR46" i="3"/>
  <c r="HH25" i="3"/>
  <c r="GV12" i="3"/>
  <c r="GR53" i="3"/>
  <c r="HF33" i="3"/>
  <c r="HB40" i="3"/>
  <c r="HC29" i="3"/>
  <c r="HG29" i="3"/>
  <c r="HC14" i="3"/>
  <c r="HG14" i="3"/>
  <c r="HD12" i="3"/>
  <c r="HD11" i="3"/>
  <c r="EE54" i="3"/>
  <c r="HI26" i="3"/>
  <c r="GR18" i="3"/>
  <c r="GR20" i="3"/>
  <c r="GR35" i="3"/>
  <c r="GR47" i="3"/>
  <c r="GW31" i="3"/>
  <c r="GS31" i="3"/>
  <c r="HC45" i="3"/>
  <c r="HG45" i="3"/>
  <c r="HH16" i="3"/>
  <c r="HH19" i="3"/>
  <c r="HH28" i="3"/>
  <c r="HH45" i="3"/>
  <c r="HE26" i="3"/>
  <c r="HE33" i="3"/>
  <c r="HE41" i="3"/>
  <c r="HH50" i="3"/>
  <c r="HD46" i="3"/>
  <c r="GS36" i="3"/>
  <c r="GW36" i="3"/>
  <c r="GS50" i="3"/>
  <c r="GW50" i="3"/>
  <c r="GV47" i="3"/>
  <c r="GV51" i="3"/>
  <c r="HF45" i="3"/>
  <c r="HF25" i="3"/>
  <c r="HB12" i="3"/>
  <c r="HB32" i="3"/>
  <c r="HB44" i="3"/>
  <c r="HB42" i="3"/>
  <c r="HG21" i="3"/>
  <c r="HC21" i="3"/>
  <c r="HG30" i="3"/>
  <c r="HC30" i="3"/>
  <c r="HG39" i="3"/>
  <c r="HC39" i="3"/>
  <c r="HG26" i="3"/>
  <c r="HC26" i="3"/>
  <c r="HD16" i="3"/>
  <c r="HI23" i="3"/>
  <c r="HI30" i="3"/>
  <c r="HD37" i="3"/>
  <c r="GR15" i="3"/>
  <c r="GR12" i="3"/>
  <c r="GR26" i="3"/>
  <c r="HH52" i="3"/>
  <c r="HI50" i="3"/>
  <c r="GW20" i="3"/>
  <c r="GS20" i="3"/>
  <c r="GW46" i="3"/>
  <c r="GS46" i="3"/>
  <c r="HI51" i="3"/>
  <c r="HH24" i="3"/>
  <c r="GS35" i="3"/>
  <c r="GS48" i="3"/>
  <c r="GR19" i="3"/>
  <c r="GR24" i="3"/>
  <c r="GR32" i="3"/>
  <c r="GW21" i="3"/>
  <c r="GS21" i="3"/>
  <c r="GW23" i="3"/>
  <c r="GS23" i="3"/>
  <c r="GS32" i="3"/>
  <c r="GW32" i="3"/>
  <c r="GS53" i="3"/>
  <c r="GW53" i="3"/>
  <c r="HG47" i="3"/>
  <c r="HC47" i="3"/>
  <c r="HB46" i="3"/>
  <c r="GV32" i="3"/>
  <c r="GV40" i="3"/>
  <c r="GV53" i="3"/>
  <c r="HB11" i="3"/>
  <c r="FR54" i="3"/>
  <c r="HG18" i="3"/>
  <c r="HC18" i="3"/>
  <c r="HG27" i="3"/>
  <c r="HC27" i="3"/>
  <c r="HC44" i="3"/>
  <c r="HG44" i="3"/>
  <c r="HG42" i="3"/>
  <c r="HC42" i="3"/>
  <c r="HI13" i="3"/>
  <c r="HD25" i="3"/>
  <c r="U11" i="3"/>
  <c r="U54" i="3" s="1"/>
  <c r="GR28" i="3"/>
  <c r="GR36" i="3"/>
  <c r="GS16" i="3"/>
  <c r="GW16" i="3"/>
  <c r="GS29" i="3"/>
  <c r="GW29" i="3"/>
  <c r="GW38" i="3"/>
  <c r="GS38" i="3"/>
  <c r="GS19" i="3"/>
  <c r="GW19" i="3"/>
  <c r="HH17" i="3"/>
  <c r="HD52" i="3"/>
  <c r="HH32" i="3"/>
  <c r="HE45" i="3"/>
  <c r="GV25" i="3"/>
  <c r="HF44" i="3"/>
  <c r="HC24" i="3"/>
  <c r="HG24" i="3"/>
  <c r="HG31" i="3"/>
  <c r="HC31" i="3"/>
  <c r="HI18" i="3"/>
  <c r="HI11" i="3"/>
  <c r="EF54" i="3"/>
  <c r="HD40" i="3"/>
  <c r="HI41" i="3"/>
  <c r="GR40" i="3"/>
  <c r="GR37" i="3"/>
  <c r="GW34" i="3"/>
  <c r="GS34" i="3"/>
  <c r="GW42" i="3"/>
  <c r="GS42" i="3"/>
  <c r="EP54" i="3"/>
  <c r="HH31" i="3"/>
  <c r="HE13" i="3"/>
  <c r="GR52" i="3"/>
  <c r="HD48" i="3"/>
  <c r="HI46" i="3"/>
  <c r="HE43" i="3"/>
  <c r="HH20" i="3"/>
  <c r="HE39" i="3"/>
  <c r="GV29" i="3"/>
  <c r="GV37" i="3"/>
  <c r="HF32" i="3"/>
  <c r="HB16" i="3"/>
  <c r="HB29" i="3"/>
  <c r="HB37" i="3"/>
  <c r="HI16" i="3"/>
  <c r="HD23" i="3"/>
  <c r="HD30" i="3"/>
  <c r="HI37" i="3"/>
  <c r="GR29" i="3"/>
  <c r="HH48" i="3"/>
  <c r="GW18" i="3"/>
  <c r="GS18" i="3"/>
  <c r="GS44" i="3"/>
  <c r="GW44" i="3"/>
  <c r="HH53" i="3"/>
  <c r="HD51" i="3"/>
  <c r="HH49" i="3"/>
  <c r="HB47" i="3"/>
  <c r="HF52" i="3"/>
  <c r="GS51" i="3"/>
  <c r="GR39" i="3"/>
  <c r="GR42" i="3"/>
  <c r="GW17" i="3"/>
  <c r="GS17" i="3"/>
  <c r="GS25" i="3"/>
  <c r="GW25" i="3"/>
  <c r="GS37" i="3"/>
  <c r="GW37" i="3"/>
  <c r="GS28" i="3"/>
  <c r="GW28" i="3"/>
  <c r="L11" i="3"/>
  <c r="L54" i="3" s="1"/>
  <c r="GR49" i="3"/>
  <c r="HF40" i="3"/>
  <c r="FS54" i="3"/>
  <c r="HB43" i="3"/>
  <c r="HD22" i="3"/>
  <c r="GR11" i="3"/>
  <c r="GR43" i="3"/>
  <c r="HC50" i="3"/>
  <c r="HG50" i="3"/>
  <c r="HE49" i="3"/>
  <c r="HE11" i="3"/>
  <c r="DV54" i="3"/>
  <c r="HE15" i="3"/>
  <c r="GW47" i="3"/>
  <c r="GS47" i="3"/>
  <c r="HC49" i="3"/>
  <c r="HG49" i="3"/>
  <c r="HD53" i="3"/>
  <c r="HB18" i="3"/>
  <c r="HG12" i="3"/>
  <c r="HC12" i="3"/>
  <c r="HC33" i="3"/>
  <c r="HG33" i="3"/>
  <c r="HD18" i="3"/>
  <c r="HI35" i="3"/>
  <c r="HD29" i="3"/>
  <c r="GR14" i="3"/>
  <c r="GR21" i="3"/>
  <c r="GR25" i="3"/>
  <c r="HF46" i="3"/>
  <c r="GS13" i="3"/>
  <c r="GW13" i="3"/>
  <c r="GW43" i="3"/>
  <c r="GS43" i="3"/>
  <c r="HF47" i="3"/>
  <c r="HH40" i="3"/>
  <c r="HH11" i="3"/>
  <c r="EO54" i="3"/>
  <c r="HH22" i="3"/>
  <c r="HE20" i="3"/>
  <c r="HE34" i="3"/>
  <c r="HE24" i="3"/>
  <c r="HE38" i="3"/>
  <c r="HC52" i="3"/>
  <c r="HG52" i="3"/>
  <c r="GR48" i="3"/>
  <c r="HF41" i="3"/>
  <c r="HB23" i="3"/>
  <c r="HC15" i="3"/>
  <c r="HG15" i="3"/>
  <c r="HC28" i="3"/>
  <c r="HG28" i="3"/>
  <c r="HG35" i="3"/>
  <c r="HC35" i="3"/>
  <c r="HG34" i="3"/>
  <c r="HC34" i="3"/>
  <c r="HD14" i="3"/>
  <c r="HI21" i="3"/>
  <c r="HI32" i="3"/>
  <c r="HI44" i="3"/>
  <c r="HI42" i="3"/>
  <c r="GR16" i="3"/>
  <c r="GR23" i="3"/>
  <c r="GR30" i="3"/>
  <c r="HB50" i="3"/>
  <c r="GR50" i="3"/>
  <c r="GS14" i="3"/>
  <c r="GW14" i="3"/>
  <c r="GW30" i="3"/>
  <c r="GS30" i="3"/>
  <c r="GS33" i="3"/>
  <c r="GW33" i="3"/>
  <c r="GS49" i="3"/>
  <c r="GW49" i="3"/>
  <c r="I65" i="1"/>
  <c r="H65" i="1"/>
  <c r="HL54" i="3" l="1"/>
  <c r="HJ54" i="3"/>
  <c r="HI54" i="3"/>
  <c r="HK54" i="3"/>
  <c r="HM54" i="3"/>
  <c r="GT54" i="3"/>
  <c r="GP54" i="3"/>
  <c r="GU11" i="3"/>
  <c r="GU54" i="3" s="1"/>
  <c r="GQ11" i="3"/>
  <c r="GQ54" i="3" s="1"/>
  <c r="HH54" i="3"/>
  <c r="HD54" i="3"/>
  <c r="HF54" i="3"/>
  <c r="HB54" i="3"/>
  <c r="HG54" i="3"/>
  <c r="GV54" i="3"/>
  <c r="HE54" i="3"/>
  <c r="GR54" i="3"/>
  <c r="HC54" i="3"/>
  <c r="GS11" i="3"/>
  <c r="GS54" i="3" s="1"/>
  <c r="GW11" i="3"/>
  <c r="GW54" i="3" s="1"/>
</calcChain>
</file>

<file path=xl/sharedStrings.xml><?xml version="1.0" encoding="utf-8"?>
<sst xmlns="http://schemas.openxmlformats.org/spreadsheetml/2006/main" count="375" uniqueCount="57">
  <si>
    <t>SUM</t>
  </si>
  <si>
    <t>Wild-type Arabidopsis starch (WS ecotype)</t>
  </si>
  <si>
    <t>mean</t>
  </si>
  <si>
    <t>S.D.</t>
  </si>
  <si>
    <t>DP</t>
  </si>
  <si>
    <t>relative %</t>
  </si>
  <si>
    <t>plant A</t>
  </si>
  <si>
    <t>plant B</t>
  </si>
  <si>
    <t>plant C</t>
  </si>
  <si>
    <t>Insoluble glucans from yeast 29</t>
  </si>
  <si>
    <t>replicate 1</t>
  </si>
  <si>
    <t>replicate 2</t>
  </si>
  <si>
    <t>replicate 3</t>
  </si>
  <si>
    <t>replicate 4</t>
  </si>
  <si>
    <t>Area</t>
  </si>
  <si>
    <t>25-19 (insoluble)</t>
  </si>
  <si>
    <t>24-18 (soluble)</t>
  </si>
  <si>
    <t>ss2isa-ss1ss2isa (soluble)</t>
  </si>
  <si>
    <t>ss2-ss1ss2 (insoluble)</t>
  </si>
  <si>
    <t>ss1isa-ss1ss2isa (soluble)</t>
  </si>
  <si>
    <t>ss1-ss1ss2 (insoluble)</t>
  </si>
  <si>
    <t>27-19 (insoluble)</t>
  </si>
  <si>
    <t>26-18 (soluble)</t>
  </si>
  <si>
    <t>ss1 (insoluble)</t>
  </si>
  <si>
    <t>plant D</t>
  </si>
  <si>
    <t>S.E.M</t>
  </si>
  <si>
    <t>ss2 (insoluble)</t>
  </si>
  <si>
    <t>ss1 ss2 (insoluble)</t>
  </si>
  <si>
    <t>25 (insoluble)</t>
  </si>
  <si>
    <t>19 (insoluble)</t>
  </si>
  <si>
    <t>27 (insoluble)</t>
  </si>
  <si>
    <t>18 (soluble)</t>
  </si>
  <si>
    <t>24 (soluble)</t>
  </si>
  <si>
    <t>ss1 isa1 isa2 (soluble)</t>
  </si>
  <si>
    <t>ss2 isa1 isa2 (soluble)</t>
  </si>
  <si>
    <t>ss1 ss2 isa1 isa2 (soluble)</t>
  </si>
  <si>
    <t>13 (insoluble)</t>
  </si>
  <si>
    <t>13 (soluble)</t>
  </si>
  <si>
    <t>ss2 (soluble)</t>
  </si>
  <si>
    <t>ss2ss3 (soluble)</t>
  </si>
  <si>
    <t>ss2ss3 (insoluble)</t>
  </si>
  <si>
    <t xml:space="preserve">DP, degree of polymerization; Area, peak area in the chromatogram; relative , percentage of peak area of total peak area; SUM, sum of all peak areas. </t>
  </si>
  <si>
    <t>Numerical data underlying the chain-length distributions presented in Figure 5A</t>
  </si>
  <si>
    <t>CLD difference (%)</t>
  </si>
  <si>
    <t>References: Pfister, B., Lu, K.-J., Eicke, S., Feil, R., Lunn, J.E., Streb, S., and Zeeman, S.C. (2014). Genetic evidence that chain length and branch point distributions are linked determinants of starch granule formation in Arabidopsis. Plant Physiol. 165: 1457–1474</t>
  </si>
  <si>
    <t>Numerical data underlying the difference plots presented in Figure 5B, C and D.</t>
  </si>
  <si>
    <t>25 (soluble)</t>
  </si>
  <si>
    <t>26 (soluble)</t>
  </si>
  <si>
    <t>Arabidopsis glucans (Measurement May 2014) - data used in Figure 5D</t>
  </si>
  <si>
    <t>Yeast glucans (February 2015) - used in data 5B-D</t>
  </si>
  <si>
    <t>Arabidopsis glucans; data from Pfister et al. (2014); used in Figure 5B-C</t>
  </si>
  <si>
    <t>25 - 13 (soluble)</t>
  </si>
  <si>
    <t>25 - 13 (insoluble)</t>
  </si>
  <si>
    <t>Difference plots of yeast glucans</t>
  </si>
  <si>
    <t>DIFFERENCE PLOTS from Arabidopsis glucans</t>
  </si>
  <si>
    <t>ss2-ss2ss3 (soluble)</t>
  </si>
  <si>
    <t>ss2-ss2ss3 (insolu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3499862666707357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0" xfId="0" applyFill="1"/>
    <xf numFmtId="0" fontId="3" fillId="0" borderId="0" xfId="0" applyFont="1"/>
    <xf numFmtId="0" fontId="3" fillId="0" borderId="0" xfId="0" applyFont="1" applyAlignment="1">
      <alignment wrapText="1"/>
    </xf>
    <xf numFmtId="0" fontId="3" fillId="5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7" borderId="0" xfId="0" applyFill="1"/>
    <xf numFmtId="0" fontId="0" fillId="0" borderId="0" xfId="0" applyFill="1"/>
    <xf numFmtId="0" fontId="4" fillId="0" borderId="0" xfId="0" applyFont="1"/>
    <xf numFmtId="0" fontId="3" fillId="0" borderId="0" xfId="0" applyFont="1" applyFill="1"/>
    <xf numFmtId="0" fontId="3" fillId="2" borderId="0" xfId="0" applyFont="1" applyFill="1"/>
    <xf numFmtId="0" fontId="3" fillId="0" borderId="1" xfId="0" applyFont="1" applyBorder="1"/>
    <xf numFmtId="0" fontId="5" fillId="0" borderId="0" xfId="0" applyFont="1" applyFill="1"/>
    <xf numFmtId="0" fontId="6" fillId="0" borderId="0" xfId="0" applyFont="1" applyFill="1"/>
    <xf numFmtId="0" fontId="6" fillId="0" borderId="0" xfId="0" applyFont="1"/>
    <xf numFmtId="0" fontId="0" fillId="0" borderId="0" xfId="0" applyFont="1" applyFill="1"/>
    <xf numFmtId="0" fontId="2" fillId="0" borderId="0" xfId="0" applyFont="1" applyFill="1"/>
    <xf numFmtId="0" fontId="6" fillId="8" borderId="0" xfId="0" applyFont="1" applyFill="1"/>
    <xf numFmtId="0" fontId="3" fillId="0" borderId="0" xfId="0" applyFont="1" applyFill="1" applyAlignment="1">
      <alignment horizontal="center"/>
    </xf>
    <xf numFmtId="0" fontId="4" fillId="0" borderId="0" xfId="0" applyFont="1" applyFill="1"/>
    <xf numFmtId="0" fontId="6" fillId="13" borderId="0" xfId="0" applyFont="1" applyFill="1"/>
    <xf numFmtId="0" fontId="6" fillId="9" borderId="0" xfId="0" applyFont="1" applyFill="1"/>
    <xf numFmtId="0" fontId="6" fillId="12" borderId="0" xfId="0" applyFont="1" applyFill="1"/>
    <xf numFmtId="0" fontId="6" fillId="16" borderId="0" xfId="0" applyFont="1" applyFill="1"/>
    <xf numFmtId="0" fontId="6" fillId="6" borderId="0" xfId="0" applyFont="1" applyFill="1"/>
    <xf numFmtId="0" fontId="6" fillId="19" borderId="0" xfId="0" applyFont="1" applyFill="1"/>
    <xf numFmtId="0" fontId="1" fillId="9" borderId="0" xfId="0" applyFont="1" applyFill="1"/>
    <xf numFmtId="0" fontId="6" fillId="3" borderId="0" xfId="0" applyFont="1" applyFill="1"/>
    <xf numFmtId="0" fontId="6" fillId="2" borderId="0" xfId="0" applyFont="1" applyFill="1"/>
    <xf numFmtId="0" fontId="6" fillId="14" borderId="0" xfId="0" applyFont="1" applyFill="1"/>
    <xf numFmtId="0" fontId="6" fillId="11" borderId="0" xfId="0" applyFont="1" applyFill="1"/>
    <xf numFmtId="0" fontId="3" fillId="2" borderId="0" xfId="0" applyFont="1" applyFill="1" applyAlignment="1">
      <alignment horizontal="center"/>
    </xf>
    <xf numFmtId="0" fontId="2" fillId="0" borderId="0" xfId="0" applyFont="1"/>
    <xf numFmtId="0" fontId="1" fillId="16" borderId="0" xfId="0" applyFont="1" applyFill="1"/>
    <xf numFmtId="0" fontId="6" fillId="20" borderId="0" xfId="0" applyFont="1" applyFill="1"/>
    <xf numFmtId="0" fontId="6" fillId="5" borderId="0" xfId="0" applyFont="1" applyFill="1"/>
    <xf numFmtId="0" fontId="6" fillId="4" borderId="0" xfId="0" applyFont="1" applyFill="1"/>
    <xf numFmtId="0" fontId="6" fillId="10" borderId="0" xfId="0" applyFont="1" applyFill="1"/>
    <xf numFmtId="0" fontId="6" fillId="17" borderId="0" xfId="0" applyFont="1" applyFill="1"/>
    <xf numFmtId="0" fontId="6" fillId="18" borderId="0" xfId="0" applyFont="1" applyFill="1"/>
    <xf numFmtId="0" fontId="6" fillId="15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5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59646356804194"/>
          <c:y val="0.10963377034135167"/>
          <c:w val="0.79820920056741507"/>
          <c:h val="0.6226085689256039"/>
        </c:manualLayout>
      </c:layout>
      <c:scatterChart>
        <c:scatterStyle val="lineMarker"/>
        <c:varyColors val="0"/>
        <c:ser>
          <c:idx val="0"/>
          <c:order val="0"/>
          <c:tx>
            <c:v>  ss1isa - ss1ss2isa (soluble)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GU$11:$GU$53</c:f>
                <c:numCache>
                  <c:formatCode>General</c:formatCode>
                  <c:ptCount val="43"/>
                  <c:pt idx="0">
                    <c:v>0.12294740551505536</c:v>
                  </c:pt>
                  <c:pt idx="1">
                    <c:v>9.3422312855862694E-2</c:v>
                  </c:pt>
                  <c:pt idx="2">
                    <c:v>0.12008860821960508</c:v>
                  </c:pt>
                  <c:pt idx="3">
                    <c:v>0.27179192190120471</c:v>
                  </c:pt>
                  <c:pt idx="4">
                    <c:v>0.22751179267411356</c:v>
                  </c:pt>
                  <c:pt idx="5">
                    <c:v>0.19596683780946919</c:v>
                  </c:pt>
                  <c:pt idx="6">
                    <c:v>0.16760180109714981</c:v>
                  </c:pt>
                  <c:pt idx="7">
                    <c:v>0.15154296408364201</c:v>
                  </c:pt>
                  <c:pt idx="8">
                    <c:v>0.12988774317135149</c:v>
                  </c:pt>
                  <c:pt idx="9">
                    <c:v>0.11000511697434386</c:v>
                  </c:pt>
                  <c:pt idx="10">
                    <c:v>9.5804964309478796E-2</c:v>
                  </c:pt>
                  <c:pt idx="11">
                    <c:v>7.9980118047685608E-2</c:v>
                  </c:pt>
                  <c:pt idx="12">
                    <c:v>6.5498160633091246E-2</c:v>
                  </c:pt>
                  <c:pt idx="13">
                    <c:v>6.2659203905579899E-2</c:v>
                  </c:pt>
                  <c:pt idx="14">
                    <c:v>9.4908184615267274E-2</c:v>
                  </c:pt>
                  <c:pt idx="15">
                    <c:v>0.10022405726032986</c:v>
                  </c:pt>
                  <c:pt idx="16">
                    <c:v>9.4061760819045617E-2</c:v>
                  </c:pt>
                  <c:pt idx="17">
                    <c:v>8.1715936384697624E-2</c:v>
                  </c:pt>
                  <c:pt idx="18">
                    <c:v>7.6530010679555727E-2</c:v>
                  </c:pt>
                  <c:pt idx="19">
                    <c:v>7.7524452792915394E-2</c:v>
                  </c:pt>
                  <c:pt idx="20">
                    <c:v>7.6274256375301677E-2</c:v>
                  </c:pt>
                  <c:pt idx="21">
                    <c:v>7.2482975387220289E-2</c:v>
                  </c:pt>
                  <c:pt idx="22">
                    <c:v>7.2043655348866614E-2</c:v>
                  </c:pt>
                  <c:pt idx="23">
                    <c:v>7.0964995145470638E-2</c:v>
                  </c:pt>
                  <c:pt idx="24">
                    <c:v>6.9534987225592954E-2</c:v>
                  </c:pt>
                  <c:pt idx="25">
                    <c:v>6.8518270386656976E-2</c:v>
                  </c:pt>
                  <c:pt idx="26">
                    <c:v>6.5596095101974616E-2</c:v>
                  </c:pt>
                  <c:pt idx="27">
                    <c:v>6.2463135369244326E-2</c:v>
                  </c:pt>
                  <c:pt idx="28">
                    <c:v>5.7800275702424034E-2</c:v>
                  </c:pt>
                  <c:pt idx="29">
                    <c:v>5.4743576032556293E-2</c:v>
                  </c:pt>
                  <c:pt idx="30">
                    <c:v>5.1703371227779661E-2</c:v>
                  </c:pt>
                  <c:pt idx="31">
                    <c:v>4.7904465067700755E-2</c:v>
                  </c:pt>
                  <c:pt idx="32">
                    <c:v>4.5093327882788838E-2</c:v>
                  </c:pt>
                  <c:pt idx="33">
                    <c:v>4.1293052400188802E-2</c:v>
                  </c:pt>
                  <c:pt idx="34">
                    <c:v>3.9243444484919697E-2</c:v>
                  </c:pt>
                  <c:pt idx="35">
                    <c:v>3.5771554514742697E-2</c:v>
                  </c:pt>
                  <c:pt idx="36">
                    <c:v>3.2043438596385553E-2</c:v>
                  </c:pt>
                  <c:pt idx="37">
                    <c:v>2.8791810291673679E-2</c:v>
                  </c:pt>
                  <c:pt idx="38">
                    <c:v>2.529698517363041E-2</c:v>
                  </c:pt>
                  <c:pt idx="39">
                    <c:v>2.1873788161205467E-2</c:v>
                  </c:pt>
                  <c:pt idx="40">
                    <c:v>1.8452446542514989E-2</c:v>
                  </c:pt>
                  <c:pt idx="41">
                    <c:v>1.4895783557533274E-2</c:v>
                  </c:pt>
                  <c:pt idx="42">
                    <c:v>1.1081336178034838E-2</c:v>
                  </c:pt>
                </c:numCache>
              </c:numRef>
            </c:plus>
            <c:minus>
              <c:numRef>
                <c:f>'Figure 5 B-D'!$GU$11:$GU$53</c:f>
                <c:numCache>
                  <c:formatCode>General</c:formatCode>
                  <c:ptCount val="43"/>
                  <c:pt idx="0">
                    <c:v>0.12294740551505536</c:v>
                  </c:pt>
                  <c:pt idx="1">
                    <c:v>9.3422312855862694E-2</c:v>
                  </c:pt>
                  <c:pt idx="2">
                    <c:v>0.12008860821960508</c:v>
                  </c:pt>
                  <c:pt idx="3">
                    <c:v>0.27179192190120471</c:v>
                  </c:pt>
                  <c:pt idx="4">
                    <c:v>0.22751179267411356</c:v>
                  </c:pt>
                  <c:pt idx="5">
                    <c:v>0.19596683780946919</c:v>
                  </c:pt>
                  <c:pt idx="6">
                    <c:v>0.16760180109714981</c:v>
                  </c:pt>
                  <c:pt idx="7">
                    <c:v>0.15154296408364201</c:v>
                  </c:pt>
                  <c:pt idx="8">
                    <c:v>0.12988774317135149</c:v>
                  </c:pt>
                  <c:pt idx="9">
                    <c:v>0.11000511697434386</c:v>
                  </c:pt>
                  <c:pt idx="10">
                    <c:v>9.5804964309478796E-2</c:v>
                  </c:pt>
                  <c:pt idx="11">
                    <c:v>7.9980118047685608E-2</c:v>
                  </c:pt>
                  <c:pt idx="12">
                    <c:v>6.5498160633091246E-2</c:v>
                  </c:pt>
                  <c:pt idx="13">
                    <c:v>6.2659203905579899E-2</c:v>
                  </c:pt>
                  <c:pt idx="14">
                    <c:v>9.4908184615267274E-2</c:v>
                  </c:pt>
                  <c:pt idx="15">
                    <c:v>0.10022405726032986</c:v>
                  </c:pt>
                  <c:pt idx="16">
                    <c:v>9.4061760819045617E-2</c:v>
                  </c:pt>
                  <c:pt idx="17">
                    <c:v>8.1715936384697624E-2</c:v>
                  </c:pt>
                  <c:pt idx="18">
                    <c:v>7.6530010679555727E-2</c:v>
                  </c:pt>
                  <c:pt idx="19">
                    <c:v>7.7524452792915394E-2</c:v>
                  </c:pt>
                  <c:pt idx="20">
                    <c:v>7.6274256375301677E-2</c:v>
                  </c:pt>
                  <c:pt idx="21">
                    <c:v>7.2482975387220289E-2</c:v>
                  </c:pt>
                  <c:pt idx="22">
                    <c:v>7.2043655348866614E-2</c:v>
                  </c:pt>
                  <c:pt idx="23">
                    <c:v>7.0964995145470638E-2</c:v>
                  </c:pt>
                  <c:pt idx="24">
                    <c:v>6.9534987225592954E-2</c:v>
                  </c:pt>
                  <c:pt idx="25">
                    <c:v>6.8518270386656976E-2</c:v>
                  </c:pt>
                  <c:pt idx="26">
                    <c:v>6.5596095101974616E-2</c:v>
                  </c:pt>
                  <c:pt idx="27">
                    <c:v>6.2463135369244326E-2</c:v>
                  </c:pt>
                  <c:pt idx="28">
                    <c:v>5.7800275702424034E-2</c:v>
                  </c:pt>
                  <c:pt idx="29">
                    <c:v>5.4743576032556293E-2</c:v>
                  </c:pt>
                  <c:pt idx="30">
                    <c:v>5.1703371227779661E-2</c:v>
                  </c:pt>
                  <c:pt idx="31">
                    <c:v>4.7904465067700755E-2</c:v>
                  </c:pt>
                  <c:pt idx="32">
                    <c:v>4.5093327882788838E-2</c:v>
                  </c:pt>
                  <c:pt idx="33">
                    <c:v>4.1293052400188802E-2</c:v>
                  </c:pt>
                  <c:pt idx="34">
                    <c:v>3.9243444484919697E-2</c:v>
                  </c:pt>
                  <c:pt idx="35">
                    <c:v>3.5771554514742697E-2</c:v>
                  </c:pt>
                  <c:pt idx="36">
                    <c:v>3.2043438596385553E-2</c:v>
                  </c:pt>
                  <c:pt idx="37">
                    <c:v>2.8791810291673679E-2</c:v>
                  </c:pt>
                  <c:pt idx="38">
                    <c:v>2.529698517363041E-2</c:v>
                  </c:pt>
                  <c:pt idx="39">
                    <c:v>2.1873788161205467E-2</c:v>
                  </c:pt>
                  <c:pt idx="40">
                    <c:v>1.8452446542514989E-2</c:v>
                  </c:pt>
                  <c:pt idx="41">
                    <c:v>1.4895783557533274E-2</c:v>
                  </c:pt>
                  <c:pt idx="42">
                    <c:v>1.1081336178034838E-2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GT$11:$GT$53</c:f>
              <c:numCache>
                <c:formatCode>General</c:formatCode>
                <c:ptCount val="43"/>
                <c:pt idx="0">
                  <c:v>-0.20858058765294352</c:v>
                </c:pt>
                <c:pt idx="1">
                  <c:v>-0.21569227512553435</c:v>
                </c:pt>
                <c:pt idx="2">
                  <c:v>-0.53833437574049325</c:v>
                </c:pt>
                <c:pt idx="3">
                  <c:v>-1.0935959815743432</c:v>
                </c:pt>
                <c:pt idx="4">
                  <c:v>-1.4680961765154787</c:v>
                </c:pt>
                <c:pt idx="5">
                  <c:v>-2.4860419944766643</c:v>
                </c:pt>
                <c:pt idx="6">
                  <c:v>-1.5975830320858719</c:v>
                </c:pt>
                <c:pt idx="7">
                  <c:v>-0.8402719407314283</c:v>
                </c:pt>
                <c:pt idx="8">
                  <c:v>-0.30639037601631447</c:v>
                </c:pt>
                <c:pt idx="9">
                  <c:v>-2.4626099231617182E-2</c:v>
                </c:pt>
                <c:pt idx="10">
                  <c:v>0.15408413701429335</c:v>
                </c:pt>
                <c:pt idx="11">
                  <c:v>0.25041502163056073</c:v>
                </c:pt>
                <c:pt idx="12">
                  <c:v>0.32006798894481214</c:v>
                </c:pt>
                <c:pt idx="13">
                  <c:v>0.40064187188408162</c:v>
                </c:pt>
                <c:pt idx="14">
                  <c:v>0.50080591318099277</c:v>
                </c:pt>
                <c:pt idx="15">
                  <c:v>0.54401793546943544</c:v>
                </c:pt>
                <c:pt idx="16">
                  <c:v>0.55545034216493949</c:v>
                </c:pt>
                <c:pt idx="17">
                  <c:v>0.54156753360070198</c:v>
                </c:pt>
                <c:pt idx="18">
                  <c:v>0.5066125345710093</c:v>
                </c:pt>
                <c:pt idx="19">
                  <c:v>0.48580288165054997</c:v>
                </c:pt>
                <c:pt idx="20">
                  <c:v>0.46002606381366995</c:v>
                </c:pt>
                <c:pt idx="21">
                  <c:v>0.41055198857056863</c:v>
                </c:pt>
                <c:pt idx="22">
                  <c:v>0.38495482548751547</c:v>
                </c:pt>
                <c:pt idx="23">
                  <c:v>0.34797383322911202</c:v>
                </c:pt>
                <c:pt idx="24">
                  <c:v>0.32041713513364645</c:v>
                </c:pt>
                <c:pt idx="25">
                  <c:v>0.28485493262765571</c:v>
                </c:pt>
                <c:pt idx="26">
                  <c:v>0.26184488101394943</c:v>
                </c:pt>
                <c:pt idx="27">
                  <c:v>0.23635973234290009</c:v>
                </c:pt>
                <c:pt idx="28">
                  <c:v>0.22056522901898357</c:v>
                </c:pt>
                <c:pt idx="29">
                  <c:v>0.20014655232126144</c:v>
                </c:pt>
                <c:pt idx="30">
                  <c:v>0.17933777926885952</c:v>
                </c:pt>
                <c:pt idx="31">
                  <c:v>0.16714083952860714</c:v>
                </c:pt>
                <c:pt idx="32">
                  <c:v>0.15321839457468145</c:v>
                </c:pt>
                <c:pt idx="33">
                  <c:v>0.14211647359378987</c:v>
                </c:pt>
                <c:pt idx="34">
                  <c:v>0.12884267871283994</c:v>
                </c:pt>
                <c:pt idx="35">
                  <c:v>0.11920389558185746</c:v>
                </c:pt>
                <c:pt idx="36">
                  <c:v>0.10534157132785474</c:v>
                </c:pt>
                <c:pt idx="37">
                  <c:v>9.4600435509426706E-2</c:v>
                </c:pt>
                <c:pt idx="38">
                  <c:v>8.1796654238949246E-2</c:v>
                </c:pt>
                <c:pt idx="39">
                  <c:v>7.0728909027939005E-2</c:v>
                </c:pt>
                <c:pt idx="40">
                  <c:v>5.7468593232353787E-2</c:v>
                </c:pt>
                <c:pt idx="41">
                  <c:v>4.9144280043277686E-2</c:v>
                </c:pt>
                <c:pt idx="42">
                  <c:v>4.311100083959785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C7-4A58-9D08-170222C4DD46}"/>
            </c:ext>
          </c:extLst>
        </c:ser>
        <c:ser>
          <c:idx val="2"/>
          <c:order val="1"/>
          <c:tx>
            <c:v>  ss1 - ss1ss2 (insoluble)</c:v>
          </c:tx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GW$11:$GW$53</c:f>
                <c:numCache>
                  <c:formatCode>General</c:formatCode>
                  <c:ptCount val="43"/>
                  <c:pt idx="0">
                    <c:v>1.2648405316414932E-2</c:v>
                  </c:pt>
                  <c:pt idx="1">
                    <c:v>2.6917590542004783E-2</c:v>
                  </c:pt>
                  <c:pt idx="2">
                    <c:v>2.1445612788375538E-2</c:v>
                  </c:pt>
                  <c:pt idx="3">
                    <c:v>0.29080763854340896</c:v>
                  </c:pt>
                  <c:pt idx="4">
                    <c:v>0.20724693636808433</c:v>
                  </c:pt>
                  <c:pt idx="5">
                    <c:v>0.22131197102263694</c:v>
                  </c:pt>
                  <c:pt idx="6">
                    <c:v>0.22295221268371848</c:v>
                  </c:pt>
                  <c:pt idx="7">
                    <c:v>0.17490077244883631</c:v>
                  </c:pt>
                  <c:pt idx="8">
                    <c:v>0.1026079776364465</c:v>
                  </c:pt>
                  <c:pt idx="9">
                    <c:v>6.6496280094276536E-2</c:v>
                  </c:pt>
                  <c:pt idx="10">
                    <c:v>8.0563816119672407E-2</c:v>
                  </c:pt>
                  <c:pt idx="11">
                    <c:v>8.5794690251238481E-2</c:v>
                  </c:pt>
                  <c:pt idx="12">
                    <c:v>0.12210290761506191</c:v>
                  </c:pt>
                  <c:pt idx="13">
                    <c:v>0.14415018784478176</c:v>
                  </c:pt>
                  <c:pt idx="14">
                    <c:v>0.15414928699292632</c:v>
                  </c:pt>
                  <c:pt idx="15">
                    <c:v>0.1398289993337824</c:v>
                  </c:pt>
                  <c:pt idx="16">
                    <c:v>0.10809987746446187</c:v>
                  </c:pt>
                  <c:pt idx="17">
                    <c:v>8.7566966405727767E-2</c:v>
                  </c:pt>
                  <c:pt idx="18">
                    <c:v>7.1868979554351883E-2</c:v>
                  </c:pt>
                  <c:pt idx="19">
                    <c:v>6.1034613668721663E-2</c:v>
                  </c:pt>
                  <c:pt idx="20">
                    <c:v>5.2504956869313398E-2</c:v>
                  </c:pt>
                  <c:pt idx="21">
                    <c:v>4.3128796396484231E-2</c:v>
                  </c:pt>
                  <c:pt idx="22">
                    <c:v>3.7324283406119915E-2</c:v>
                  </c:pt>
                  <c:pt idx="23">
                    <c:v>2.8754909179633779E-2</c:v>
                  </c:pt>
                  <c:pt idx="24">
                    <c:v>2.4081116071486986E-2</c:v>
                  </c:pt>
                  <c:pt idx="25">
                    <c:v>1.9779482476221712E-2</c:v>
                  </c:pt>
                  <c:pt idx="26">
                    <c:v>1.7074114636293297E-2</c:v>
                  </c:pt>
                  <c:pt idx="27">
                    <c:v>1.2981504529435473E-2</c:v>
                  </c:pt>
                  <c:pt idx="28">
                    <c:v>1.0770990152482444E-2</c:v>
                  </c:pt>
                  <c:pt idx="29">
                    <c:v>8.7600572402183035E-3</c:v>
                  </c:pt>
                  <c:pt idx="30">
                    <c:v>8.234125091952765E-3</c:v>
                  </c:pt>
                  <c:pt idx="31">
                    <c:v>6.4717511591955183E-3</c:v>
                  </c:pt>
                  <c:pt idx="32">
                    <c:v>5.9152774724079782E-3</c:v>
                  </c:pt>
                  <c:pt idx="33">
                    <c:v>6.0785321220035941E-3</c:v>
                  </c:pt>
                  <c:pt idx="34">
                    <c:v>4.1395832746583885E-3</c:v>
                  </c:pt>
                  <c:pt idx="35">
                    <c:v>4.1255575060200646E-3</c:v>
                  </c:pt>
                  <c:pt idx="36">
                    <c:v>4.8885718036367739E-3</c:v>
                  </c:pt>
                  <c:pt idx="37">
                    <c:v>5.1665123439220747E-3</c:v>
                  </c:pt>
                  <c:pt idx="38">
                    <c:v>4.8478115586070465E-3</c:v>
                  </c:pt>
                  <c:pt idx="39">
                    <c:v>4.9631244376611983E-3</c:v>
                  </c:pt>
                  <c:pt idx="40">
                    <c:v>5.0219094058919474E-3</c:v>
                  </c:pt>
                  <c:pt idx="41">
                    <c:v>5.5886566481656791E-3</c:v>
                  </c:pt>
                  <c:pt idx="42">
                    <c:v>5.2419392952002437E-3</c:v>
                  </c:pt>
                </c:numCache>
              </c:numRef>
            </c:plus>
            <c:minus>
              <c:numRef>
                <c:f>'Figure 5 B-D'!$GW$11:$GW$53</c:f>
                <c:numCache>
                  <c:formatCode>General</c:formatCode>
                  <c:ptCount val="43"/>
                  <c:pt idx="0">
                    <c:v>1.2648405316414932E-2</c:v>
                  </c:pt>
                  <c:pt idx="1">
                    <c:v>2.6917590542004783E-2</c:v>
                  </c:pt>
                  <c:pt idx="2">
                    <c:v>2.1445612788375538E-2</c:v>
                  </c:pt>
                  <c:pt idx="3">
                    <c:v>0.29080763854340896</c:v>
                  </c:pt>
                  <c:pt idx="4">
                    <c:v>0.20724693636808433</c:v>
                  </c:pt>
                  <c:pt idx="5">
                    <c:v>0.22131197102263694</c:v>
                  </c:pt>
                  <c:pt idx="6">
                    <c:v>0.22295221268371848</c:v>
                  </c:pt>
                  <c:pt idx="7">
                    <c:v>0.17490077244883631</c:v>
                  </c:pt>
                  <c:pt idx="8">
                    <c:v>0.1026079776364465</c:v>
                  </c:pt>
                  <c:pt idx="9">
                    <c:v>6.6496280094276536E-2</c:v>
                  </c:pt>
                  <c:pt idx="10">
                    <c:v>8.0563816119672407E-2</c:v>
                  </c:pt>
                  <c:pt idx="11">
                    <c:v>8.5794690251238481E-2</c:v>
                  </c:pt>
                  <c:pt idx="12">
                    <c:v>0.12210290761506191</c:v>
                  </c:pt>
                  <c:pt idx="13">
                    <c:v>0.14415018784478176</c:v>
                  </c:pt>
                  <c:pt idx="14">
                    <c:v>0.15414928699292632</c:v>
                  </c:pt>
                  <c:pt idx="15">
                    <c:v>0.1398289993337824</c:v>
                  </c:pt>
                  <c:pt idx="16">
                    <c:v>0.10809987746446187</c:v>
                  </c:pt>
                  <c:pt idx="17">
                    <c:v>8.7566966405727767E-2</c:v>
                  </c:pt>
                  <c:pt idx="18">
                    <c:v>7.1868979554351883E-2</c:v>
                  </c:pt>
                  <c:pt idx="19">
                    <c:v>6.1034613668721663E-2</c:v>
                  </c:pt>
                  <c:pt idx="20">
                    <c:v>5.2504956869313398E-2</c:v>
                  </c:pt>
                  <c:pt idx="21">
                    <c:v>4.3128796396484231E-2</c:v>
                  </c:pt>
                  <c:pt idx="22">
                    <c:v>3.7324283406119915E-2</c:v>
                  </c:pt>
                  <c:pt idx="23">
                    <c:v>2.8754909179633779E-2</c:v>
                  </c:pt>
                  <c:pt idx="24">
                    <c:v>2.4081116071486986E-2</c:v>
                  </c:pt>
                  <c:pt idx="25">
                    <c:v>1.9779482476221712E-2</c:v>
                  </c:pt>
                  <c:pt idx="26">
                    <c:v>1.7074114636293297E-2</c:v>
                  </c:pt>
                  <c:pt idx="27">
                    <c:v>1.2981504529435473E-2</c:v>
                  </c:pt>
                  <c:pt idx="28">
                    <c:v>1.0770990152482444E-2</c:v>
                  </c:pt>
                  <c:pt idx="29">
                    <c:v>8.7600572402183035E-3</c:v>
                  </c:pt>
                  <c:pt idx="30">
                    <c:v>8.234125091952765E-3</c:v>
                  </c:pt>
                  <c:pt idx="31">
                    <c:v>6.4717511591955183E-3</c:v>
                  </c:pt>
                  <c:pt idx="32">
                    <c:v>5.9152774724079782E-3</c:v>
                  </c:pt>
                  <c:pt idx="33">
                    <c:v>6.0785321220035941E-3</c:v>
                  </c:pt>
                  <c:pt idx="34">
                    <c:v>4.1395832746583885E-3</c:v>
                  </c:pt>
                  <c:pt idx="35">
                    <c:v>4.1255575060200646E-3</c:v>
                  </c:pt>
                  <c:pt idx="36">
                    <c:v>4.8885718036367739E-3</c:v>
                  </c:pt>
                  <c:pt idx="37">
                    <c:v>5.1665123439220747E-3</c:v>
                  </c:pt>
                  <c:pt idx="38">
                    <c:v>4.8478115586070465E-3</c:v>
                  </c:pt>
                  <c:pt idx="39">
                    <c:v>4.9631244376611983E-3</c:v>
                  </c:pt>
                  <c:pt idx="40">
                    <c:v>5.0219094058919474E-3</c:v>
                  </c:pt>
                  <c:pt idx="41">
                    <c:v>5.5886566481656791E-3</c:v>
                  </c:pt>
                  <c:pt idx="42">
                    <c:v>5.2419392952002437E-3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GV$11:$GV$53</c:f>
              <c:numCache>
                <c:formatCode>General</c:formatCode>
                <c:ptCount val="43"/>
                <c:pt idx="0">
                  <c:v>8.3865498084918944E-2</c:v>
                </c:pt>
                <c:pt idx="1">
                  <c:v>0.12745194421387113</c:v>
                </c:pt>
                <c:pt idx="2">
                  <c:v>7.956873130374581E-2</c:v>
                </c:pt>
                <c:pt idx="3">
                  <c:v>0.69727695186637018</c:v>
                </c:pt>
                <c:pt idx="4">
                  <c:v>-0.4638908171331213</c:v>
                </c:pt>
                <c:pt idx="5">
                  <c:v>-1.517821844231086</c:v>
                </c:pt>
                <c:pt idx="6">
                  <c:v>-0.4862106299704605</c:v>
                </c:pt>
                <c:pt idx="7">
                  <c:v>0.4702940688822066</c:v>
                </c:pt>
                <c:pt idx="8">
                  <c:v>1.0785363140208215</c:v>
                </c:pt>
                <c:pt idx="9">
                  <c:v>1.1172018226256837</c:v>
                </c:pt>
                <c:pt idx="10">
                  <c:v>0.98315229018401951</c:v>
                </c:pt>
                <c:pt idx="11">
                  <c:v>0.68455808308237653</c:v>
                </c:pt>
                <c:pt idx="12">
                  <c:v>0.35974979687758246</c:v>
                </c:pt>
                <c:pt idx="13">
                  <c:v>8.1588072517172705E-2</c:v>
                </c:pt>
                <c:pt idx="14">
                  <c:v>-4.6945039698396585E-2</c:v>
                </c:pt>
                <c:pt idx="15">
                  <c:v>-0.1223197398483471</c:v>
                </c:pt>
                <c:pt idx="16">
                  <c:v>-0.15729556051755766</c:v>
                </c:pt>
                <c:pt idx="17">
                  <c:v>-0.18563051840091838</c:v>
                </c:pt>
                <c:pt idx="18">
                  <c:v>-0.2336363708899416</c:v>
                </c:pt>
                <c:pt idx="19">
                  <c:v>-0.24240570630025671</c:v>
                </c:pt>
                <c:pt idx="20">
                  <c:v>-0.23334008541694873</c:v>
                </c:pt>
                <c:pt idx="21">
                  <c:v>-0.22084938205089744</c:v>
                </c:pt>
                <c:pt idx="22">
                  <c:v>-0.21754854203481844</c:v>
                </c:pt>
                <c:pt idx="23">
                  <c:v>-0.20014865253460346</c:v>
                </c:pt>
                <c:pt idx="24">
                  <c:v>-0.19007576642829171</c:v>
                </c:pt>
                <c:pt idx="25">
                  <c:v>-0.16881248385094072</c:v>
                </c:pt>
                <c:pt idx="26">
                  <c:v>-0.15497532559514182</c:v>
                </c:pt>
                <c:pt idx="27">
                  <c:v>-0.13429554349024297</c:v>
                </c:pt>
                <c:pt idx="28">
                  <c:v>-0.11942648777779141</c:v>
                </c:pt>
                <c:pt idx="29">
                  <c:v>-0.1002342906996172</c:v>
                </c:pt>
                <c:pt idx="30">
                  <c:v>-9.1126651357910426E-2</c:v>
                </c:pt>
                <c:pt idx="31">
                  <c:v>-7.5769349105302253E-2</c:v>
                </c:pt>
                <c:pt idx="32">
                  <c:v>-7.1207893837407388E-2</c:v>
                </c:pt>
                <c:pt idx="33">
                  <c:v>-6.3077219309421284E-2</c:v>
                </c:pt>
                <c:pt idx="34">
                  <c:v>-5.0696436555102642E-2</c:v>
                </c:pt>
                <c:pt idx="35">
                  <c:v>-4.239626688178727E-2</c:v>
                </c:pt>
                <c:pt idx="36">
                  <c:v>-3.424305819276241E-2</c:v>
                </c:pt>
                <c:pt idx="37">
                  <c:v>-2.9915374357777677E-2</c:v>
                </c:pt>
                <c:pt idx="38">
                  <c:v>-2.4350479495771668E-2</c:v>
                </c:pt>
                <c:pt idx="39">
                  <c:v>-2.1759364503575115E-2</c:v>
                </c:pt>
                <c:pt idx="40">
                  <c:v>-2.1965822125409401E-2</c:v>
                </c:pt>
                <c:pt idx="41">
                  <c:v>-2.0635401843368747E-2</c:v>
                </c:pt>
                <c:pt idx="42">
                  <c:v>-2.023746922376864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BC7-4A58-9D08-170222C4DD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14240"/>
        <c:axId val="42715776"/>
      </c:scatterChart>
      <c:valAx>
        <c:axId val="42714240"/>
        <c:scaling>
          <c:orientation val="minMax"/>
          <c:max val="45"/>
          <c:min val="3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2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2715776"/>
        <c:crosses val="autoZero"/>
        <c:crossBetween val="midCat"/>
        <c:majorUnit val="5"/>
      </c:valAx>
      <c:valAx>
        <c:axId val="42715776"/>
        <c:scaling>
          <c:orientation val="minMax"/>
          <c:max val="2"/>
          <c:min val="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4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2714240"/>
        <c:crosses val="autoZero"/>
        <c:crossBetween val="midCat"/>
        <c:majorUnit val="1"/>
      </c:valAx>
      <c:spPr>
        <a:solidFill>
          <a:schemeClr val="bg1"/>
        </a:solidFill>
        <a:ln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49878059821644577"/>
          <c:y val="0.39026655412764105"/>
          <c:w val="0.46075144927536232"/>
          <c:h val="0.32040213178294574"/>
        </c:manualLayout>
      </c:layout>
      <c:overlay val="0"/>
      <c:spPr>
        <a:noFill/>
        <a:ln w="19050" cap="flat" cmpd="sng" algn="ctr">
          <a:noFill/>
          <a:prstDash val="solid"/>
        </a:ln>
        <a:effectLst/>
      </c:spPr>
      <c:txPr>
        <a:bodyPr/>
        <a:lstStyle/>
        <a:p>
          <a:pPr>
            <a:defRPr sz="2000" i="1">
              <a:solidFill>
                <a:schemeClr val="dk1"/>
              </a:solidFill>
              <a:latin typeface="Helvetica" pitchFamily="34" charset="0"/>
              <a:ea typeface="+mn-ea"/>
              <a:cs typeface="Helvetica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38100">
      <a:noFill/>
    </a:ln>
  </c:spPr>
  <c:txPr>
    <a:bodyPr/>
    <a:lstStyle/>
    <a:p>
      <a:pPr>
        <a:defRPr sz="2000"/>
      </a:pPr>
      <a:endParaRPr lang="de-DE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59646356804194"/>
          <c:y val="0.10963377034135167"/>
          <c:w val="0.79820920056741507"/>
          <c:h val="0.6226085689256039"/>
        </c:manualLayout>
      </c:layout>
      <c:scatterChart>
        <c:scatterStyle val="lineMarker"/>
        <c:varyColors val="0"/>
        <c:ser>
          <c:idx val="0"/>
          <c:order val="0"/>
          <c:tx>
            <c:v>  26 - 18 (soluble)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HG$11:$HG$53</c:f>
                <c:numCache>
                  <c:formatCode>General</c:formatCode>
                  <c:ptCount val="43"/>
                  <c:pt idx="0">
                    <c:v>1.2731099988761371E-2</c:v>
                  </c:pt>
                  <c:pt idx="1">
                    <c:v>2.1329285555653697E-2</c:v>
                  </c:pt>
                  <c:pt idx="2">
                    <c:v>6.3919632715363939E-2</c:v>
                  </c:pt>
                  <c:pt idx="3">
                    <c:v>0.13258427580924301</c:v>
                  </c:pt>
                  <c:pt idx="4">
                    <c:v>9.4225280077973872E-2</c:v>
                  </c:pt>
                  <c:pt idx="5">
                    <c:v>9.4434536267399394E-2</c:v>
                  </c:pt>
                  <c:pt idx="6">
                    <c:v>7.2203434737791408E-2</c:v>
                  </c:pt>
                  <c:pt idx="7">
                    <c:v>5.7979428547239815E-2</c:v>
                  </c:pt>
                  <c:pt idx="8">
                    <c:v>4.8103685472287008E-2</c:v>
                  </c:pt>
                  <c:pt idx="9">
                    <c:v>4.2033529467566708E-2</c:v>
                  </c:pt>
                  <c:pt idx="10">
                    <c:v>2.8543295907017322E-2</c:v>
                  </c:pt>
                  <c:pt idx="11">
                    <c:v>2.3848734359130624E-2</c:v>
                  </c:pt>
                  <c:pt idx="12">
                    <c:v>2.5070475395082926E-2</c:v>
                  </c:pt>
                  <c:pt idx="13">
                    <c:v>1.6787728335500674E-2</c:v>
                  </c:pt>
                  <c:pt idx="14">
                    <c:v>1.0816764170084592E-2</c:v>
                  </c:pt>
                  <c:pt idx="15">
                    <c:v>1.3006474594075761E-2</c:v>
                  </c:pt>
                  <c:pt idx="16">
                    <c:v>2.6345147053829062E-2</c:v>
                  </c:pt>
                  <c:pt idx="17">
                    <c:v>3.0809012204528745E-2</c:v>
                  </c:pt>
                  <c:pt idx="18">
                    <c:v>3.354954811479758E-2</c:v>
                  </c:pt>
                  <c:pt idx="19">
                    <c:v>3.468013887448175E-2</c:v>
                  </c:pt>
                  <c:pt idx="20">
                    <c:v>3.3985965419239553E-2</c:v>
                  </c:pt>
                  <c:pt idx="21">
                    <c:v>3.3470642855563601E-2</c:v>
                  </c:pt>
                  <c:pt idx="22">
                    <c:v>3.0772495330298372E-2</c:v>
                  </c:pt>
                  <c:pt idx="23">
                    <c:v>3.4627434327067122E-2</c:v>
                  </c:pt>
                  <c:pt idx="24">
                    <c:v>3.186000553359216E-2</c:v>
                  </c:pt>
                  <c:pt idx="25">
                    <c:v>3.1306583971664588E-2</c:v>
                  </c:pt>
                  <c:pt idx="26">
                    <c:v>3.0771955209292899E-2</c:v>
                  </c:pt>
                  <c:pt idx="27">
                    <c:v>2.7257314146926191E-2</c:v>
                  </c:pt>
                  <c:pt idx="28">
                    <c:v>2.6535793058170831E-2</c:v>
                  </c:pt>
                  <c:pt idx="29">
                    <c:v>2.5161558946215981E-2</c:v>
                  </c:pt>
                  <c:pt idx="30">
                    <c:v>2.4246781471450252E-2</c:v>
                  </c:pt>
                  <c:pt idx="31">
                    <c:v>2.347667467325977E-2</c:v>
                  </c:pt>
                  <c:pt idx="32">
                    <c:v>2.3258767497657873E-2</c:v>
                  </c:pt>
                  <c:pt idx="33">
                    <c:v>2.1585654027797791E-2</c:v>
                  </c:pt>
                  <c:pt idx="34">
                    <c:v>2.0346426022410397E-2</c:v>
                  </c:pt>
                  <c:pt idx="35">
                    <c:v>1.8703437173150941E-2</c:v>
                  </c:pt>
                  <c:pt idx="36">
                    <c:v>2.0011190978309404E-2</c:v>
                  </c:pt>
                  <c:pt idx="37">
                    <c:v>1.8945464983297584E-2</c:v>
                  </c:pt>
                  <c:pt idx="38">
                    <c:v>1.761585137593083E-2</c:v>
                  </c:pt>
                  <c:pt idx="39">
                    <c:v>1.7251364226529085E-2</c:v>
                  </c:pt>
                  <c:pt idx="40">
                    <c:v>1.6326816660495392E-2</c:v>
                  </c:pt>
                  <c:pt idx="41">
                    <c:v>1.5524669829537945E-2</c:v>
                  </c:pt>
                  <c:pt idx="42">
                    <c:v>1.5588934652790773E-2</c:v>
                  </c:pt>
                </c:numCache>
              </c:numRef>
            </c:plus>
            <c:minus>
              <c:numRef>
                <c:f>'Figure 5 B-D'!$HG$11:$HG$53</c:f>
                <c:numCache>
                  <c:formatCode>General</c:formatCode>
                  <c:ptCount val="43"/>
                  <c:pt idx="0">
                    <c:v>1.2731099988761371E-2</c:v>
                  </c:pt>
                  <c:pt idx="1">
                    <c:v>2.1329285555653697E-2</c:v>
                  </c:pt>
                  <c:pt idx="2">
                    <c:v>6.3919632715363939E-2</c:v>
                  </c:pt>
                  <c:pt idx="3">
                    <c:v>0.13258427580924301</c:v>
                  </c:pt>
                  <c:pt idx="4">
                    <c:v>9.4225280077973872E-2</c:v>
                  </c:pt>
                  <c:pt idx="5">
                    <c:v>9.4434536267399394E-2</c:v>
                  </c:pt>
                  <c:pt idx="6">
                    <c:v>7.2203434737791408E-2</c:v>
                  </c:pt>
                  <c:pt idx="7">
                    <c:v>5.7979428547239815E-2</c:v>
                  </c:pt>
                  <c:pt idx="8">
                    <c:v>4.8103685472287008E-2</c:v>
                  </c:pt>
                  <c:pt idx="9">
                    <c:v>4.2033529467566708E-2</c:v>
                  </c:pt>
                  <c:pt idx="10">
                    <c:v>2.8543295907017322E-2</c:v>
                  </c:pt>
                  <c:pt idx="11">
                    <c:v>2.3848734359130624E-2</c:v>
                  </c:pt>
                  <c:pt idx="12">
                    <c:v>2.5070475395082926E-2</c:v>
                  </c:pt>
                  <c:pt idx="13">
                    <c:v>1.6787728335500674E-2</c:v>
                  </c:pt>
                  <c:pt idx="14">
                    <c:v>1.0816764170084592E-2</c:v>
                  </c:pt>
                  <c:pt idx="15">
                    <c:v>1.3006474594075761E-2</c:v>
                  </c:pt>
                  <c:pt idx="16">
                    <c:v>2.6345147053829062E-2</c:v>
                  </c:pt>
                  <c:pt idx="17">
                    <c:v>3.0809012204528745E-2</c:v>
                  </c:pt>
                  <c:pt idx="18">
                    <c:v>3.354954811479758E-2</c:v>
                  </c:pt>
                  <c:pt idx="19">
                    <c:v>3.468013887448175E-2</c:v>
                  </c:pt>
                  <c:pt idx="20">
                    <c:v>3.3985965419239553E-2</c:v>
                  </c:pt>
                  <c:pt idx="21">
                    <c:v>3.3470642855563601E-2</c:v>
                  </c:pt>
                  <c:pt idx="22">
                    <c:v>3.0772495330298372E-2</c:v>
                  </c:pt>
                  <c:pt idx="23">
                    <c:v>3.4627434327067122E-2</c:v>
                  </c:pt>
                  <c:pt idx="24">
                    <c:v>3.186000553359216E-2</c:v>
                  </c:pt>
                  <c:pt idx="25">
                    <c:v>3.1306583971664588E-2</c:v>
                  </c:pt>
                  <c:pt idx="26">
                    <c:v>3.0771955209292899E-2</c:v>
                  </c:pt>
                  <c:pt idx="27">
                    <c:v>2.7257314146926191E-2</c:v>
                  </c:pt>
                  <c:pt idx="28">
                    <c:v>2.6535793058170831E-2</c:v>
                  </c:pt>
                  <c:pt idx="29">
                    <c:v>2.5161558946215981E-2</c:v>
                  </c:pt>
                  <c:pt idx="30">
                    <c:v>2.4246781471450252E-2</c:v>
                  </c:pt>
                  <c:pt idx="31">
                    <c:v>2.347667467325977E-2</c:v>
                  </c:pt>
                  <c:pt idx="32">
                    <c:v>2.3258767497657873E-2</c:v>
                  </c:pt>
                  <c:pt idx="33">
                    <c:v>2.1585654027797791E-2</c:v>
                  </c:pt>
                  <c:pt idx="34">
                    <c:v>2.0346426022410397E-2</c:v>
                  </c:pt>
                  <c:pt idx="35">
                    <c:v>1.8703437173150941E-2</c:v>
                  </c:pt>
                  <c:pt idx="36">
                    <c:v>2.0011190978309404E-2</c:v>
                  </c:pt>
                  <c:pt idx="37">
                    <c:v>1.8945464983297584E-2</c:v>
                  </c:pt>
                  <c:pt idx="38">
                    <c:v>1.761585137593083E-2</c:v>
                  </c:pt>
                  <c:pt idx="39">
                    <c:v>1.7251364226529085E-2</c:v>
                  </c:pt>
                  <c:pt idx="40">
                    <c:v>1.6326816660495392E-2</c:v>
                  </c:pt>
                  <c:pt idx="41">
                    <c:v>1.5524669829537945E-2</c:v>
                  </c:pt>
                  <c:pt idx="42">
                    <c:v>1.5588934652790773E-2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HF$11:$HF$53</c:f>
              <c:numCache>
                <c:formatCode>General</c:formatCode>
                <c:ptCount val="43"/>
                <c:pt idx="0">
                  <c:v>-5.3587439815997048E-2</c:v>
                </c:pt>
                <c:pt idx="1">
                  <c:v>-0.10162738090362111</c:v>
                </c:pt>
                <c:pt idx="2">
                  <c:v>-4.5098897349721501E-2</c:v>
                </c:pt>
                <c:pt idx="3">
                  <c:v>-0.6852398652226479</c:v>
                </c:pt>
                <c:pt idx="4">
                  <c:v>-1.0604525512903837</c:v>
                </c:pt>
                <c:pt idx="5">
                  <c:v>-1.6627215953518628</c:v>
                </c:pt>
                <c:pt idx="6">
                  <c:v>-1.2375643454200933</c:v>
                </c:pt>
                <c:pt idx="7">
                  <c:v>-0.69397410273497773</c:v>
                </c:pt>
                <c:pt idx="8">
                  <c:v>-0.19269286755021309</c:v>
                </c:pt>
                <c:pt idx="9">
                  <c:v>0.1782399290361667</c:v>
                </c:pt>
                <c:pt idx="10">
                  <c:v>0.40651237086887182</c:v>
                </c:pt>
                <c:pt idx="11">
                  <c:v>0.50776766277983842</c:v>
                </c:pt>
                <c:pt idx="12">
                  <c:v>0.50066593308889829</c:v>
                </c:pt>
                <c:pt idx="13">
                  <c:v>0.4893316713547291</c:v>
                </c:pt>
                <c:pt idx="14">
                  <c:v>0.4410610976783973</c:v>
                </c:pt>
                <c:pt idx="15">
                  <c:v>0.41480481312147788</c:v>
                </c:pt>
                <c:pt idx="16">
                  <c:v>0.38498670437488602</c:v>
                </c:pt>
                <c:pt idx="17">
                  <c:v>0.34864006402256376</c:v>
                </c:pt>
                <c:pt idx="18">
                  <c:v>0.31742517248108415</c:v>
                </c:pt>
                <c:pt idx="19">
                  <c:v>0.28527087313220578</c:v>
                </c:pt>
                <c:pt idx="20">
                  <c:v>0.25210567356399238</c:v>
                </c:pt>
                <c:pt idx="21">
                  <c:v>0.22225760240668135</c:v>
                </c:pt>
                <c:pt idx="22">
                  <c:v>0.18582401182702757</c:v>
                </c:pt>
                <c:pt idx="23">
                  <c:v>0.16218176844957366</c:v>
                </c:pt>
                <c:pt idx="24">
                  <c:v>0.13535165795194048</c:v>
                </c:pt>
                <c:pt idx="25">
                  <c:v>0.1158771336608746</c:v>
                </c:pt>
                <c:pt idx="26">
                  <c:v>9.907894996141664E-2</c:v>
                </c:pt>
                <c:pt idx="27">
                  <c:v>7.8907570670074145E-2</c:v>
                </c:pt>
                <c:pt idx="28">
                  <c:v>5.9837339133563372E-2</c:v>
                </c:pt>
                <c:pt idx="29">
                  <c:v>4.6823112332192274E-2</c:v>
                </c:pt>
                <c:pt idx="30">
                  <c:v>3.8079257630448948E-2</c:v>
                </c:pt>
                <c:pt idx="31">
                  <c:v>2.6065216322245677E-2</c:v>
                </c:pt>
                <c:pt idx="32">
                  <c:v>2.0717163234257652E-2</c:v>
                </c:pt>
                <c:pt idx="33">
                  <c:v>1.5652338108265162E-2</c:v>
                </c:pt>
                <c:pt idx="34">
                  <c:v>8.1851097561334019E-3</c:v>
                </c:pt>
                <c:pt idx="35">
                  <c:v>4.455279741857554E-3</c:v>
                </c:pt>
                <c:pt idx="36">
                  <c:v>4.7293200710885608E-3</c:v>
                </c:pt>
                <c:pt idx="37">
                  <c:v>1.3598114699726049E-3</c:v>
                </c:pt>
                <c:pt idx="38">
                  <c:v>-3.1084309434942226E-3</c:v>
                </c:pt>
                <c:pt idx="39">
                  <c:v>-2.1190242666392356E-3</c:v>
                </c:pt>
                <c:pt idx="40">
                  <c:v>-9.0708542084017019E-4</c:v>
                </c:pt>
                <c:pt idx="41">
                  <c:v>-4.8492299127551042E-3</c:v>
                </c:pt>
                <c:pt idx="42">
                  <c:v>-8.251792047463901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35-4A5C-9D94-EF1324A83B48}"/>
            </c:ext>
          </c:extLst>
        </c:ser>
        <c:ser>
          <c:idx val="2"/>
          <c:order val="1"/>
          <c:tx>
            <c:v>  27 - 19 (insoluble)</c:v>
          </c:tx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HI$11:$HI$53</c:f>
                <c:numCache>
                  <c:formatCode>General</c:formatCode>
                  <c:ptCount val="43"/>
                  <c:pt idx="0">
                    <c:v>4.2580787416551198E-2</c:v>
                  </c:pt>
                  <c:pt idx="1">
                    <c:v>4.73279215065774E-2</c:v>
                  </c:pt>
                  <c:pt idx="2">
                    <c:v>4.6629869754832361E-2</c:v>
                  </c:pt>
                  <c:pt idx="3">
                    <c:v>4.3320613727958097E-2</c:v>
                  </c:pt>
                  <c:pt idx="4">
                    <c:v>3.343577536557777E-2</c:v>
                  </c:pt>
                  <c:pt idx="5">
                    <c:v>3.4217437592176658E-2</c:v>
                  </c:pt>
                  <c:pt idx="6">
                    <c:v>3.1164917257668442E-2</c:v>
                  </c:pt>
                  <c:pt idx="7">
                    <c:v>2.8162222165852398E-2</c:v>
                  </c:pt>
                  <c:pt idx="8">
                    <c:v>3.1894113967322155E-2</c:v>
                  </c:pt>
                  <c:pt idx="9">
                    <c:v>3.1450574618969808E-2</c:v>
                  </c:pt>
                  <c:pt idx="10">
                    <c:v>3.2133747535739055E-2</c:v>
                  </c:pt>
                  <c:pt idx="11">
                    <c:v>3.3879035933752806E-2</c:v>
                  </c:pt>
                  <c:pt idx="12">
                    <c:v>2.7321522334410941E-2</c:v>
                  </c:pt>
                  <c:pt idx="13">
                    <c:v>2.2733904679591341E-2</c:v>
                  </c:pt>
                  <c:pt idx="14">
                    <c:v>2.3042585305095328E-2</c:v>
                  </c:pt>
                  <c:pt idx="15">
                    <c:v>2.956419699355128E-2</c:v>
                  </c:pt>
                  <c:pt idx="16">
                    <c:v>3.4214713260884627E-2</c:v>
                  </c:pt>
                  <c:pt idx="17">
                    <c:v>3.2758242482769644E-2</c:v>
                  </c:pt>
                  <c:pt idx="18">
                    <c:v>2.2022923249871196E-2</c:v>
                  </c:pt>
                  <c:pt idx="19">
                    <c:v>1.4658345410463621E-2</c:v>
                  </c:pt>
                  <c:pt idx="20">
                    <c:v>1.5319318637830544E-2</c:v>
                  </c:pt>
                  <c:pt idx="21">
                    <c:v>1.6398752329668975E-2</c:v>
                  </c:pt>
                  <c:pt idx="22">
                    <c:v>1.6805528016223599E-2</c:v>
                  </c:pt>
                  <c:pt idx="23">
                    <c:v>1.6558530703415338E-2</c:v>
                  </c:pt>
                  <c:pt idx="24">
                    <c:v>1.8581750773702024E-2</c:v>
                  </c:pt>
                  <c:pt idx="25">
                    <c:v>1.830587716582896E-2</c:v>
                  </c:pt>
                  <c:pt idx="26">
                    <c:v>2.4410433626643316E-2</c:v>
                  </c:pt>
                  <c:pt idx="27">
                    <c:v>2.7702056630430589E-2</c:v>
                  </c:pt>
                  <c:pt idx="28">
                    <c:v>2.5652222255445705E-2</c:v>
                  </c:pt>
                  <c:pt idx="29">
                    <c:v>2.1834199154361779E-2</c:v>
                  </c:pt>
                  <c:pt idx="30">
                    <c:v>2.3958743858783525E-2</c:v>
                  </c:pt>
                  <c:pt idx="31">
                    <c:v>2.1605874003435815E-2</c:v>
                  </c:pt>
                  <c:pt idx="32">
                    <c:v>2.0325333803632297E-2</c:v>
                  </c:pt>
                  <c:pt idx="33">
                    <c:v>1.8265107727814877E-2</c:v>
                  </c:pt>
                  <c:pt idx="34">
                    <c:v>1.9821384493551628E-2</c:v>
                  </c:pt>
                  <c:pt idx="35">
                    <c:v>2.0117048338551571E-2</c:v>
                  </c:pt>
                  <c:pt idx="36">
                    <c:v>1.8520211394164567E-2</c:v>
                  </c:pt>
                  <c:pt idx="37">
                    <c:v>1.5303413449311732E-2</c:v>
                  </c:pt>
                  <c:pt idx="38">
                    <c:v>1.3599474694616719E-2</c:v>
                  </c:pt>
                  <c:pt idx="39">
                    <c:v>1.5855008313185513E-2</c:v>
                  </c:pt>
                  <c:pt idx="40">
                    <c:v>1.7732581663133129E-2</c:v>
                  </c:pt>
                  <c:pt idx="41">
                    <c:v>1.977858567110494E-2</c:v>
                  </c:pt>
                  <c:pt idx="42">
                    <c:v>2.127247853402113E-2</c:v>
                  </c:pt>
                </c:numCache>
              </c:numRef>
            </c:plus>
            <c:minus>
              <c:numRef>
                <c:f>'Figure 5 B-D'!$HI$11:$HI$53</c:f>
                <c:numCache>
                  <c:formatCode>General</c:formatCode>
                  <c:ptCount val="43"/>
                  <c:pt idx="0">
                    <c:v>4.2580787416551198E-2</c:v>
                  </c:pt>
                  <c:pt idx="1">
                    <c:v>4.73279215065774E-2</c:v>
                  </c:pt>
                  <c:pt idx="2">
                    <c:v>4.6629869754832361E-2</c:v>
                  </c:pt>
                  <c:pt idx="3">
                    <c:v>4.3320613727958097E-2</c:v>
                  </c:pt>
                  <c:pt idx="4">
                    <c:v>3.343577536557777E-2</c:v>
                  </c:pt>
                  <c:pt idx="5">
                    <c:v>3.4217437592176658E-2</c:v>
                  </c:pt>
                  <c:pt idx="6">
                    <c:v>3.1164917257668442E-2</c:v>
                  </c:pt>
                  <c:pt idx="7">
                    <c:v>2.8162222165852398E-2</c:v>
                  </c:pt>
                  <c:pt idx="8">
                    <c:v>3.1894113967322155E-2</c:v>
                  </c:pt>
                  <c:pt idx="9">
                    <c:v>3.1450574618969808E-2</c:v>
                  </c:pt>
                  <c:pt idx="10">
                    <c:v>3.2133747535739055E-2</c:v>
                  </c:pt>
                  <c:pt idx="11">
                    <c:v>3.3879035933752806E-2</c:v>
                  </c:pt>
                  <c:pt idx="12">
                    <c:v>2.7321522334410941E-2</c:v>
                  </c:pt>
                  <c:pt idx="13">
                    <c:v>2.2733904679591341E-2</c:v>
                  </c:pt>
                  <c:pt idx="14">
                    <c:v>2.3042585305095328E-2</c:v>
                  </c:pt>
                  <c:pt idx="15">
                    <c:v>2.956419699355128E-2</c:v>
                  </c:pt>
                  <c:pt idx="16">
                    <c:v>3.4214713260884627E-2</c:v>
                  </c:pt>
                  <c:pt idx="17">
                    <c:v>3.2758242482769644E-2</c:v>
                  </c:pt>
                  <c:pt idx="18">
                    <c:v>2.2022923249871196E-2</c:v>
                  </c:pt>
                  <c:pt idx="19">
                    <c:v>1.4658345410463621E-2</c:v>
                  </c:pt>
                  <c:pt idx="20">
                    <c:v>1.5319318637830544E-2</c:v>
                  </c:pt>
                  <c:pt idx="21">
                    <c:v>1.6398752329668975E-2</c:v>
                  </c:pt>
                  <c:pt idx="22">
                    <c:v>1.6805528016223599E-2</c:v>
                  </c:pt>
                  <c:pt idx="23">
                    <c:v>1.6558530703415338E-2</c:v>
                  </c:pt>
                  <c:pt idx="24">
                    <c:v>1.8581750773702024E-2</c:v>
                  </c:pt>
                  <c:pt idx="25">
                    <c:v>1.830587716582896E-2</c:v>
                  </c:pt>
                  <c:pt idx="26">
                    <c:v>2.4410433626643316E-2</c:v>
                  </c:pt>
                  <c:pt idx="27">
                    <c:v>2.7702056630430589E-2</c:v>
                  </c:pt>
                  <c:pt idx="28">
                    <c:v>2.5652222255445705E-2</c:v>
                  </c:pt>
                  <c:pt idx="29">
                    <c:v>2.1834199154361779E-2</c:v>
                  </c:pt>
                  <c:pt idx="30">
                    <c:v>2.3958743858783525E-2</c:v>
                  </c:pt>
                  <c:pt idx="31">
                    <c:v>2.1605874003435815E-2</c:v>
                  </c:pt>
                  <c:pt idx="32">
                    <c:v>2.0325333803632297E-2</c:v>
                  </c:pt>
                  <c:pt idx="33">
                    <c:v>1.8265107727814877E-2</c:v>
                  </c:pt>
                  <c:pt idx="34">
                    <c:v>1.9821384493551628E-2</c:v>
                  </c:pt>
                  <c:pt idx="35">
                    <c:v>2.0117048338551571E-2</c:v>
                  </c:pt>
                  <c:pt idx="36">
                    <c:v>1.8520211394164567E-2</c:v>
                  </c:pt>
                  <c:pt idx="37">
                    <c:v>1.5303413449311732E-2</c:v>
                  </c:pt>
                  <c:pt idx="38">
                    <c:v>1.3599474694616719E-2</c:v>
                  </c:pt>
                  <c:pt idx="39">
                    <c:v>1.5855008313185513E-2</c:v>
                  </c:pt>
                  <c:pt idx="40">
                    <c:v>1.7732581663133129E-2</c:v>
                  </c:pt>
                  <c:pt idx="41">
                    <c:v>1.977858567110494E-2</c:v>
                  </c:pt>
                  <c:pt idx="42">
                    <c:v>2.127247853402113E-2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HH$11:$HH$53</c:f>
              <c:numCache>
                <c:formatCode>General</c:formatCode>
                <c:ptCount val="43"/>
                <c:pt idx="0">
                  <c:v>1.0130528705615954E-2</c:v>
                </c:pt>
                <c:pt idx="1">
                  <c:v>7.9873996208147391E-3</c:v>
                </c:pt>
                <c:pt idx="2">
                  <c:v>9.9511801436333314E-3</c:v>
                </c:pt>
                <c:pt idx="3">
                  <c:v>-0.21872767079221611</c:v>
                </c:pt>
                <c:pt idx="4">
                  <c:v>-0.19543506595863058</c:v>
                </c:pt>
                <c:pt idx="5">
                  <c:v>-0.46276342896612799</c:v>
                </c:pt>
                <c:pt idx="6">
                  <c:v>-0.36491086890069147</c:v>
                </c:pt>
                <c:pt idx="7">
                  <c:v>-0.20344044838018016</c:v>
                </c:pt>
                <c:pt idx="8">
                  <c:v>-5.6107272078089743E-2</c:v>
                </c:pt>
                <c:pt idx="9">
                  <c:v>6.3927272282481962E-2</c:v>
                </c:pt>
                <c:pt idx="10">
                  <c:v>0.13486098125112722</c:v>
                </c:pt>
                <c:pt idx="11">
                  <c:v>0.16561884112677205</c:v>
                </c:pt>
                <c:pt idx="12">
                  <c:v>0.15956267122141465</c:v>
                </c:pt>
                <c:pt idx="13">
                  <c:v>0.14917163455407456</c:v>
                </c:pt>
                <c:pt idx="14">
                  <c:v>0.15441601945547179</c:v>
                </c:pt>
                <c:pt idx="15">
                  <c:v>0.14229979850271057</c:v>
                </c:pt>
                <c:pt idx="16">
                  <c:v>0.1373903226020996</c:v>
                </c:pt>
                <c:pt idx="17">
                  <c:v>0.13399316095786773</c:v>
                </c:pt>
                <c:pt idx="18">
                  <c:v>0.13142545873598888</c:v>
                </c:pt>
                <c:pt idx="19">
                  <c:v>0.11117013343188287</c:v>
                </c:pt>
                <c:pt idx="20">
                  <c:v>8.9277351955525219E-2</c:v>
                </c:pt>
                <c:pt idx="21">
                  <c:v>7.5247769401209474E-2</c:v>
                </c:pt>
                <c:pt idx="22">
                  <c:v>7.3119300927070974E-2</c:v>
                </c:pt>
                <c:pt idx="23">
                  <c:v>5.3279662887649071E-2</c:v>
                </c:pt>
                <c:pt idx="24">
                  <c:v>4.0219988003373341E-2</c:v>
                </c:pt>
                <c:pt idx="25">
                  <c:v>1.8044696484667E-2</c:v>
                </c:pt>
                <c:pt idx="26">
                  <c:v>1.0097528740787176E-2</c:v>
                </c:pt>
                <c:pt idx="27">
                  <c:v>3.583360427128035E-3</c:v>
                </c:pt>
                <c:pt idx="28">
                  <c:v>-3.0196664547310625E-3</c:v>
                </c:pt>
                <c:pt idx="29">
                  <c:v>-8.6383473917006626E-4</c:v>
                </c:pt>
                <c:pt idx="30">
                  <c:v>-9.7874270543965025E-3</c:v>
                </c:pt>
                <c:pt idx="31">
                  <c:v>-1.7246520068578075E-2</c:v>
                </c:pt>
                <c:pt idx="32">
                  <c:v>-2.3411982615019866E-2</c:v>
                </c:pt>
                <c:pt idx="33">
                  <c:v>-2.7715249987147139E-2</c:v>
                </c:pt>
                <c:pt idx="34">
                  <c:v>-2.7239346640888229E-2</c:v>
                </c:pt>
                <c:pt idx="35">
                  <c:v>-2.6209722351396625E-2</c:v>
                </c:pt>
                <c:pt idx="36">
                  <c:v>-3.4209161753489647E-2</c:v>
                </c:pt>
                <c:pt idx="37">
                  <c:v>-3.1701867777768955E-2</c:v>
                </c:pt>
                <c:pt idx="38">
                  <c:v>-3.0827887609785609E-2</c:v>
                </c:pt>
                <c:pt idx="39">
                  <c:v>-3.1828498010251893E-2</c:v>
                </c:pt>
                <c:pt idx="40">
                  <c:v>-3.4945870409943014E-2</c:v>
                </c:pt>
                <c:pt idx="41">
                  <c:v>-3.9118831623495165E-2</c:v>
                </c:pt>
                <c:pt idx="42">
                  <c:v>-3.52644392473762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35-4A5C-9D94-EF1324A83B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58912"/>
        <c:axId val="42760448"/>
      </c:scatterChart>
      <c:valAx>
        <c:axId val="42758912"/>
        <c:scaling>
          <c:orientation val="minMax"/>
          <c:max val="45"/>
          <c:min val="3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2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2760448"/>
        <c:crosses val="autoZero"/>
        <c:crossBetween val="midCat"/>
        <c:majorUnit val="5"/>
      </c:valAx>
      <c:valAx>
        <c:axId val="42760448"/>
        <c:scaling>
          <c:orientation val="minMax"/>
          <c:max val="1"/>
          <c:min val="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000">
                    <a:latin typeface="Helvetica" pitchFamily="34" charset="0"/>
                    <a:cs typeface="Helvetica" pitchFamily="34" charset="0"/>
                  </a:defRPr>
                </a:pPr>
                <a:r>
                  <a:rPr lang="de-CH" sz="2000" b="1">
                    <a:latin typeface="Helvetica" pitchFamily="34" charset="0"/>
                    <a:cs typeface="Helvetica" pitchFamily="34" charset="0"/>
                  </a:rPr>
                  <a:t>CLD</a:t>
                </a:r>
                <a:r>
                  <a:rPr lang="de-CH" sz="2000" b="1" baseline="0">
                    <a:latin typeface="Helvetica" pitchFamily="34" charset="0"/>
                    <a:cs typeface="Helvetica" pitchFamily="34" charset="0"/>
                  </a:rPr>
                  <a:t> difference </a:t>
                </a:r>
                <a:r>
                  <a:rPr lang="de-CH" sz="2000" b="0" baseline="0">
                    <a:latin typeface="Helvetica" pitchFamily="34" charset="0"/>
                    <a:cs typeface="Helvetica" pitchFamily="34" charset="0"/>
                  </a:rPr>
                  <a:t>[%]</a:t>
                </a:r>
                <a:endParaRPr lang="de-CH" sz="2000" b="0">
                  <a:latin typeface="Helvetica" pitchFamily="34" charset="0"/>
                  <a:cs typeface="Helvetica" pitchFamily="34" charset="0"/>
                </a:endParaRPr>
              </a:p>
            </c:rich>
          </c:tx>
          <c:layout>
            <c:manualLayout>
              <c:xMode val="edge"/>
              <c:yMode val="edge"/>
              <c:x val="5.6852403233638202E-2"/>
              <c:y val="0.103695354727426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4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2758912"/>
        <c:crosses val="autoZero"/>
        <c:crossBetween val="midCat"/>
        <c:majorUnit val="1"/>
      </c:valAx>
      <c:spPr>
        <a:solidFill>
          <a:schemeClr val="bg1"/>
        </a:solidFill>
        <a:ln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61187824409339953"/>
          <c:y val="0.40076154432585492"/>
          <c:w val="0.3370683185818884"/>
          <c:h val="0.29925325569456773"/>
        </c:manualLayout>
      </c:layout>
      <c:overlay val="0"/>
      <c:spPr>
        <a:noFill/>
        <a:ln w="19050" cap="flat" cmpd="sng" algn="ctr">
          <a:noFill/>
          <a:prstDash val="solid"/>
        </a:ln>
        <a:effectLst/>
      </c:spPr>
      <c:txPr>
        <a:bodyPr/>
        <a:lstStyle/>
        <a:p>
          <a:pPr>
            <a:defRPr sz="2000" i="1">
              <a:solidFill>
                <a:schemeClr val="dk1"/>
              </a:solidFill>
              <a:latin typeface="Helvetica" pitchFamily="34" charset="0"/>
              <a:ea typeface="+mn-ea"/>
              <a:cs typeface="Helvetica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38100">
      <a:noFill/>
    </a:ln>
  </c:spPr>
  <c:txPr>
    <a:bodyPr/>
    <a:lstStyle/>
    <a:p>
      <a:pPr>
        <a:defRPr sz="2000"/>
      </a:pPr>
      <a:endParaRPr lang="de-DE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59646356804194"/>
          <c:y val="0.10963377034135167"/>
          <c:w val="0.79820920056741507"/>
          <c:h val="0.6226085689256039"/>
        </c:manualLayout>
      </c:layout>
      <c:scatterChart>
        <c:scatterStyle val="lineMarker"/>
        <c:varyColors val="0"/>
        <c:ser>
          <c:idx val="0"/>
          <c:order val="0"/>
          <c:tx>
            <c:v>  ss2isa - ss1ss2isa (soluble)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GQ$11:$GQ$53</c:f>
                <c:numCache>
                  <c:formatCode>General</c:formatCode>
                  <c:ptCount val="43"/>
                  <c:pt idx="0">
                    <c:v>0.12247897039693756</c:v>
                  </c:pt>
                  <c:pt idx="1">
                    <c:v>9.4899913759070739E-2</c:v>
                  </c:pt>
                  <c:pt idx="2">
                    <c:v>0.14418067573585411</c:v>
                  </c:pt>
                  <c:pt idx="3">
                    <c:v>0.39898374012858701</c:v>
                  </c:pt>
                  <c:pt idx="4">
                    <c:v>0.24639280353164714</c:v>
                  </c:pt>
                  <c:pt idx="5">
                    <c:v>0.22218797658173059</c:v>
                  </c:pt>
                  <c:pt idx="6">
                    <c:v>0.15888838408036182</c:v>
                  </c:pt>
                  <c:pt idx="7">
                    <c:v>0.13712172241158524</c:v>
                  </c:pt>
                  <c:pt idx="8">
                    <c:v>0.11057264481248137</c:v>
                  </c:pt>
                  <c:pt idx="9">
                    <c:v>8.7951653684300884E-2</c:v>
                  </c:pt>
                  <c:pt idx="10">
                    <c:v>7.6839854627333337E-2</c:v>
                  </c:pt>
                  <c:pt idx="11">
                    <c:v>6.7806273010256241E-2</c:v>
                  </c:pt>
                  <c:pt idx="12">
                    <c:v>5.927402653676881E-2</c:v>
                  </c:pt>
                  <c:pt idx="13">
                    <c:v>6.6932847675854543E-2</c:v>
                  </c:pt>
                  <c:pt idx="14">
                    <c:v>9.8942273845752965E-2</c:v>
                  </c:pt>
                  <c:pt idx="15">
                    <c:v>0.10342640395198476</c:v>
                  </c:pt>
                  <c:pt idx="16">
                    <c:v>9.5681682278197858E-2</c:v>
                  </c:pt>
                  <c:pt idx="17">
                    <c:v>8.4230636820460295E-2</c:v>
                  </c:pt>
                  <c:pt idx="18">
                    <c:v>8.1826439065614029E-2</c:v>
                  </c:pt>
                  <c:pt idx="19">
                    <c:v>8.0853073990801605E-2</c:v>
                  </c:pt>
                  <c:pt idx="20">
                    <c:v>8.0550045943123996E-2</c:v>
                  </c:pt>
                  <c:pt idx="21">
                    <c:v>7.1005014088874607E-2</c:v>
                  </c:pt>
                  <c:pt idx="22">
                    <c:v>7.0567196731724888E-2</c:v>
                  </c:pt>
                  <c:pt idx="23">
                    <c:v>7.0105144034604883E-2</c:v>
                  </c:pt>
                  <c:pt idx="24">
                    <c:v>6.9482603836308707E-2</c:v>
                  </c:pt>
                  <c:pt idx="25">
                    <c:v>6.6767343441831814E-2</c:v>
                  </c:pt>
                  <c:pt idx="26">
                    <c:v>6.4331820918078764E-2</c:v>
                  </c:pt>
                  <c:pt idx="27">
                    <c:v>6.1134704618390205E-2</c:v>
                  </c:pt>
                  <c:pt idx="28">
                    <c:v>5.6604016751935528E-2</c:v>
                  </c:pt>
                  <c:pt idx="29">
                    <c:v>5.3983302048886732E-2</c:v>
                  </c:pt>
                  <c:pt idx="30">
                    <c:v>5.0910195385956772E-2</c:v>
                  </c:pt>
                  <c:pt idx="31">
                    <c:v>4.37403370787003E-2</c:v>
                  </c:pt>
                  <c:pt idx="32">
                    <c:v>4.0062282223453573E-2</c:v>
                  </c:pt>
                  <c:pt idx="33">
                    <c:v>3.9239602122916543E-2</c:v>
                  </c:pt>
                  <c:pt idx="34">
                    <c:v>3.7234207167420139E-2</c:v>
                  </c:pt>
                  <c:pt idx="35">
                    <c:v>3.2677527439263325E-2</c:v>
                  </c:pt>
                  <c:pt idx="36">
                    <c:v>3.028982153250654E-2</c:v>
                  </c:pt>
                  <c:pt idx="37">
                    <c:v>2.7212180042355517E-2</c:v>
                  </c:pt>
                  <c:pt idx="38">
                    <c:v>2.2945849319978909E-2</c:v>
                  </c:pt>
                  <c:pt idx="39">
                    <c:v>2.0310286844741978E-2</c:v>
                  </c:pt>
                  <c:pt idx="40">
                    <c:v>1.6922030855995269E-2</c:v>
                  </c:pt>
                  <c:pt idx="41">
                    <c:v>1.4272741144799136E-2</c:v>
                  </c:pt>
                  <c:pt idx="42">
                    <c:v>1.1656013346553412E-2</c:v>
                  </c:pt>
                </c:numCache>
              </c:numRef>
            </c:plus>
            <c:minus>
              <c:numRef>
                <c:f>'Figure 5 B-D'!$GQ$11:$GQ$53</c:f>
                <c:numCache>
                  <c:formatCode>General</c:formatCode>
                  <c:ptCount val="43"/>
                  <c:pt idx="0">
                    <c:v>0.12247897039693756</c:v>
                  </c:pt>
                  <c:pt idx="1">
                    <c:v>9.4899913759070739E-2</c:v>
                  </c:pt>
                  <c:pt idx="2">
                    <c:v>0.14418067573585411</c:v>
                  </c:pt>
                  <c:pt idx="3">
                    <c:v>0.39898374012858701</c:v>
                  </c:pt>
                  <c:pt idx="4">
                    <c:v>0.24639280353164714</c:v>
                  </c:pt>
                  <c:pt idx="5">
                    <c:v>0.22218797658173059</c:v>
                  </c:pt>
                  <c:pt idx="6">
                    <c:v>0.15888838408036182</c:v>
                  </c:pt>
                  <c:pt idx="7">
                    <c:v>0.13712172241158524</c:v>
                  </c:pt>
                  <c:pt idx="8">
                    <c:v>0.11057264481248137</c:v>
                  </c:pt>
                  <c:pt idx="9">
                    <c:v>8.7951653684300884E-2</c:v>
                  </c:pt>
                  <c:pt idx="10">
                    <c:v>7.6839854627333337E-2</c:v>
                  </c:pt>
                  <c:pt idx="11">
                    <c:v>6.7806273010256241E-2</c:v>
                  </c:pt>
                  <c:pt idx="12">
                    <c:v>5.927402653676881E-2</c:v>
                  </c:pt>
                  <c:pt idx="13">
                    <c:v>6.6932847675854543E-2</c:v>
                  </c:pt>
                  <c:pt idx="14">
                    <c:v>9.8942273845752965E-2</c:v>
                  </c:pt>
                  <c:pt idx="15">
                    <c:v>0.10342640395198476</c:v>
                  </c:pt>
                  <c:pt idx="16">
                    <c:v>9.5681682278197858E-2</c:v>
                  </c:pt>
                  <c:pt idx="17">
                    <c:v>8.4230636820460295E-2</c:v>
                  </c:pt>
                  <c:pt idx="18">
                    <c:v>8.1826439065614029E-2</c:v>
                  </c:pt>
                  <c:pt idx="19">
                    <c:v>8.0853073990801605E-2</c:v>
                  </c:pt>
                  <c:pt idx="20">
                    <c:v>8.0550045943123996E-2</c:v>
                  </c:pt>
                  <c:pt idx="21">
                    <c:v>7.1005014088874607E-2</c:v>
                  </c:pt>
                  <c:pt idx="22">
                    <c:v>7.0567196731724888E-2</c:v>
                  </c:pt>
                  <c:pt idx="23">
                    <c:v>7.0105144034604883E-2</c:v>
                  </c:pt>
                  <c:pt idx="24">
                    <c:v>6.9482603836308707E-2</c:v>
                  </c:pt>
                  <c:pt idx="25">
                    <c:v>6.6767343441831814E-2</c:v>
                  </c:pt>
                  <c:pt idx="26">
                    <c:v>6.4331820918078764E-2</c:v>
                  </c:pt>
                  <c:pt idx="27">
                    <c:v>6.1134704618390205E-2</c:v>
                  </c:pt>
                  <c:pt idx="28">
                    <c:v>5.6604016751935528E-2</c:v>
                  </c:pt>
                  <c:pt idx="29">
                    <c:v>5.3983302048886732E-2</c:v>
                  </c:pt>
                  <c:pt idx="30">
                    <c:v>5.0910195385956772E-2</c:v>
                  </c:pt>
                  <c:pt idx="31">
                    <c:v>4.37403370787003E-2</c:v>
                  </c:pt>
                  <c:pt idx="32">
                    <c:v>4.0062282223453573E-2</c:v>
                  </c:pt>
                  <c:pt idx="33">
                    <c:v>3.9239602122916543E-2</c:v>
                  </c:pt>
                  <c:pt idx="34">
                    <c:v>3.7234207167420139E-2</c:v>
                  </c:pt>
                  <c:pt idx="35">
                    <c:v>3.2677527439263325E-2</c:v>
                  </c:pt>
                  <c:pt idx="36">
                    <c:v>3.028982153250654E-2</c:v>
                  </c:pt>
                  <c:pt idx="37">
                    <c:v>2.7212180042355517E-2</c:v>
                  </c:pt>
                  <c:pt idx="38">
                    <c:v>2.2945849319978909E-2</c:v>
                  </c:pt>
                  <c:pt idx="39">
                    <c:v>2.0310286844741978E-2</c:v>
                  </c:pt>
                  <c:pt idx="40">
                    <c:v>1.6922030855995269E-2</c:v>
                  </c:pt>
                  <c:pt idx="41">
                    <c:v>1.4272741144799136E-2</c:v>
                  </c:pt>
                  <c:pt idx="42">
                    <c:v>1.1656013346553412E-2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GP$11:$GP$53</c:f>
              <c:numCache>
                <c:formatCode>General</c:formatCode>
                <c:ptCount val="43"/>
                <c:pt idx="0">
                  <c:v>0.41764386085939664</c:v>
                </c:pt>
                <c:pt idx="1">
                  <c:v>0.35875731836042257</c:v>
                </c:pt>
                <c:pt idx="2">
                  <c:v>0.70426052416488982</c:v>
                </c:pt>
                <c:pt idx="3">
                  <c:v>0.35173721642724676</c:v>
                </c:pt>
                <c:pt idx="4">
                  <c:v>1.5008735724611073</c:v>
                </c:pt>
                <c:pt idx="5">
                  <c:v>2.8899454082976765</c:v>
                </c:pt>
                <c:pt idx="6">
                  <c:v>1.4820031009346026</c:v>
                </c:pt>
                <c:pt idx="7">
                  <c:v>0.50773249568335466</c:v>
                </c:pt>
                <c:pt idx="8">
                  <c:v>-0.14378299266951888</c:v>
                </c:pt>
                <c:pt idx="9">
                  <c:v>-0.15827892498919649</c:v>
                </c:pt>
                <c:pt idx="10">
                  <c:v>-0.66930525302706645</c:v>
                </c:pt>
                <c:pt idx="11">
                  <c:v>-0.5184327935250499</c:v>
                </c:pt>
                <c:pt idx="12">
                  <c:v>-0.50776131886385478</c:v>
                </c:pt>
                <c:pt idx="13">
                  <c:v>-0.77531662893362085</c:v>
                </c:pt>
                <c:pt idx="14">
                  <c:v>-1.2700485650833087</c:v>
                </c:pt>
                <c:pt idx="15">
                  <c:v>-1.5501668788761664</c:v>
                </c:pt>
                <c:pt idx="16">
                  <c:v>-1.0576430093835683</c:v>
                </c:pt>
                <c:pt idx="17">
                  <c:v>-0.73251294348415641</c:v>
                </c:pt>
                <c:pt idx="18">
                  <c:v>-0.47969416348718674</c:v>
                </c:pt>
                <c:pt idx="19">
                  <c:v>-0.36456260167802323</c:v>
                </c:pt>
                <c:pt idx="20">
                  <c:v>-0.28243042146312836</c:v>
                </c:pt>
                <c:pt idx="21">
                  <c:v>-0.207214657949367</c:v>
                </c:pt>
                <c:pt idx="22">
                  <c:v>-0.13475373197419005</c:v>
                </c:pt>
                <c:pt idx="23">
                  <c:v>-9.478085515445156E-2</c:v>
                </c:pt>
                <c:pt idx="24">
                  <c:v>-6.6980506976298315E-2</c:v>
                </c:pt>
                <c:pt idx="25">
                  <c:v>-3.8990726021530975E-2</c:v>
                </c:pt>
                <c:pt idx="26">
                  <c:v>-1.3236944325411781E-2</c:v>
                </c:pt>
                <c:pt idx="27">
                  <c:v>9.1304228284395661E-3</c:v>
                </c:pt>
                <c:pt idx="28">
                  <c:v>2.7356075559959891E-2</c:v>
                </c:pt>
                <c:pt idx="29">
                  <c:v>4.40616078920123E-2</c:v>
                </c:pt>
                <c:pt idx="30">
                  <c:v>5.0600689742515859E-2</c:v>
                </c:pt>
                <c:pt idx="31">
                  <c:v>7.9033959528588049E-2</c:v>
                </c:pt>
                <c:pt idx="32">
                  <c:v>8.8587358209237355E-2</c:v>
                </c:pt>
                <c:pt idx="33">
                  <c:v>6.9842067997983648E-2</c:v>
                </c:pt>
                <c:pt idx="34">
                  <c:v>6.8948950259879294E-2</c:v>
                </c:pt>
                <c:pt idx="35">
                  <c:v>7.211872982959594E-2</c:v>
                </c:pt>
                <c:pt idx="36">
                  <c:v>6.8414323636518254E-2</c:v>
                </c:pt>
                <c:pt idx="37">
                  <c:v>6.4882373985900327E-2</c:v>
                </c:pt>
                <c:pt idx="38">
                  <c:v>5.979307389729091E-2</c:v>
                </c:pt>
                <c:pt idx="39">
                  <c:v>5.2382816015985198E-2</c:v>
                </c:pt>
                <c:pt idx="40">
                  <c:v>4.183954703582074E-2</c:v>
                </c:pt>
                <c:pt idx="41">
                  <c:v>3.254217246656381E-2</c:v>
                </c:pt>
                <c:pt idx="42">
                  <c:v>2.34062517901114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AA-4D42-B0A6-4E91FBB11662}"/>
            </c:ext>
          </c:extLst>
        </c:ser>
        <c:ser>
          <c:idx val="2"/>
          <c:order val="1"/>
          <c:tx>
            <c:v>  ss2 - ss1ss2 (insoluble)</c:v>
          </c:tx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GS$11:$GS$53</c:f>
                <c:numCache>
                  <c:formatCode>General</c:formatCode>
                  <c:ptCount val="43"/>
                  <c:pt idx="0">
                    <c:v>2.1334759270118558E-2</c:v>
                  </c:pt>
                  <c:pt idx="1">
                    <c:v>2.1063111953411522E-2</c:v>
                  </c:pt>
                  <c:pt idx="2">
                    <c:v>4.1759980683469512E-2</c:v>
                  </c:pt>
                  <c:pt idx="3">
                    <c:v>0.20061217088318717</c:v>
                  </c:pt>
                  <c:pt idx="4">
                    <c:v>0.25341384712587944</c:v>
                  </c:pt>
                  <c:pt idx="5">
                    <c:v>0.26912603872986868</c:v>
                  </c:pt>
                  <c:pt idx="6">
                    <c:v>0.228765846765002</c:v>
                  </c:pt>
                  <c:pt idx="7">
                    <c:v>0.17985827518212086</c:v>
                  </c:pt>
                  <c:pt idx="8">
                    <c:v>0.11117875919732084</c:v>
                  </c:pt>
                  <c:pt idx="9">
                    <c:v>5.3746750293774154E-2</c:v>
                  </c:pt>
                  <c:pt idx="10">
                    <c:v>6.4808639950046223E-2</c:v>
                  </c:pt>
                  <c:pt idx="11">
                    <c:v>8.9516947262331725E-2</c:v>
                  </c:pt>
                  <c:pt idx="12">
                    <c:v>0.10937683471775007</c:v>
                  </c:pt>
                  <c:pt idx="13">
                    <c:v>0.12028608020586722</c:v>
                  </c:pt>
                  <c:pt idx="14">
                    <c:v>0.14421752839908783</c:v>
                  </c:pt>
                  <c:pt idx="15">
                    <c:v>0.13292414997646065</c:v>
                  </c:pt>
                  <c:pt idx="16">
                    <c:v>0.10513890989570927</c:v>
                  </c:pt>
                  <c:pt idx="17">
                    <c:v>8.5180777389727416E-2</c:v>
                  </c:pt>
                  <c:pt idx="18">
                    <c:v>6.8808943280681198E-2</c:v>
                  </c:pt>
                  <c:pt idx="19">
                    <c:v>5.7304128561334308E-2</c:v>
                  </c:pt>
                  <c:pt idx="20">
                    <c:v>5.0068172323411118E-2</c:v>
                  </c:pt>
                  <c:pt idx="21">
                    <c:v>3.992179544600432E-2</c:v>
                  </c:pt>
                  <c:pt idx="22">
                    <c:v>3.506018711287822E-2</c:v>
                  </c:pt>
                  <c:pt idx="23">
                    <c:v>2.6335061030766542E-2</c:v>
                  </c:pt>
                  <c:pt idx="24">
                    <c:v>2.1965778620796426E-2</c:v>
                  </c:pt>
                  <c:pt idx="25">
                    <c:v>1.9149759708475798E-2</c:v>
                  </c:pt>
                  <c:pt idx="26">
                    <c:v>1.6396620836367167E-2</c:v>
                  </c:pt>
                  <c:pt idx="27">
                    <c:v>1.3608398374593782E-2</c:v>
                  </c:pt>
                  <c:pt idx="28">
                    <c:v>1.080402813961312E-2</c:v>
                  </c:pt>
                  <c:pt idx="29">
                    <c:v>1.0783063532128221E-2</c:v>
                  </c:pt>
                  <c:pt idx="30">
                    <c:v>1.0904492951198127E-2</c:v>
                  </c:pt>
                  <c:pt idx="31">
                    <c:v>9.3479011971851073E-3</c:v>
                  </c:pt>
                  <c:pt idx="32">
                    <c:v>9.8996916267476646E-3</c:v>
                  </c:pt>
                  <c:pt idx="33">
                    <c:v>8.688977208774009E-3</c:v>
                  </c:pt>
                  <c:pt idx="34">
                    <c:v>9.7681028063339361E-3</c:v>
                  </c:pt>
                  <c:pt idx="35">
                    <c:v>9.7422022391764479E-3</c:v>
                  </c:pt>
                  <c:pt idx="36">
                    <c:v>9.5250944911282765E-3</c:v>
                  </c:pt>
                  <c:pt idx="37">
                    <c:v>9.1497986586720585E-3</c:v>
                  </c:pt>
                  <c:pt idx="38">
                    <c:v>7.8250761219632332E-3</c:v>
                  </c:pt>
                  <c:pt idx="39">
                    <c:v>7.9751934537581649E-3</c:v>
                  </c:pt>
                  <c:pt idx="40">
                    <c:v>6.7556628305391105E-3</c:v>
                  </c:pt>
                  <c:pt idx="41">
                    <c:v>5.5741385711039768E-3</c:v>
                  </c:pt>
                  <c:pt idx="42">
                    <c:v>4.3057787446447353E-3</c:v>
                  </c:pt>
                </c:numCache>
              </c:numRef>
            </c:plus>
            <c:minus>
              <c:numRef>
                <c:f>'Figure 5 B-D'!$GS$11:$GS$53</c:f>
                <c:numCache>
                  <c:formatCode>General</c:formatCode>
                  <c:ptCount val="43"/>
                  <c:pt idx="0">
                    <c:v>2.1334759270118558E-2</c:v>
                  </c:pt>
                  <c:pt idx="1">
                    <c:v>2.1063111953411522E-2</c:v>
                  </c:pt>
                  <c:pt idx="2">
                    <c:v>4.1759980683469512E-2</c:v>
                  </c:pt>
                  <c:pt idx="3">
                    <c:v>0.20061217088318717</c:v>
                  </c:pt>
                  <c:pt idx="4">
                    <c:v>0.25341384712587944</c:v>
                  </c:pt>
                  <c:pt idx="5">
                    <c:v>0.26912603872986868</c:v>
                  </c:pt>
                  <c:pt idx="6">
                    <c:v>0.228765846765002</c:v>
                  </c:pt>
                  <c:pt idx="7">
                    <c:v>0.17985827518212086</c:v>
                  </c:pt>
                  <c:pt idx="8">
                    <c:v>0.11117875919732084</c:v>
                  </c:pt>
                  <c:pt idx="9">
                    <c:v>5.3746750293774154E-2</c:v>
                  </c:pt>
                  <c:pt idx="10">
                    <c:v>6.4808639950046223E-2</c:v>
                  </c:pt>
                  <c:pt idx="11">
                    <c:v>8.9516947262331725E-2</c:v>
                  </c:pt>
                  <c:pt idx="12">
                    <c:v>0.10937683471775007</c:v>
                  </c:pt>
                  <c:pt idx="13">
                    <c:v>0.12028608020586722</c:v>
                  </c:pt>
                  <c:pt idx="14">
                    <c:v>0.14421752839908783</c:v>
                  </c:pt>
                  <c:pt idx="15">
                    <c:v>0.13292414997646065</c:v>
                  </c:pt>
                  <c:pt idx="16">
                    <c:v>0.10513890989570927</c:v>
                  </c:pt>
                  <c:pt idx="17">
                    <c:v>8.5180777389727416E-2</c:v>
                  </c:pt>
                  <c:pt idx="18">
                    <c:v>6.8808943280681198E-2</c:v>
                  </c:pt>
                  <c:pt idx="19">
                    <c:v>5.7304128561334308E-2</c:v>
                  </c:pt>
                  <c:pt idx="20">
                    <c:v>5.0068172323411118E-2</c:v>
                  </c:pt>
                  <c:pt idx="21">
                    <c:v>3.992179544600432E-2</c:v>
                  </c:pt>
                  <c:pt idx="22">
                    <c:v>3.506018711287822E-2</c:v>
                  </c:pt>
                  <c:pt idx="23">
                    <c:v>2.6335061030766542E-2</c:v>
                  </c:pt>
                  <c:pt idx="24">
                    <c:v>2.1965778620796426E-2</c:v>
                  </c:pt>
                  <c:pt idx="25">
                    <c:v>1.9149759708475798E-2</c:v>
                  </c:pt>
                  <c:pt idx="26">
                    <c:v>1.6396620836367167E-2</c:v>
                  </c:pt>
                  <c:pt idx="27">
                    <c:v>1.3608398374593782E-2</c:v>
                  </c:pt>
                  <c:pt idx="28">
                    <c:v>1.080402813961312E-2</c:v>
                  </c:pt>
                  <c:pt idx="29">
                    <c:v>1.0783063532128221E-2</c:v>
                  </c:pt>
                  <c:pt idx="30">
                    <c:v>1.0904492951198127E-2</c:v>
                  </c:pt>
                  <c:pt idx="31">
                    <c:v>9.3479011971851073E-3</c:v>
                  </c:pt>
                  <c:pt idx="32">
                    <c:v>9.8996916267476646E-3</c:v>
                  </c:pt>
                  <c:pt idx="33">
                    <c:v>8.688977208774009E-3</c:v>
                  </c:pt>
                  <c:pt idx="34">
                    <c:v>9.7681028063339361E-3</c:v>
                  </c:pt>
                  <c:pt idx="35">
                    <c:v>9.7422022391764479E-3</c:v>
                  </c:pt>
                  <c:pt idx="36">
                    <c:v>9.5250944911282765E-3</c:v>
                  </c:pt>
                  <c:pt idx="37">
                    <c:v>9.1497986586720585E-3</c:v>
                  </c:pt>
                  <c:pt idx="38">
                    <c:v>7.8250761219632332E-3</c:v>
                  </c:pt>
                  <c:pt idx="39">
                    <c:v>7.9751934537581649E-3</c:v>
                  </c:pt>
                  <c:pt idx="40">
                    <c:v>6.7556628305391105E-3</c:v>
                  </c:pt>
                  <c:pt idx="41">
                    <c:v>5.5741385711039768E-3</c:v>
                  </c:pt>
                  <c:pt idx="42">
                    <c:v>4.3057787446447353E-3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GR$11:$GR$53</c:f>
              <c:numCache>
                <c:formatCode>General</c:formatCode>
                <c:ptCount val="43"/>
                <c:pt idx="0">
                  <c:v>4.5934672889714756E-3</c:v>
                </c:pt>
                <c:pt idx="1">
                  <c:v>3.6352660433116746E-2</c:v>
                </c:pt>
                <c:pt idx="2">
                  <c:v>0.13242766366254866</c:v>
                </c:pt>
                <c:pt idx="3">
                  <c:v>0.32944404935302485</c:v>
                </c:pt>
                <c:pt idx="4">
                  <c:v>1.8798036870037533</c:v>
                </c:pt>
                <c:pt idx="5">
                  <c:v>4.5205649515716253</c:v>
                </c:pt>
                <c:pt idx="6">
                  <c:v>3.0115303367723323</c:v>
                </c:pt>
                <c:pt idx="7">
                  <c:v>2.1597416795408728</c:v>
                </c:pt>
                <c:pt idx="8">
                  <c:v>1.3578458783957785</c:v>
                </c:pt>
                <c:pt idx="9">
                  <c:v>1.0307452482041972</c:v>
                </c:pt>
                <c:pt idx="10">
                  <c:v>-0.16970588299030087</c:v>
                </c:pt>
                <c:pt idx="11">
                  <c:v>-0.21846173500939425</c:v>
                </c:pt>
                <c:pt idx="12">
                  <c:v>-0.40365550518773574</c:v>
                </c:pt>
                <c:pt idx="13">
                  <c:v>-0.90763234207303789</c:v>
                </c:pt>
                <c:pt idx="14">
                  <c:v>-1.8292348655283583</c:v>
                </c:pt>
                <c:pt idx="15">
                  <c:v>-2.4278709804346272</c:v>
                </c:pt>
                <c:pt idx="16">
                  <c:v>-1.963692347687789</c:v>
                </c:pt>
                <c:pt idx="17">
                  <c:v>-1.5805126815846784</c:v>
                </c:pt>
                <c:pt idx="18">
                  <c:v>-1.2261690495649253</c:v>
                </c:pt>
                <c:pt idx="19">
                  <c:v>-0.94099715179415466</c:v>
                </c:pt>
                <c:pt idx="20">
                  <c:v>-0.72781930046081755</c:v>
                </c:pt>
                <c:pt idx="21">
                  <c:v>-0.55918499757583162</c:v>
                </c:pt>
                <c:pt idx="22">
                  <c:v>-0.41422779762220419</c:v>
                </c:pt>
                <c:pt idx="23">
                  <c:v>-0.28839190410597348</c:v>
                </c:pt>
                <c:pt idx="24">
                  <c:v>-0.1989852431669491</c:v>
                </c:pt>
                <c:pt idx="25">
                  <c:v>-0.13722671236491923</c:v>
                </c:pt>
                <c:pt idx="26">
                  <c:v>-9.6067409736922849E-2</c:v>
                </c:pt>
                <c:pt idx="27">
                  <c:v>-6.4019488505679178E-2</c:v>
                </c:pt>
                <c:pt idx="28">
                  <c:v>-3.8788126417115432E-2</c:v>
                </c:pt>
                <c:pt idx="29">
                  <c:v>-2.0002218239636937E-2</c:v>
                </c:pt>
                <c:pt idx="30">
                  <c:v>-1.3991717718779106E-2</c:v>
                </c:pt>
                <c:pt idx="31">
                  <c:v>-1.9263505356710842E-3</c:v>
                </c:pt>
                <c:pt idx="32">
                  <c:v>-3.1704142290688297E-3</c:v>
                </c:pt>
                <c:pt idx="33">
                  <c:v>-4.3126140713434513E-3</c:v>
                </c:pt>
                <c:pt idx="34">
                  <c:v>-5.9583380268720121E-3</c:v>
                </c:pt>
                <c:pt idx="35">
                  <c:v>-1.3031838389982842E-2</c:v>
                </c:pt>
                <c:pt idx="36">
                  <c:v>-1.8185377385985441E-2</c:v>
                </c:pt>
                <c:pt idx="37">
                  <c:v>-2.4137541263345719E-2</c:v>
                </c:pt>
                <c:pt idx="38">
                  <c:v>-2.8528881009504403E-2</c:v>
                </c:pt>
                <c:pt idx="39">
                  <c:v>-3.1890259209888625E-2</c:v>
                </c:pt>
                <c:pt idx="40">
                  <c:v>-3.529836353777431E-2</c:v>
                </c:pt>
                <c:pt idx="41">
                  <c:v>-3.4881970186078283E-2</c:v>
                </c:pt>
                <c:pt idx="42">
                  <c:v>-3.509021661086628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AA-4D42-B0A6-4E91FBB116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824832"/>
        <c:axId val="42826368"/>
      </c:scatterChart>
      <c:valAx>
        <c:axId val="42824832"/>
        <c:scaling>
          <c:orientation val="minMax"/>
          <c:max val="45"/>
          <c:min val="3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2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2826368"/>
        <c:crosses val="autoZero"/>
        <c:crossBetween val="midCat"/>
        <c:majorUnit val="5"/>
      </c:valAx>
      <c:valAx>
        <c:axId val="42826368"/>
        <c:scaling>
          <c:orientation val="minMax"/>
          <c:max val="6"/>
          <c:min val="-4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4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2824832"/>
        <c:crosses val="autoZero"/>
        <c:crossBetween val="midCat"/>
        <c:majorUnit val="2"/>
      </c:valAx>
      <c:spPr>
        <a:solidFill>
          <a:schemeClr val="bg1"/>
        </a:solidFill>
        <a:ln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45818144328625726"/>
          <c:y val="0.21246319459818463"/>
          <c:w val="0.49511502884583658"/>
          <c:h val="0.21503818906353775"/>
        </c:manualLayout>
      </c:layout>
      <c:overlay val="0"/>
      <c:spPr>
        <a:noFill/>
        <a:ln w="19050" cap="flat" cmpd="sng" algn="ctr">
          <a:noFill/>
          <a:prstDash val="solid"/>
        </a:ln>
        <a:effectLst/>
      </c:spPr>
      <c:txPr>
        <a:bodyPr/>
        <a:lstStyle/>
        <a:p>
          <a:pPr>
            <a:defRPr sz="2000" i="1">
              <a:solidFill>
                <a:schemeClr val="dk1"/>
              </a:solidFill>
              <a:latin typeface="Helvetica" pitchFamily="34" charset="0"/>
              <a:ea typeface="+mn-ea"/>
              <a:cs typeface="Helvetica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38100">
      <a:noFill/>
    </a:ln>
  </c:spPr>
  <c:txPr>
    <a:bodyPr/>
    <a:lstStyle/>
    <a:p>
      <a:pPr>
        <a:defRPr sz="2000"/>
      </a:pPr>
      <a:endParaRPr lang="de-DE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59646356804194"/>
          <c:y val="0.10963377034135167"/>
          <c:w val="0.79820920056741507"/>
          <c:h val="0.6226085689256039"/>
        </c:manualLayout>
      </c:layout>
      <c:scatterChart>
        <c:scatterStyle val="lineMarker"/>
        <c:varyColors val="0"/>
        <c:ser>
          <c:idx val="0"/>
          <c:order val="0"/>
          <c:tx>
            <c:v>  24 - 18 (soluble)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HC$11:$HC$53</c:f>
                <c:numCache>
                  <c:formatCode>General</c:formatCode>
                  <c:ptCount val="43"/>
                  <c:pt idx="0">
                    <c:v>3.4426648062407091E-2</c:v>
                  </c:pt>
                  <c:pt idx="1">
                    <c:v>4.7183536006616719E-2</c:v>
                  </c:pt>
                  <c:pt idx="2">
                    <c:v>5.8350834340213792E-2</c:v>
                  </c:pt>
                  <c:pt idx="3">
                    <c:v>0.11378700439645235</c:v>
                  </c:pt>
                  <c:pt idx="4">
                    <c:v>8.8120373083371326E-2</c:v>
                  </c:pt>
                  <c:pt idx="5">
                    <c:v>6.8827917425433746E-2</c:v>
                  </c:pt>
                  <c:pt idx="6">
                    <c:v>5.100387612045286E-2</c:v>
                  </c:pt>
                  <c:pt idx="7">
                    <c:v>3.7923574599937629E-2</c:v>
                  </c:pt>
                  <c:pt idx="8">
                    <c:v>4.3867588576246348E-2</c:v>
                  </c:pt>
                  <c:pt idx="9">
                    <c:v>4.1209133556500445E-2</c:v>
                  </c:pt>
                  <c:pt idx="10">
                    <c:v>3.292445344104359E-2</c:v>
                  </c:pt>
                  <c:pt idx="11">
                    <c:v>3.2123228631743314E-2</c:v>
                  </c:pt>
                  <c:pt idx="12">
                    <c:v>3.0609105376870175E-2</c:v>
                  </c:pt>
                  <c:pt idx="13">
                    <c:v>1.3110126154282581E-2</c:v>
                  </c:pt>
                  <c:pt idx="14">
                    <c:v>1.169597945590925E-2</c:v>
                  </c:pt>
                  <c:pt idx="15">
                    <c:v>2.0426827932721766E-2</c:v>
                  </c:pt>
                  <c:pt idx="16">
                    <c:v>2.218314621561011E-2</c:v>
                  </c:pt>
                  <c:pt idx="17">
                    <c:v>2.2229693175426481E-2</c:v>
                  </c:pt>
                  <c:pt idx="18">
                    <c:v>2.737201354724891E-2</c:v>
                  </c:pt>
                  <c:pt idx="19">
                    <c:v>2.7418892908332895E-2</c:v>
                  </c:pt>
                  <c:pt idx="20">
                    <c:v>2.3468315375390788E-2</c:v>
                  </c:pt>
                  <c:pt idx="21">
                    <c:v>2.6592699039835192E-2</c:v>
                  </c:pt>
                  <c:pt idx="22">
                    <c:v>2.5385487477139309E-2</c:v>
                  </c:pt>
                  <c:pt idx="23">
                    <c:v>2.9649131483624157E-2</c:v>
                  </c:pt>
                  <c:pt idx="24">
                    <c:v>2.3997780052162951E-2</c:v>
                  </c:pt>
                  <c:pt idx="25">
                    <c:v>2.5221021943828137E-2</c:v>
                  </c:pt>
                  <c:pt idx="26">
                    <c:v>2.3135677349376646E-2</c:v>
                  </c:pt>
                  <c:pt idx="27">
                    <c:v>2.0728262055427781E-2</c:v>
                  </c:pt>
                  <c:pt idx="28">
                    <c:v>1.904039909031327E-2</c:v>
                  </c:pt>
                  <c:pt idx="29">
                    <c:v>1.722271032106348E-2</c:v>
                  </c:pt>
                  <c:pt idx="30">
                    <c:v>1.6905703179984508E-2</c:v>
                  </c:pt>
                  <c:pt idx="31">
                    <c:v>1.7053843548991861E-2</c:v>
                  </c:pt>
                  <c:pt idx="32">
                    <c:v>1.6815925772335656E-2</c:v>
                  </c:pt>
                  <c:pt idx="33">
                    <c:v>1.6717203812017221E-2</c:v>
                  </c:pt>
                  <c:pt idx="34">
                    <c:v>1.6088941772531649E-2</c:v>
                  </c:pt>
                  <c:pt idx="35">
                    <c:v>1.6627464850780288E-2</c:v>
                  </c:pt>
                  <c:pt idx="36">
                    <c:v>1.5536954680619454E-2</c:v>
                  </c:pt>
                  <c:pt idx="37">
                    <c:v>1.5036409014046662E-2</c:v>
                  </c:pt>
                  <c:pt idx="38">
                    <c:v>1.4233370173846601E-2</c:v>
                  </c:pt>
                  <c:pt idx="39">
                    <c:v>1.4981455784042644E-2</c:v>
                  </c:pt>
                  <c:pt idx="40">
                    <c:v>1.5386540536927614E-2</c:v>
                  </c:pt>
                  <c:pt idx="41">
                    <c:v>1.4851539078504646E-2</c:v>
                  </c:pt>
                  <c:pt idx="42">
                    <c:v>1.4165626838702872E-2</c:v>
                  </c:pt>
                </c:numCache>
              </c:numRef>
            </c:plus>
            <c:minus>
              <c:numRef>
                <c:f>'Figure 5 B-D'!$HC$11:$HC$53</c:f>
                <c:numCache>
                  <c:formatCode>General</c:formatCode>
                  <c:ptCount val="43"/>
                  <c:pt idx="0">
                    <c:v>3.4426648062407091E-2</c:v>
                  </c:pt>
                  <c:pt idx="1">
                    <c:v>4.7183536006616719E-2</c:v>
                  </c:pt>
                  <c:pt idx="2">
                    <c:v>5.8350834340213792E-2</c:v>
                  </c:pt>
                  <c:pt idx="3">
                    <c:v>0.11378700439645235</c:v>
                  </c:pt>
                  <c:pt idx="4">
                    <c:v>8.8120373083371326E-2</c:v>
                  </c:pt>
                  <c:pt idx="5">
                    <c:v>6.8827917425433746E-2</c:v>
                  </c:pt>
                  <c:pt idx="6">
                    <c:v>5.100387612045286E-2</c:v>
                  </c:pt>
                  <c:pt idx="7">
                    <c:v>3.7923574599937629E-2</c:v>
                  </c:pt>
                  <c:pt idx="8">
                    <c:v>4.3867588576246348E-2</c:v>
                  </c:pt>
                  <c:pt idx="9">
                    <c:v>4.1209133556500445E-2</c:v>
                  </c:pt>
                  <c:pt idx="10">
                    <c:v>3.292445344104359E-2</c:v>
                  </c:pt>
                  <c:pt idx="11">
                    <c:v>3.2123228631743314E-2</c:v>
                  </c:pt>
                  <c:pt idx="12">
                    <c:v>3.0609105376870175E-2</c:v>
                  </c:pt>
                  <c:pt idx="13">
                    <c:v>1.3110126154282581E-2</c:v>
                  </c:pt>
                  <c:pt idx="14">
                    <c:v>1.169597945590925E-2</c:v>
                  </c:pt>
                  <c:pt idx="15">
                    <c:v>2.0426827932721766E-2</c:v>
                  </c:pt>
                  <c:pt idx="16">
                    <c:v>2.218314621561011E-2</c:v>
                  </c:pt>
                  <c:pt idx="17">
                    <c:v>2.2229693175426481E-2</c:v>
                  </c:pt>
                  <c:pt idx="18">
                    <c:v>2.737201354724891E-2</c:v>
                  </c:pt>
                  <c:pt idx="19">
                    <c:v>2.7418892908332895E-2</c:v>
                  </c:pt>
                  <c:pt idx="20">
                    <c:v>2.3468315375390788E-2</c:v>
                  </c:pt>
                  <c:pt idx="21">
                    <c:v>2.6592699039835192E-2</c:v>
                  </c:pt>
                  <c:pt idx="22">
                    <c:v>2.5385487477139309E-2</c:v>
                  </c:pt>
                  <c:pt idx="23">
                    <c:v>2.9649131483624157E-2</c:v>
                  </c:pt>
                  <c:pt idx="24">
                    <c:v>2.3997780052162951E-2</c:v>
                  </c:pt>
                  <c:pt idx="25">
                    <c:v>2.5221021943828137E-2</c:v>
                  </c:pt>
                  <c:pt idx="26">
                    <c:v>2.3135677349376646E-2</c:v>
                  </c:pt>
                  <c:pt idx="27">
                    <c:v>2.0728262055427781E-2</c:v>
                  </c:pt>
                  <c:pt idx="28">
                    <c:v>1.904039909031327E-2</c:v>
                  </c:pt>
                  <c:pt idx="29">
                    <c:v>1.722271032106348E-2</c:v>
                  </c:pt>
                  <c:pt idx="30">
                    <c:v>1.6905703179984508E-2</c:v>
                  </c:pt>
                  <c:pt idx="31">
                    <c:v>1.7053843548991861E-2</c:v>
                  </c:pt>
                  <c:pt idx="32">
                    <c:v>1.6815925772335656E-2</c:v>
                  </c:pt>
                  <c:pt idx="33">
                    <c:v>1.6717203812017221E-2</c:v>
                  </c:pt>
                  <c:pt idx="34">
                    <c:v>1.6088941772531649E-2</c:v>
                  </c:pt>
                  <c:pt idx="35">
                    <c:v>1.6627464850780288E-2</c:v>
                  </c:pt>
                  <c:pt idx="36">
                    <c:v>1.5536954680619454E-2</c:v>
                  </c:pt>
                  <c:pt idx="37">
                    <c:v>1.5036409014046662E-2</c:v>
                  </c:pt>
                  <c:pt idx="38">
                    <c:v>1.4233370173846601E-2</c:v>
                  </c:pt>
                  <c:pt idx="39">
                    <c:v>1.4981455784042644E-2</c:v>
                  </c:pt>
                  <c:pt idx="40">
                    <c:v>1.5386540536927614E-2</c:v>
                  </c:pt>
                  <c:pt idx="41">
                    <c:v>1.4851539078504646E-2</c:v>
                  </c:pt>
                  <c:pt idx="42">
                    <c:v>1.4165626838702872E-2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HB$11:$HB$53</c:f>
              <c:numCache>
                <c:formatCode>General</c:formatCode>
                <c:ptCount val="43"/>
                <c:pt idx="0">
                  <c:v>-4.3714610100629436E-3</c:v>
                </c:pt>
                <c:pt idx="1">
                  <c:v>-2.5000662117221961E-2</c:v>
                </c:pt>
                <c:pt idx="2">
                  <c:v>5.2684594475360225E-2</c:v>
                </c:pt>
                <c:pt idx="3">
                  <c:v>-0.39533874999011864</c:v>
                </c:pt>
                <c:pt idx="4">
                  <c:v>0.30190761203494176</c:v>
                </c:pt>
                <c:pt idx="5">
                  <c:v>0.92713655564149811</c:v>
                </c:pt>
                <c:pt idx="6">
                  <c:v>0.81003603187770423</c:v>
                </c:pt>
                <c:pt idx="7">
                  <c:v>0.65219735227186248</c:v>
                </c:pt>
                <c:pt idx="8">
                  <c:v>0.45778389637440231</c:v>
                </c:pt>
                <c:pt idx="9">
                  <c:v>0.33195541265642703</c:v>
                </c:pt>
                <c:pt idx="10">
                  <c:v>8.2400269638108981E-2</c:v>
                </c:pt>
                <c:pt idx="11">
                  <c:v>0.10678872805968886</c:v>
                </c:pt>
                <c:pt idx="12">
                  <c:v>5.3097870231320954E-2</c:v>
                </c:pt>
                <c:pt idx="13">
                  <c:v>-0.1233625861265546</c:v>
                </c:pt>
                <c:pt idx="14">
                  <c:v>-0.58515762844753239</c:v>
                </c:pt>
                <c:pt idx="15">
                  <c:v>-1.0399046931490457</c:v>
                </c:pt>
                <c:pt idx="16">
                  <c:v>-0.78977466190387702</c:v>
                </c:pt>
                <c:pt idx="17">
                  <c:v>-0.61849618344684743</c:v>
                </c:pt>
                <c:pt idx="18">
                  <c:v>-0.42386707562447956</c:v>
                </c:pt>
                <c:pt idx="19">
                  <c:v>-0.31221201697480794</c:v>
                </c:pt>
                <c:pt idx="20">
                  <c:v>-0.24567793167900165</c:v>
                </c:pt>
                <c:pt idx="21">
                  <c:v>-0.19714546601953753</c:v>
                </c:pt>
                <c:pt idx="22">
                  <c:v>-0.14035853862917236</c:v>
                </c:pt>
                <c:pt idx="23">
                  <c:v>-7.9456387273723728E-2</c:v>
                </c:pt>
                <c:pt idx="24">
                  <c:v>-3.3131078539772263E-2</c:v>
                </c:pt>
                <c:pt idx="25">
                  <c:v>-1.5876660497766704E-3</c:v>
                </c:pt>
                <c:pt idx="26">
                  <c:v>2.229901127078926E-2</c:v>
                </c:pt>
                <c:pt idx="27">
                  <c:v>3.8365537500953728E-2</c:v>
                </c:pt>
                <c:pt idx="28">
                  <c:v>5.0516966982973699E-2</c:v>
                </c:pt>
                <c:pt idx="29">
                  <c:v>6.6956651493404351E-2</c:v>
                </c:pt>
                <c:pt idx="30">
                  <c:v>7.8026003722166948E-2</c:v>
                </c:pt>
                <c:pt idx="31">
                  <c:v>8.2668263101602468E-2</c:v>
                </c:pt>
                <c:pt idx="32">
                  <c:v>8.7420043642468581E-2</c:v>
                </c:pt>
                <c:pt idx="33">
                  <c:v>9.1611788899400137E-2</c:v>
                </c:pt>
                <c:pt idx="34">
                  <c:v>9.2756948970411313E-2</c:v>
                </c:pt>
                <c:pt idx="35">
                  <c:v>9.5131026728271562E-2</c:v>
                </c:pt>
                <c:pt idx="36">
                  <c:v>9.2563576441567319E-2</c:v>
                </c:pt>
                <c:pt idx="37">
                  <c:v>9.1348445969026026E-2</c:v>
                </c:pt>
                <c:pt idx="38">
                  <c:v>8.1436379856496266E-2</c:v>
                </c:pt>
                <c:pt idx="39">
                  <c:v>7.7695566310674813E-2</c:v>
                </c:pt>
                <c:pt idx="40">
                  <c:v>7.2547812691987956E-2</c:v>
                </c:pt>
                <c:pt idx="41">
                  <c:v>6.3586844826220651E-2</c:v>
                </c:pt>
                <c:pt idx="42">
                  <c:v>5.392359531180243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E4D-42A1-8AB4-8C7DA7775D46}"/>
            </c:ext>
          </c:extLst>
        </c:ser>
        <c:ser>
          <c:idx val="2"/>
          <c:order val="1"/>
          <c:tx>
            <c:v>  25 - 19 (insoluble)</c:v>
          </c:tx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HE$11:$HE$53</c:f>
                <c:numCache>
                  <c:formatCode>General</c:formatCode>
                  <c:ptCount val="43"/>
                  <c:pt idx="0">
                    <c:v>3.331488667819299E-2</c:v>
                  </c:pt>
                  <c:pt idx="1">
                    <c:v>4.2168449938412296E-2</c:v>
                  </c:pt>
                  <c:pt idx="2">
                    <c:v>4.3997221403693915E-2</c:v>
                  </c:pt>
                  <c:pt idx="3">
                    <c:v>5.8955453335775128E-2</c:v>
                  </c:pt>
                  <c:pt idx="4">
                    <c:v>5.7067204610727756E-2</c:v>
                  </c:pt>
                  <c:pt idx="5">
                    <c:v>5.2804593471185685E-2</c:v>
                  </c:pt>
                  <c:pt idx="6">
                    <c:v>4.7754928113585421E-2</c:v>
                  </c:pt>
                  <c:pt idx="7">
                    <c:v>5.2167428000994359E-2</c:v>
                  </c:pt>
                  <c:pt idx="8">
                    <c:v>4.9963283723096032E-2</c:v>
                  </c:pt>
                  <c:pt idx="9">
                    <c:v>4.6515625054002627E-2</c:v>
                  </c:pt>
                  <c:pt idx="10">
                    <c:v>4.3595272578090212E-2</c:v>
                  </c:pt>
                  <c:pt idx="11">
                    <c:v>4.4867262310847464E-2</c:v>
                  </c:pt>
                  <c:pt idx="12">
                    <c:v>3.629881058633156E-2</c:v>
                  </c:pt>
                  <c:pt idx="13">
                    <c:v>2.5157170877815459E-2</c:v>
                  </c:pt>
                  <c:pt idx="14">
                    <c:v>1.9903403603983235E-2</c:v>
                  </c:pt>
                  <c:pt idx="15">
                    <c:v>1.7768982942413629E-2</c:v>
                  </c:pt>
                  <c:pt idx="16">
                    <c:v>2.2169824525979338E-2</c:v>
                  </c:pt>
                  <c:pt idx="17">
                    <c:v>2.5301243913817502E-2</c:v>
                  </c:pt>
                  <c:pt idx="18">
                    <c:v>1.8903016165861874E-2</c:v>
                  </c:pt>
                  <c:pt idx="19">
                    <c:v>1.6705813051670747E-2</c:v>
                  </c:pt>
                  <c:pt idx="20">
                    <c:v>1.7808463267260193E-2</c:v>
                  </c:pt>
                  <c:pt idx="21">
                    <c:v>1.9191285223548495E-2</c:v>
                  </c:pt>
                  <c:pt idx="22">
                    <c:v>1.9770720358693306E-2</c:v>
                  </c:pt>
                  <c:pt idx="23">
                    <c:v>2.1764069765340156E-2</c:v>
                  </c:pt>
                  <c:pt idx="24">
                    <c:v>2.7185140644118855E-2</c:v>
                  </c:pt>
                  <c:pt idx="25">
                    <c:v>2.4773038726379485E-2</c:v>
                  </c:pt>
                  <c:pt idx="26">
                    <c:v>2.4770954574951917E-2</c:v>
                  </c:pt>
                  <c:pt idx="27">
                    <c:v>2.8211081974538109E-2</c:v>
                  </c:pt>
                  <c:pt idx="28">
                    <c:v>3.3120416244865378E-2</c:v>
                  </c:pt>
                  <c:pt idx="29">
                    <c:v>3.4573640523825881E-2</c:v>
                  </c:pt>
                  <c:pt idx="30">
                    <c:v>3.7046312739070678E-2</c:v>
                  </c:pt>
                  <c:pt idx="31">
                    <c:v>3.5261963957879769E-2</c:v>
                  </c:pt>
                  <c:pt idx="32">
                    <c:v>3.2678548512769426E-2</c:v>
                  </c:pt>
                  <c:pt idx="33">
                    <c:v>3.4179123373149961E-2</c:v>
                  </c:pt>
                  <c:pt idx="34">
                    <c:v>3.4934945804966908E-2</c:v>
                  </c:pt>
                  <c:pt idx="35">
                    <c:v>3.3425018758829132E-2</c:v>
                  </c:pt>
                  <c:pt idx="36">
                    <c:v>3.0805814902349411E-2</c:v>
                  </c:pt>
                  <c:pt idx="37">
                    <c:v>2.9682679928420243E-2</c:v>
                  </c:pt>
                  <c:pt idx="38">
                    <c:v>2.990724205099091E-2</c:v>
                  </c:pt>
                  <c:pt idx="39">
                    <c:v>2.5869406076342638E-2</c:v>
                  </c:pt>
                  <c:pt idx="40">
                    <c:v>2.3923865330262639E-2</c:v>
                  </c:pt>
                  <c:pt idx="41">
                    <c:v>2.0383887998194915E-2</c:v>
                  </c:pt>
                  <c:pt idx="42">
                    <c:v>1.6300491179428778E-2</c:v>
                  </c:pt>
                </c:numCache>
              </c:numRef>
            </c:plus>
            <c:minus>
              <c:numRef>
                <c:f>'Figure 5 B-D'!$HE$11:$HE$53</c:f>
                <c:numCache>
                  <c:formatCode>General</c:formatCode>
                  <c:ptCount val="43"/>
                  <c:pt idx="0">
                    <c:v>3.331488667819299E-2</c:v>
                  </c:pt>
                  <c:pt idx="1">
                    <c:v>4.2168449938412296E-2</c:v>
                  </c:pt>
                  <c:pt idx="2">
                    <c:v>4.3997221403693915E-2</c:v>
                  </c:pt>
                  <c:pt idx="3">
                    <c:v>5.8955453335775128E-2</c:v>
                  </c:pt>
                  <c:pt idx="4">
                    <c:v>5.7067204610727756E-2</c:v>
                  </c:pt>
                  <c:pt idx="5">
                    <c:v>5.2804593471185685E-2</c:v>
                  </c:pt>
                  <c:pt idx="6">
                    <c:v>4.7754928113585421E-2</c:v>
                  </c:pt>
                  <c:pt idx="7">
                    <c:v>5.2167428000994359E-2</c:v>
                  </c:pt>
                  <c:pt idx="8">
                    <c:v>4.9963283723096032E-2</c:v>
                  </c:pt>
                  <c:pt idx="9">
                    <c:v>4.6515625054002627E-2</c:v>
                  </c:pt>
                  <c:pt idx="10">
                    <c:v>4.3595272578090212E-2</c:v>
                  </c:pt>
                  <c:pt idx="11">
                    <c:v>4.4867262310847464E-2</c:v>
                  </c:pt>
                  <c:pt idx="12">
                    <c:v>3.629881058633156E-2</c:v>
                  </c:pt>
                  <c:pt idx="13">
                    <c:v>2.5157170877815459E-2</c:v>
                  </c:pt>
                  <c:pt idx="14">
                    <c:v>1.9903403603983235E-2</c:v>
                  </c:pt>
                  <c:pt idx="15">
                    <c:v>1.7768982942413629E-2</c:v>
                  </c:pt>
                  <c:pt idx="16">
                    <c:v>2.2169824525979338E-2</c:v>
                  </c:pt>
                  <c:pt idx="17">
                    <c:v>2.5301243913817502E-2</c:v>
                  </c:pt>
                  <c:pt idx="18">
                    <c:v>1.8903016165861874E-2</c:v>
                  </c:pt>
                  <c:pt idx="19">
                    <c:v>1.6705813051670747E-2</c:v>
                  </c:pt>
                  <c:pt idx="20">
                    <c:v>1.7808463267260193E-2</c:v>
                  </c:pt>
                  <c:pt idx="21">
                    <c:v>1.9191285223548495E-2</c:v>
                  </c:pt>
                  <c:pt idx="22">
                    <c:v>1.9770720358693306E-2</c:v>
                  </c:pt>
                  <c:pt idx="23">
                    <c:v>2.1764069765340156E-2</c:v>
                  </c:pt>
                  <c:pt idx="24">
                    <c:v>2.7185140644118855E-2</c:v>
                  </c:pt>
                  <c:pt idx="25">
                    <c:v>2.4773038726379485E-2</c:v>
                  </c:pt>
                  <c:pt idx="26">
                    <c:v>2.4770954574951917E-2</c:v>
                  </c:pt>
                  <c:pt idx="27">
                    <c:v>2.8211081974538109E-2</c:v>
                  </c:pt>
                  <c:pt idx="28">
                    <c:v>3.3120416244865378E-2</c:v>
                  </c:pt>
                  <c:pt idx="29">
                    <c:v>3.4573640523825881E-2</c:v>
                  </c:pt>
                  <c:pt idx="30">
                    <c:v>3.7046312739070678E-2</c:v>
                  </c:pt>
                  <c:pt idx="31">
                    <c:v>3.5261963957879769E-2</c:v>
                  </c:pt>
                  <c:pt idx="32">
                    <c:v>3.2678548512769426E-2</c:v>
                  </c:pt>
                  <c:pt idx="33">
                    <c:v>3.4179123373149961E-2</c:v>
                  </c:pt>
                  <c:pt idx="34">
                    <c:v>3.4934945804966908E-2</c:v>
                  </c:pt>
                  <c:pt idx="35">
                    <c:v>3.3425018758829132E-2</c:v>
                  </c:pt>
                  <c:pt idx="36">
                    <c:v>3.0805814902349411E-2</c:v>
                  </c:pt>
                  <c:pt idx="37">
                    <c:v>2.9682679928420243E-2</c:v>
                  </c:pt>
                  <c:pt idx="38">
                    <c:v>2.990724205099091E-2</c:v>
                  </c:pt>
                  <c:pt idx="39">
                    <c:v>2.5869406076342638E-2</c:v>
                  </c:pt>
                  <c:pt idx="40">
                    <c:v>2.3923865330262639E-2</c:v>
                  </c:pt>
                  <c:pt idx="41">
                    <c:v>2.0383887998194915E-2</c:v>
                  </c:pt>
                  <c:pt idx="42">
                    <c:v>1.6300491179428778E-2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HD$11:$HD$53</c:f>
              <c:numCache>
                <c:formatCode>General</c:formatCode>
                <c:ptCount val="43"/>
                <c:pt idx="0">
                  <c:v>-4.2813444049362992E-3</c:v>
                </c:pt>
                <c:pt idx="1">
                  <c:v>9.1400861026539881E-3</c:v>
                </c:pt>
                <c:pt idx="2">
                  <c:v>5.6823273987319678E-2</c:v>
                </c:pt>
                <c:pt idx="3">
                  <c:v>-0.32112389625028315</c:v>
                </c:pt>
                <c:pt idx="4">
                  <c:v>-4.4076737119791654E-2</c:v>
                </c:pt>
                <c:pt idx="5">
                  <c:v>0.36004437566173353</c:v>
                </c:pt>
                <c:pt idx="6">
                  <c:v>0.35867980878951</c:v>
                </c:pt>
                <c:pt idx="7">
                  <c:v>0.34143067476540434</c:v>
                </c:pt>
                <c:pt idx="8">
                  <c:v>0.30018049078570685</c:v>
                </c:pt>
                <c:pt idx="9">
                  <c:v>0.30222813821569883</c:v>
                </c:pt>
                <c:pt idx="10">
                  <c:v>0.19715676586215736</c:v>
                </c:pt>
                <c:pt idx="11">
                  <c:v>0.25210800287558754</c:v>
                </c:pt>
                <c:pt idx="12">
                  <c:v>0.23412005201136221</c:v>
                </c:pt>
                <c:pt idx="13">
                  <c:v>0.11736234413656943</c:v>
                </c:pt>
                <c:pt idx="14">
                  <c:v>-0.19092241792943643</c:v>
                </c:pt>
                <c:pt idx="15">
                  <c:v>-0.54487699375634913</c:v>
                </c:pt>
                <c:pt idx="16">
                  <c:v>-0.43303899900023923</c:v>
                </c:pt>
                <c:pt idx="17">
                  <c:v>-0.38157840210605931</c:v>
                </c:pt>
                <c:pt idx="18">
                  <c:v>-0.25735517569994482</c:v>
                </c:pt>
                <c:pt idx="19">
                  <c:v>-0.20181021595537452</c:v>
                </c:pt>
                <c:pt idx="20">
                  <c:v>-0.17487500068850403</c:v>
                </c:pt>
                <c:pt idx="21">
                  <c:v>-0.16175345462719948</c:v>
                </c:pt>
                <c:pt idx="22">
                  <c:v>-0.12639593657881143</c:v>
                </c:pt>
                <c:pt idx="23">
                  <c:v>-8.0773928274196827E-2</c:v>
                </c:pt>
                <c:pt idx="24">
                  <c:v>-4.0520867056788035E-2</c:v>
                </c:pt>
                <c:pt idx="25">
                  <c:v>-1.8685766352224853E-2</c:v>
                </c:pt>
                <c:pt idx="26">
                  <c:v>-1.4398451825421432E-3</c:v>
                </c:pt>
                <c:pt idx="27">
                  <c:v>5.4859977772463431E-3</c:v>
                </c:pt>
                <c:pt idx="28">
                  <c:v>2.2307447432205141E-2</c:v>
                </c:pt>
                <c:pt idx="29">
                  <c:v>4.0235236871402069E-2</c:v>
                </c:pt>
                <c:pt idx="30">
                  <c:v>4.8867748913657749E-2</c:v>
                </c:pt>
                <c:pt idx="31">
                  <c:v>5.4222468015536762E-2</c:v>
                </c:pt>
                <c:pt idx="32">
                  <c:v>5.5626463837957107E-2</c:v>
                </c:pt>
                <c:pt idx="33">
                  <c:v>4.7835441184732375E-2</c:v>
                </c:pt>
                <c:pt idx="34">
                  <c:v>4.7497630028347393E-2</c:v>
                </c:pt>
                <c:pt idx="35">
                  <c:v>4.4747646946057262E-2</c:v>
                </c:pt>
                <c:pt idx="36">
                  <c:v>3.6477532882317254E-2</c:v>
                </c:pt>
                <c:pt idx="37">
                  <c:v>2.7724811250889214E-2</c:v>
                </c:pt>
                <c:pt idx="38">
                  <c:v>2.1157670168417742E-2</c:v>
                </c:pt>
                <c:pt idx="39">
                  <c:v>1.3887747651429416E-2</c:v>
                </c:pt>
                <c:pt idx="40">
                  <c:v>4.7386084377689652E-3</c:v>
                </c:pt>
                <c:pt idx="41">
                  <c:v>-6.6110594199491057E-3</c:v>
                </c:pt>
                <c:pt idx="42">
                  <c:v>-9.966424189052913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4D-42A1-8AB4-8C7DA7775D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0544"/>
        <c:axId val="43342080"/>
      </c:scatterChart>
      <c:valAx>
        <c:axId val="43340544"/>
        <c:scaling>
          <c:orientation val="minMax"/>
          <c:max val="45"/>
          <c:min val="3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2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3342080"/>
        <c:crosses val="autoZero"/>
        <c:crossBetween val="midCat"/>
        <c:majorUnit val="5"/>
      </c:valAx>
      <c:valAx>
        <c:axId val="43342080"/>
        <c:scaling>
          <c:orientation val="minMax"/>
          <c:max val="3"/>
          <c:min val="-2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>
                    <a:latin typeface="Helvetica" pitchFamily="34" charset="0"/>
                    <a:cs typeface="Helvetica" pitchFamily="34" charset="0"/>
                  </a:defRPr>
                </a:pPr>
                <a:r>
                  <a:rPr lang="de-CH" sz="2400" b="1">
                    <a:latin typeface="Helvetica" pitchFamily="34" charset="0"/>
                    <a:cs typeface="Helvetica" pitchFamily="34" charset="0"/>
                  </a:rPr>
                  <a:t>CLD</a:t>
                </a:r>
                <a:r>
                  <a:rPr lang="de-CH" sz="2400" b="1" baseline="0">
                    <a:latin typeface="Helvetica" pitchFamily="34" charset="0"/>
                    <a:cs typeface="Helvetica" pitchFamily="34" charset="0"/>
                  </a:rPr>
                  <a:t> difference </a:t>
                </a:r>
                <a:r>
                  <a:rPr lang="de-CH" sz="2400" b="0" baseline="0">
                    <a:latin typeface="Helvetica" pitchFamily="34" charset="0"/>
                    <a:cs typeface="Helvetica" pitchFamily="34" charset="0"/>
                  </a:rPr>
                  <a:t>[%]</a:t>
                </a:r>
                <a:endParaRPr lang="de-CH" sz="2400" b="0">
                  <a:latin typeface="Helvetica" pitchFamily="34" charset="0"/>
                  <a:cs typeface="Helvetica" pitchFamily="34" charset="0"/>
                </a:endParaRPr>
              </a:p>
            </c:rich>
          </c:tx>
          <c:layout>
            <c:manualLayout>
              <c:xMode val="edge"/>
              <c:yMode val="edge"/>
              <c:x val="2.6614289827650035E-2"/>
              <c:y val="6.91906154993403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4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3340544"/>
        <c:crosses val="autoZero"/>
        <c:crossBetween val="midCat"/>
        <c:majorUnit val="1"/>
      </c:valAx>
      <c:spPr>
        <a:solidFill>
          <a:schemeClr val="bg1"/>
        </a:solidFill>
        <a:ln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62202803282594665"/>
          <c:y val="0.11373339141799173"/>
          <c:w val="0.3341683789440178"/>
          <c:h val="0.29925325569456773"/>
        </c:manualLayout>
      </c:layout>
      <c:overlay val="0"/>
      <c:spPr>
        <a:noFill/>
        <a:ln w="19050" cap="flat" cmpd="sng" algn="ctr">
          <a:noFill/>
          <a:prstDash val="solid"/>
        </a:ln>
        <a:effectLst/>
      </c:spPr>
      <c:txPr>
        <a:bodyPr/>
        <a:lstStyle/>
        <a:p>
          <a:pPr>
            <a:defRPr sz="2000" i="1">
              <a:solidFill>
                <a:schemeClr val="dk1"/>
              </a:solidFill>
              <a:latin typeface="Helvetica" pitchFamily="34" charset="0"/>
              <a:ea typeface="+mn-ea"/>
              <a:cs typeface="Helvetica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38100">
      <a:noFill/>
    </a:ln>
  </c:spPr>
  <c:txPr>
    <a:bodyPr/>
    <a:lstStyle/>
    <a:p>
      <a:pPr>
        <a:defRPr sz="2000"/>
      </a:pPr>
      <a:endParaRPr lang="de-DE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59646356804194"/>
          <c:y val="0.10963377034135167"/>
          <c:w val="0.79820920056741507"/>
          <c:h val="0.6226085689256039"/>
        </c:manualLayout>
      </c:layout>
      <c:scatterChart>
        <c:scatterStyle val="lineMarker"/>
        <c:varyColors val="0"/>
        <c:ser>
          <c:idx val="0"/>
          <c:order val="0"/>
          <c:tx>
            <c:v>  25 - 13 (soluble)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HK$11:$HK$53</c:f>
                <c:numCache>
                  <c:formatCode>General</c:formatCode>
                  <c:ptCount val="43"/>
                  <c:pt idx="0">
                    <c:v>7.1598692018905036E-2</c:v>
                  </c:pt>
                  <c:pt idx="1">
                    <c:v>8.8954632373988235E-2</c:v>
                  </c:pt>
                  <c:pt idx="2">
                    <c:v>5.1094863845983114E-2</c:v>
                  </c:pt>
                  <c:pt idx="3">
                    <c:v>0.14412746256229403</c:v>
                  </c:pt>
                  <c:pt idx="4">
                    <c:v>6.4944268016270568E-2</c:v>
                  </c:pt>
                  <c:pt idx="5">
                    <c:v>3.66177688884309E-2</c:v>
                  </c:pt>
                  <c:pt idx="6">
                    <c:v>3.6600346123300383E-2</c:v>
                  </c:pt>
                  <c:pt idx="7">
                    <c:v>5.7961777126649315E-2</c:v>
                  </c:pt>
                  <c:pt idx="8">
                    <c:v>4.7161511169644794E-2</c:v>
                  </c:pt>
                  <c:pt idx="9">
                    <c:v>4.3175733765198968E-2</c:v>
                  </c:pt>
                  <c:pt idx="10">
                    <c:v>4.8090090956956912E-2</c:v>
                  </c:pt>
                  <c:pt idx="11">
                    <c:v>5.3794571599409133E-2</c:v>
                  </c:pt>
                  <c:pt idx="12">
                    <c:v>4.985711632193518E-2</c:v>
                  </c:pt>
                  <c:pt idx="13">
                    <c:v>4.8501310481446375E-2</c:v>
                  </c:pt>
                  <c:pt idx="14">
                    <c:v>4.2274281063570257E-2</c:v>
                  </c:pt>
                  <c:pt idx="15">
                    <c:v>3.0626372095960298E-2</c:v>
                  </c:pt>
                  <c:pt idx="16">
                    <c:v>2.63379539406766E-2</c:v>
                  </c:pt>
                  <c:pt idx="17">
                    <c:v>1.8379140206043146E-2</c:v>
                  </c:pt>
                  <c:pt idx="18">
                    <c:v>1.4792823864269144E-2</c:v>
                  </c:pt>
                  <c:pt idx="19">
                    <c:v>2.523610083647379E-2</c:v>
                  </c:pt>
                  <c:pt idx="20">
                    <c:v>3.4748209507042847E-2</c:v>
                  </c:pt>
                  <c:pt idx="21">
                    <c:v>4.8213598809090145E-2</c:v>
                  </c:pt>
                  <c:pt idx="22">
                    <c:v>6.2435895475794576E-2</c:v>
                  </c:pt>
                  <c:pt idx="23">
                    <c:v>6.8986073195002412E-2</c:v>
                  </c:pt>
                  <c:pt idx="24">
                    <c:v>6.9349742255631064E-2</c:v>
                  </c:pt>
                  <c:pt idx="25">
                    <c:v>6.4011702338343801E-2</c:v>
                  </c:pt>
                  <c:pt idx="26">
                    <c:v>5.5112419920372725E-2</c:v>
                  </c:pt>
                  <c:pt idx="27">
                    <c:v>3.9780964995190925E-2</c:v>
                  </c:pt>
                  <c:pt idx="28">
                    <c:v>2.9678213882392116E-2</c:v>
                  </c:pt>
                  <c:pt idx="29">
                    <c:v>1.973933403945911E-2</c:v>
                  </c:pt>
                  <c:pt idx="30">
                    <c:v>1.9898791881887107E-2</c:v>
                  </c:pt>
                  <c:pt idx="31">
                    <c:v>2.0681804953729611E-2</c:v>
                  </c:pt>
                  <c:pt idx="32">
                    <c:v>2.172797496659272E-2</c:v>
                  </c:pt>
                  <c:pt idx="33">
                    <c:v>1.9821840479414512E-2</c:v>
                  </c:pt>
                  <c:pt idx="34">
                    <c:v>1.8738073701172014E-2</c:v>
                  </c:pt>
                  <c:pt idx="35">
                    <c:v>1.965739815019351E-2</c:v>
                  </c:pt>
                  <c:pt idx="36">
                    <c:v>1.7026255426680185E-2</c:v>
                  </c:pt>
                  <c:pt idx="37">
                    <c:v>1.8412637296196785E-2</c:v>
                  </c:pt>
                  <c:pt idx="38">
                    <c:v>1.7569935838480485E-2</c:v>
                  </c:pt>
                  <c:pt idx="39">
                    <c:v>2.1902865070460423E-2</c:v>
                  </c:pt>
                  <c:pt idx="40">
                    <c:v>2.2139894309014412E-2</c:v>
                  </c:pt>
                  <c:pt idx="41">
                    <c:v>2.3787833963101055E-2</c:v>
                  </c:pt>
                  <c:pt idx="42">
                    <c:v>2.4536999780723059E-2</c:v>
                  </c:pt>
                </c:numCache>
              </c:numRef>
            </c:plus>
            <c:minus>
              <c:numRef>
                <c:f>'Figure 5 B-D'!$HK$11:$HK$53</c:f>
                <c:numCache>
                  <c:formatCode>General</c:formatCode>
                  <c:ptCount val="43"/>
                  <c:pt idx="0">
                    <c:v>7.1598692018905036E-2</c:v>
                  </c:pt>
                  <c:pt idx="1">
                    <c:v>8.8954632373988235E-2</c:v>
                  </c:pt>
                  <c:pt idx="2">
                    <c:v>5.1094863845983114E-2</c:v>
                  </c:pt>
                  <c:pt idx="3">
                    <c:v>0.14412746256229403</c:v>
                  </c:pt>
                  <c:pt idx="4">
                    <c:v>6.4944268016270568E-2</c:v>
                  </c:pt>
                  <c:pt idx="5">
                    <c:v>3.66177688884309E-2</c:v>
                  </c:pt>
                  <c:pt idx="6">
                    <c:v>3.6600346123300383E-2</c:v>
                  </c:pt>
                  <c:pt idx="7">
                    <c:v>5.7961777126649315E-2</c:v>
                  </c:pt>
                  <c:pt idx="8">
                    <c:v>4.7161511169644794E-2</c:v>
                  </c:pt>
                  <c:pt idx="9">
                    <c:v>4.3175733765198968E-2</c:v>
                  </c:pt>
                  <c:pt idx="10">
                    <c:v>4.8090090956956912E-2</c:v>
                  </c:pt>
                  <c:pt idx="11">
                    <c:v>5.3794571599409133E-2</c:v>
                  </c:pt>
                  <c:pt idx="12">
                    <c:v>4.985711632193518E-2</c:v>
                  </c:pt>
                  <c:pt idx="13">
                    <c:v>4.8501310481446375E-2</c:v>
                  </c:pt>
                  <c:pt idx="14">
                    <c:v>4.2274281063570257E-2</c:v>
                  </c:pt>
                  <c:pt idx="15">
                    <c:v>3.0626372095960298E-2</c:v>
                  </c:pt>
                  <c:pt idx="16">
                    <c:v>2.63379539406766E-2</c:v>
                  </c:pt>
                  <c:pt idx="17">
                    <c:v>1.8379140206043146E-2</c:v>
                  </c:pt>
                  <c:pt idx="18">
                    <c:v>1.4792823864269144E-2</c:v>
                  </c:pt>
                  <c:pt idx="19">
                    <c:v>2.523610083647379E-2</c:v>
                  </c:pt>
                  <c:pt idx="20">
                    <c:v>3.4748209507042847E-2</c:v>
                  </c:pt>
                  <c:pt idx="21">
                    <c:v>4.8213598809090145E-2</c:v>
                  </c:pt>
                  <c:pt idx="22">
                    <c:v>6.2435895475794576E-2</c:v>
                  </c:pt>
                  <c:pt idx="23">
                    <c:v>6.8986073195002412E-2</c:v>
                  </c:pt>
                  <c:pt idx="24">
                    <c:v>6.9349742255631064E-2</c:v>
                  </c:pt>
                  <c:pt idx="25">
                    <c:v>6.4011702338343801E-2</c:v>
                  </c:pt>
                  <c:pt idx="26">
                    <c:v>5.5112419920372725E-2</c:v>
                  </c:pt>
                  <c:pt idx="27">
                    <c:v>3.9780964995190925E-2</c:v>
                  </c:pt>
                  <c:pt idx="28">
                    <c:v>2.9678213882392116E-2</c:v>
                  </c:pt>
                  <c:pt idx="29">
                    <c:v>1.973933403945911E-2</c:v>
                  </c:pt>
                  <c:pt idx="30">
                    <c:v>1.9898791881887107E-2</c:v>
                  </c:pt>
                  <c:pt idx="31">
                    <c:v>2.0681804953729611E-2</c:v>
                  </c:pt>
                  <c:pt idx="32">
                    <c:v>2.172797496659272E-2</c:v>
                  </c:pt>
                  <c:pt idx="33">
                    <c:v>1.9821840479414512E-2</c:v>
                  </c:pt>
                  <c:pt idx="34">
                    <c:v>1.8738073701172014E-2</c:v>
                  </c:pt>
                  <c:pt idx="35">
                    <c:v>1.965739815019351E-2</c:v>
                  </c:pt>
                  <c:pt idx="36">
                    <c:v>1.7026255426680185E-2</c:v>
                  </c:pt>
                  <c:pt idx="37">
                    <c:v>1.8412637296196785E-2</c:v>
                  </c:pt>
                  <c:pt idx="38">
                    <c:v>1.7569935838480485E-2</c:v>
                  </c:pt>
                  <c:pt idx="39">
                    <c:v>2.1902865070460423E-2</c:v>
                  </c:pt>
                  <c:pt idx="40">
                    <c:v>2.2139894309014412E-2</c:v>
                  </c:pt>
                  <c:pt idx="41">
                    <c:v>2.3787833963101055E-2</c:v>
                  </c:pt>
                  <c:pt idx="42">
                    <c:v>2.4536999780723059E-2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HJ$11:$HJ$53</c:f>
              <c:numCache>
                <c:formatCode>General</c:formatCode>
                <c:ptCount val="43"/>
                <c:pt idx="0">
                  <c:v>-2.9376225401986644E-3</c:v>
                </c:pt>
                <c:pt idx="1">
                  <c:v>-6.6309868297864449E-2</c:v>
                </c:pt>
                <c:pt idx="2">
                  <c:v>4.7588542942995526E-2</c:v>
                </c:pt>
                <c:pt idx="3">
                  <c:v>0.25393892763446813</c:v>
                </c:pt>
                <c:pt idx="4">
                  <c:v>-0.16435325711309545</c:v>
                </c:pt>
                <c:pt idx="5">
                  <c:v>-0.6183766974553766</c:v>
                </c:pt>
                <c:pt idx="6">
                  <c:v>-0.46821018525518943</c:v>
                </c:pt>
                <c:pt idx="7">
                  <c:v>-0.16071810438247747</c:v>
                </c:pt>
                <c:pt idx="8">
                  <c:v>0.13185178350520843</c:v>
                </c:pt>
                <c:pt idx="9">
                  <c:v>0.2706232017832968</c:v>
                </c:pt>
                <c:pt idx="10">
                  <c:v>0.51960444301222841</c:v>
                </c:pt>
                <c:pt idx="11">
                  <c:v>0.47083125118895541</c:v>
                </c:pt>
                <c:pt idx="12">
                  <c:v>0.51625132058328882</c:v>
                </c:pt>
                <c:pt idx="13">
                  <c:v>0.64447737773688374</c:v>
                </c:pt>
                <c:pt idx="14">
                  <c:v>0.72584064807142967</c:v>
                </c:pt>
                <c:pt idx="15">
                  <c:v>0.59685793783946473</c:v>
                </c:pt>
                <c:pt idx="16">
                  <c:v>0.49875795012369073</c:v>
                </c:pt>
                <c:pt idx="17">
                  <c:v>0.41700838836997223</c:v>
                </c:pt>
                <c:pt idx="18">
                  <c:v>0.33032872912426781</c:v>
                </c:pt>
                <c:pt idx="19">
                  <c:v>0.25834951438896203</c:v>
                </c:pt>
                <c:pt idx="20">
                  <c:v>0.16298131461141052</c:v>
                </c:pt>
                <c:pt idx="21">
                  <c:v>6.8642813899545629E-2</c:v>
                </c:pt>
                <c:pt idx="22">
                  <c:v>-1.348651362779929E-2</c:v>
                </c:pt>
                <c:pt idx="23">
                  <c:v>-6.9030729234267341E-2</c:v>
                </c:pt>
                <c:pt idx="24">
                  <c:v>-0.1228562351458824</c:v>
                </c:pt>
                <c:pt idx="25">
                  <c:v>-0.16289501304271603</c:v>
                </c:pt>
                <c:pt idx="26">
                  <c:v>-0.1973127539091819</c:v>
                </c:pt>
                <c:pt idx="27">
                  <c:v>-0.21796983782533941</c:v>
                </c:pt>
                <c:pt idx="28">
                  <c:v>-0.23585174709378798</c:v>
                </c:pt>
                <c:pt idx="29">
                  <c:v>-0.24364556121059389</c:v>
                </c:pt>
                <c:pt idx="30">
                  <c:v>-0.2530541430161799</c:v>
                </c:pt>
                <c:pt idx="31">
                  <c:v>-0.26600100488274481</c:v>
                </c:pt>
                <c:pt idx="32">
                  <c:v>-0.27449338787488786</c:v>
                </c:pt>
                <c:pt idx="33">
                  <c:v>-0.27291503255453664</c:v>
                </c:pt>
                <c:pt idx="34">
                  <c:v>-0.26963635024002808</c:v>
                </c:pt>
                <c:pt idx="35">
                  <c:v>-0.26449547734472811</c:v>
                </c:pt>
                <c:pt idx="36">
                  <c:v>-0.25877056596998749</c:v>
                </c:pt>
                <c:pt idx="37">
                  <c:v>-0.24622569826956497</c:v>
                </c:pt>
                <c:pt idx="38">
                  <c:v>-0.23462563226208033</c:v>
                </c:pt>
                <c:pt idx="39">
                  <c:v>-0.22903850173877727</c:v>
                </c:pt>
                <c:pt idx="40">
                  <c:v>-0.21515753793971193</c:v>
                </c:pt>
                <c:pt idx="41">
                  <c:v>-0.20027584380370267</c:v>
                </c:pt>
                <c:pt idx="42">
                  <c:v>-0.18529084278538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21-442D-895A-A677D6F97E4B}"/>
            </c:ext>
          </c:extLst>
        </c:ser>
        <c:ser>
          <c:idx val="2"/>
          <c:order val="1"/>
          <c:tx>
            <c:v>  25 - 13 (insoluble)</c:v>
          </c:tx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HM$11:$HM$53</c:f>
                <c:numCache>
                  <c:formatCode>General</c:formatCode>
                  <c:ptCount val="43"/>
                  <c:pt idx="0">
                    <c:v>1.3844582353274092E-2</c:v>
                  </c:pt>
                  <c:pt idx="1">
                    <c:v>2.50265771302902E-2</c:v>
                  </c:pt>
                  <c:pt idx="2">
                    <c:v>3.0147402557841662E-2</c:v>
                  </c:pt>
                  <c:pt idx="3">
                    <c:v>3.3983838113052549E-2</c:v>
                  </c:pt>
                  <c:pt idx="4">
                    <c:v>2.8325860332886001E-2</c:v>
                  </c:pt>
                  <c:pt idx="5">
                    <c:v>4.4737944439511242E-2</c:v>
                  </c:pt>
                  <c:pt idx="6">
                    <c:v>4.621580984931406E-2</c:v>
                  </c:pt>
                  <c:pt idx="7">
                    <c:v>5.5254604900361701E-2</c:v>
                  </c:pt>
                  <c:pt idx="8">
                    <c:v>5.102952314734726E-2</c:v>
                  </c:pt>
                  <c:pt idx="9">
                    <c:v>5.4754127025748042E-2</c:v>
                  </c:pt>
                  <c:pt idx="10">
                    <c:v>4.8138884930317941E-2</c:v>
                  </c:pt>
                  <c:pt idx="11">
                    <c:v>5.5970950604278868E-2</c:v>
                  </c:pt>
                  <c:pt idx="12">
                    <c:v>5.3269707270609847E-2</c:v>
                  </c:pt>
                  <c:pt idx="13">
                    <c:v>4.5789219011221703E-2</c:v>
                  </c:pt>
                  <c:pt idx="14">
                    <c:v>2.3466480295445048E-2</c:v>
                  </c:pt>
                  <c:pt idx="15">
                    <c:v>1.3434017947750383E-2</c:v>
                  </c:pt>
                  <c:pt idx="16">
                    <c:v>1.905355839229855E-2</c:v>
                  </c:pt>
                  <c:pt idx="17">
                    <c:v>2.6511109411856928E-2</c:v>
                  </c:pt>
                  <c:pt idx="18">
                    <c:v>2.2996875588405265E-2</c:v>
                  </c:pt>
                  <c:pt idx="19">
                    <c:v>1.6357851156712386E-2</c:v>
                  </c:pt>
                  <c:pt idx="20">
                    <c:v>1.9789742493041919E-2</c:v>
                  </c:pt>
                  <c:pt idx="21">
                    <c:v>1.9848586195660382E-2</c:v>
                  </c:pt>
                  <c:pt idx="22">
                    <c:v>2.4030008266882449E-2</c:v>
                  </c:pt>
                  <c:pt idx="23">
                    <c:v>2.0309328242856889E-2</c:v>
                  </c:pt>
                  <c:pt idx="24">
                    <c:v>2.1108423845894862E-2</c:v>
                  </c:pt>
                  <c:pt idx="25">
                    <c:v>1.9547729278712511E-2</c:v>
                  </c:pt>
                  <c:pt idx="26">
                    <c:v>2.4393863891689641E-2</c:v>
                  </c:pt>
                  <c:pt idx="27">
                    <c:v>2.5700288568799579E-2</c:v>
                  </c:pt>
                  <c:pt idx="28">
                    <c:v>2.5553597322322361E-2</c:v>
                  </c:pt>
                  <c:pt idx="29">
                    <c:v>2.960471937444421E-2</c:v>
                  </c:pt>
                  <c:pt idx="30">
                    <c:v>3.1455646785378773E-2</c:v>
                  </c:pt>
                  <c:pt idx="31">
                    <c:v>3.2143847907055337E-2</c:v>
                  </c:pt>
                  <c:pt idx="32">
                    <c:v>3.0957443937040453E-2</c:v>
                  </c:pt>
                  <c:pt idx="33">
                    <c:v>3.1698682326515043E-2</c:v>
                  </c:pt>
                  <c:pt idx="34">
                    <c:v>3.2230455538440228E-2</c:v>
                  </c:pt>
                  <c:pt idx="35">
                    <c:v>3.072375689571585E-2</c:v>
                  </c:pt>
                  <c:pt idx="36">
                    <c:v>3.1546681622120869E-2</c:v>
                  </c:pt>
                  <c:pt idx="37">
                    <c:v>3.2492121009614142E-2</c:v>
                  </c:pt>
                  <c:pt idx="38">
                    <c:v>3.454470839452374E-2</c:v>
                  </c:pt>
                  <c:pt idx="39">
                    <c:v>3.7786879893790072E-2</c:v>
                  </c:pt>
                  <c:pt idx="40">
                    <c:v>4.051194916644834E-2</c:v>
                  </c:pt>
                  <c:pt idx="41">
                    <c:v>3.9745528777899532E-2</c:v>
                  </c:pt>
                  <c:pt idx="42">
                    <c:v>3.8534434796915033E-2</c:v>
                  </c:pt>
                </c:numCache>
              </c:numRef>
            </c:plus>
            <c:minus>
              <c:numRef>
                <c:f>'Figure 5 B-D'!$HM$11:$HM$53</c:f>
                <c:numCache>
                  <c:formatCode>General</c:formatCode>
                  <c:ptCount val="43"/>
                  <c:pt idx="0">
                    <c:v>1.3844582353274092E-2</c:v>
                  </c:pt>
                  <c:pt idx="1">
                    <c:v>2.50265771302902E-2</c:v>
                  </c:pt>
                  <c:pt idx="2">
                    <c:v>3.0147402557841662E-2</c:v>
                  </c:pt>
                  <c:pt idx="3">
                    <c:v>3.3983838113052549E-2</c:v>
                  </c:pt>
                  <c:pt idx="4">
                    <c:v>2.8325860332886001E-2</c:v>
                  </c:pt>
                  <c:pt idx="5">
                    <c:v>4.4737944439511242E-2</c:v>
                  </c:pt>
                  <c:pt idx="6">
                    <c:v>4.621580984931406E-2</c:v>
                  </c:pt>
                  <c:pt idx="7">
                    <c:v>5.5254604900361701E-2</c:v>
                  </c:pt>
                  <c:pt idx="8">
                    <c:v>5.102952314734726E-2</c:v>
                  </c:pt>
                  <c:pt idx="9">
                    <c:v>5.4754127025748042E-2</c:v>
                  </c:pt>
                  <c:pt idx="10">
                    <c:v>4.8138884930317941E-2</c:v>
                  </c:pt>
                  <c:pt idx="11">
                    <c:v>5.5970950604278868E-2</c:v>
                  </c:pt>
                  <c:pt idx="12">
                    <c:v>5.3269707270609847E-2</c:v>
                  </c:pt>
                  <c:pt idx="13">
                    <c:v>4.5789219011221703E-2</c:v>
                  </c:pt>
                  <c:pt idx="14">
                    <c:v>2.3466480295445048E-2</c:v>
                  </c:pt>
                  <c:pt idx="15">
                    <c:v>1.3434017947750383E-2</c:v>
                  </c:pt>
                  <c:pt idx="16">
                    <c:v>1.905355839229855E-2</c:v>
                  </c:pt>
                  <c:pt idx="17">
                    <c:v>2.6511109411856928E-2</c:v>
                  </c:pt>
                  <c:pt idx="18">
                    <c:v>2.2996875588405265E-2</c:v>
                  </c:pt>
                  <c:pt idx="19">
                    <c:v>1.6357851156712386E-2</c:v>
                  </c:pt>
                  <c:pt idx="20">
                    <c:v>1.9789742493041919E-2</c:v>
                  </c:pt>
                  <c:pt idx="21">
                    <c:v>1.9848586195660382E-2</c:v>
                  </c:pt>
                  <c:pt idx="22">
                    <c:v>2.4030008266882449E-2</c:v>
                  </c:pt>
                  <c:pt idx="23">
                    <c:v>2.0309328242856889E-2</c:v>
                  </c:pt>
                  <c:pt idx="24">
                    <c:v>2.1108423845894862E-2</c:v>
                  </c:pt>
                  <c:pt idx="25">
                    <c:v>1.9547729278712511E-2</c:v>
                  </c:pt>
                  <c:pt idx="26">
                    <c:v>2.4393863891689641E-2</c:v>
                  </c:pt>
                  <c:pt idx="27">
                    <c:v>2.5700288568799579E-2</c:v>
                  </c:pt>
                  <c:pt idx="28">
                    <c:v>2.5553597322322361E-2</c:v>
                  </c:pt>
                  <c:pt idx="29">
                    <c:v>2.960471937444421E-2</c:v>
                  </c:pt>
                  <c:pt idx="30">
                    <c:v>3.1455646785378773E-2</c:v>
                  </c:pt>
                  <c:pt idx="31">
                    <c:v>3.2143847907055337E-2</c:v>
                  </c:pt>
                  <c:pt idx="32">
                    <c:v>3.0957443937040453E-2</c:v>
                  </c:pt>
                  <c:pt idx="33">
                    <c:v>3.1698682326515043E-2</c:v>
                  </c:pt>
                  <c:pt idx="34">
                    <c:v>3.2230455538440228E-2</c:v>
                  </c:pt>
                  <c:pt idx="35">
                    <c:v>3.072375689571585E-2</c:v>
                  </c:pt>
                  <c:pt idx="36">
                    <c:v>3.1546681622120869E-2</c:v>
                  </c:pt>
                  <c:pt idx="37">
                    <c:v>3.2492121009614142E-2</c:v>
                  </c:pt>
                  <c:pt idx="38">
                    <c:v>3.454470839452374E-2</c:v>
                  </c:pt>
                  <c:pt idx="39">
                    <c:v>3.7786879893790072E-2</c:v>
                  </c:pt>
                  <c:pt idx="40">
                    <c:v>4.051194916644834E-2</c:v>
                  </c:pt>
                  <c:pt idx="41">
                    <c:v>3.9745528777899532E-2</c:v>
                  </c:pt>
                  <c:pt idx="42">
                    <c:v>3.8534434796915033E-2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HL$11:$HL$53</c:f>
              <c:numCache>
                <c:formatCode>General</c:formatCode>
                <c:ptCount val="43"/>
                <c:pt idx="0">
                  <c:v>6.8307888787828841E-3</c:v>
                </c:pt>
                <c:pt idx="1">
                  <c:v>5.8061764921549797E-3</c:v>
                </c:pt>
                <c:pt idx="2">
                  <c:v>-3.6430063818770897E-4</c:v>
                </c:pt>
                <c:pt idx="3">
                  <c:v>5.4624934561178007E-2</c:v>
                </c:pt>
                <c:pt idx="4">
                  <c:v>6.8313868798008048E-2</c:v>
                </c:pt>
                <c:pt idx="5">
                  <c:v>-6.0197954877943882E-2</c:v>
                </c:pt>
                <c:pt idx="6">
                  <c:v>-7.6466330888393941E-2</c:v>
                </c:pt>
                <c:pt idx="7">
                  <c:v>4.3924939844680377E-2</c:v>
                </c:pt>
                <c:pt idx="8">
                  <c:v>0.1581707125753451</c:v>
                </c:pt>
                <c:pt idx="9">
                  <c:v>0.23153130421813728</c:v>
                </c:pt>
                <c:pt idx="10">
                  <c:v>0.3209528718943595</c:v>
                </c:pt>
                <c:pt idx="11">
                  <c:v>0.33080625636195427</c:v>
                </c:pt>
                <c:pt idx="12">
                  <c:v>0.36001072256753641</c:v>
                </c:pt>
                <c:pt idx="13">
                  <c:v>0.41894761962929961</c:v>
                </c:pt>
                <c:pt idx="14">
                  <c:v>0.40049029168324157</c:v>
                </c:pt>
                <c:pt idx="15">
                  <c:v>0.28938433295951871</c:v>
                </c:pt>
                <c:pt idx="16">
                  <c:v>0.27842363807045833</c:v>
                </c:pt>
                <c:pt idx="17">
                  <c:v>0.24980678038517512</c:v>
                </c:pt>
                <c:pt idx="18">
                  <c:v>0.22620943818696126</c:v>
                </c:pt>
                <c:pt idx="19">
                  <c:v>0.18004785548783619</c:v>
                </c:pt>
                <c:pt idx="20">
                  <c:v>0.13868577047862729</c:v>
                </c:pt>
                <c:pt idx="21">
                  <c:v>7.9374035214784922E-2</c:v>
                </c:pt>
                <c:pt idx="22">
                  <c:v>3.3556630697714418E-2</c:v>
                </c:pt>
                <c:pt idx="23">
                  <c:v>-3.6529242439939935E-3</c:v>
                </c:pt>
                <c:pt idx="24">
                  <c:v>-3.620931661859883E-2</c:v>
                </c:pt>
                <c:pt idx="25">
                  <c:v>-7.7082943420424321E-2</c:v>
                </c:pt>
                <c:pt idx="26">
                  <c:v>-0.10438373028454073</c:v>
                </c:pt>
                <c:pt idx="27">
                  <c:v>-0.13640420560233446</c:v>
                </c:pt>
                <c:pt idx="28">
                  <c:v>-0.16043695013580317</c:v>
                </c:pt>
                <c:pt idx="29">
                  <c:v>-0.17712629566354421</c:v>
                </c:pt>
                <c:pt idx="30">
                  <c:v>-0.19433208239109501</c:v>
                </c:pt>
                <c:pt idx="31">
                  <c:v>-0.2006291019287727</c:v>
                </c:pt>
                <c:pt idx="32">
                  <c:v>-0.21264631123285893</c:v>
                </c:pt>
                <c:pt idx="33">
                  <c:v>-0.22982928252954249</c:v>
                </c:pt>
                <c:pt idx="34">
                  <c:v>-0.24031902147676387</c:v>
                </c:pt>
                <c:pt idx="35">
                  <c:v>-0.24876884163187474</c:v>
                </c:pt>
                <c:pt idx="36">
                  <c:v>-0.24627371461959724</c:v>
                </c:pt>
                <c:pt idx="37">
                  <c:v>-0.25666081788549278</c:v>
                </c:pt>
                <c:pt idx="38">
                  <c:v>-0.25638577566423071</c:v>
                </c:pt>
                <c:pt idx="39">
                  <c:v>-0.25350362115608904</c:v>
                </c:pt>
                <c:pt idx="40">
                  <c:v>-0.24624936496256367</c:v>
                </c:pt>
                <c:pt idx="41">
                  <c:v>-0.23480966586953445</c:v>
                </c:pt>
                <c:pt idx="42">
                  <c:v>-0.22316641526357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21-442D-895A-A677D6F97E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40544"/>
        <c:axId val="43342080"/>
      </c:scatterChart>
      <c:valAx>
        <c:axId val="43340544"/>
        <c:scaling>
          <c:orientation val="minMax"/>
          <c:max val="45"/>
          <c:min val="3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2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3342080"/>
        <c:crosses val="autoZero"/>
        <c:crossBetween val="midCat"/>
        <c:majorUnit val="5"/>
      </c:valAx>
      <c:valAx>
        <c:axId val="43342080"/>
        <c:scaling>
          <c:orientation val="minMax"/>
          <c:max val="2"/>
          <c:min val="-3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2400">
                    <a:latin typeface="Helvetica" pitchFamily="34" charset="0"/>
                    <a:cs typeface="Helvetica" pitchFamily="34" charset="0"/>
                  </a:defRPr>
                </a:pPr>
                <a:r>
                  <a:rPr lang="de-CH" sz="2400" b="1">
                    <a:latin typeface="Helvetica" pitchFamily="34" charset="0"/>
                    <a:cs typeface="Helvetica" pitchFamily="34" charset="0"/>
                  </a:rPr>
                  <a:t>CLD</a:t>
                </a:r>
                <a:r>
                  <a:rPr lang="de-CH" sz="2400" b="1" baseline="0">
                    <a:latin typeface="Helvetica" pitchFamily="34" charset="0"/>
                    <a:cs typeface="Helvetica" pitchFamily="34" charset="0"/>
                  </a:rPr>
                  <a:t> difference </a:t>
                </a:r>
                <a:r>
                  <a:rPr lang="de-CH" sz="2400" b="0" baseline="0">
                    <a:latin typeface="Helvetica" pitchFamily="34" charset="0"/>
                    <a:cs typeface="Helvetica" pitchFamily="34" charset="0"/>
                  </a:rPr>
                  <a:t>[%]</a:t>
                </a:r>
                <a:endParaRPr lang="de-CH" sz="2400" b="0">
                  <a:latin typeface="Helvetica" pitchFamily="34" charset="0"/>
                  <a:cs typeface="Helvetica" pitchFamily="34" charset="0"/>
                </a:endParaRPr>
              </a:p>
            </c:rich>
          </c:tx>
          <c:layout>
            <c:manualLayout>
              <c:xMode val="edge"/>
              <c:yMode val="edge"/>
              <c:x val="2.6614289827650035E-2"/>
              <c:y val="6.919061549934033E-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4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3340544"/>
        <c:crosses val="autoZero"/>
        <c:crossBetween val="midCat"/>
        <c:majorUnit val="1"/>
      </c:valAx>
      <c:spPr>
        <a:solidFill>
          <a:schemeClr val="bg1"/>
        </a:solidFill>
        <a:ln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51232459928975904"/>
          <c:y val="0.11373339141799173"/>
          <c:w val="0.44387177272291006"/>
          <c:h val="0.29925325569456773"/>
        </c:manualLayout>
      </c:layout>
      <c:overlay val="0"/>
      <c:spPr>
        <a:noFill/>
        <a:ln w="19050" cap="flat" cmpd="sng" algn="ctr">
          <a:noFill/>
          <a:prstDash val="solid"/>
        </a:ln>
        <a:effectLst/>
      </c:spPr>
      <c:txPr>
        <a:bodyPr/>
        <a:lstStyle/>
        <a:p>
          <a:pPr>
            <a:defRPr sz="2000" i="1">
              <a:solidFill>
                <a:schemeClr val="dk1"/>
              </a:solidFill>
              <a:latin typeface="Helvetica" pitchFamily="34" charset="0"/>
              <a:ea typeface="+mn-ea"/>
              <a:cs typeface="Helvetica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38100">
      <a:noFill/>
    </a:ln>
  </c:spPr>
  <c:txPr>
    <a:bodyPr/>
    <a:lstStyle/>
    <a:p>
      <a:pPr>
        <a:defRPr sz="2000"/>
      </a:pPr>
      <a:endParaRPr lang="de-DE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759646356804194"/>
          <c:y val="0.10963377034135167"/>
          <c:w val="0.79820920056741507"/>
          <c:h val="0.6226085689256039"/>
        </c:manualLayout>
      </c:layout>
      <c:scatterChart>
        <c:scatterStyle val="lineMarker"/>
        <c:varyColors val="0"/>
        <c:ser>
          <c:idx val="0"/>
          <c:order val="0"/>
          <c:tx>
            <c:v>ss2 - ss2ss3 (insoluble)</c:v>
          </c:tx>
          <c:spPr>
            <a:ln w="38100">
              <a:solidFill>
                <a:srgbClr val="00B05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HA$11:$HA$53</c:f>
                <c:numCache>
                  <c:formatCode>General</c:formatCode>
                  <c:ptCount val="43"/>
                  <c:pt idx="0">
                    <c:v>1.6218375610853781E-2</c:v>
                  </c:pt>
                  <c:pt idx="1">
                    <c:v>6.4961604910369813E-2</c:v>
                  </c:pt>
                  <c:pt idx="2">
                    <c:v>5.2414210646658257E-2</c:v>
                  </c:pt>
                  <c:pt idx="3">
                    <c:v>9.9334271575725483E-2</c:v>
                  </c:pt>
                  <c:pt idx="4">
                    <c:v>0.16290901943800784</c:v>
                  </c:pt>
                  <c:pt idx="5">
                    <c:v>0.20009066628109742</c:v>
                  </c:pt>
                  <c:pt idx="6">
                    <c:v>0.16089584000751017</c:v>
                  </c:pt>
                  <c:pt idx="7">
                    <c:v>0.14404393977676627</c:v>
                  </c:pt>
                  <c:pt idx="8">
                    <c:v>0.12089916979705122</c:v>
                  </c:pt>
                  <c:pt idx="9">
                    <c:v>0.11720004966038657</c:v>
                  </c:pt>
                  <c:pt idx="10">
                    <c:v>8.4804145071432066E-2</c:v>
                  </c:pt>
                  <c:pt idx="11">
                    <c:v>7.1892171414291967E-2</c:v>
                  </c:pt>
                  <c:pt idx="12">
                    <c:v>5.7135681540866734E-2</c:v>
                  </c:pt>
                  <c:pt idx="13">
                    <c:v>4.1474173116813534E-2</c:v>
                  </c:pt>
                  <c:pt idx="14">
                    <c:v>2.6795130468525323E-2</c:v>
                  </c:pt>
                  <c:pt idx="15">
                    <c:v>2.013176171348675E-2</c:v>
                  </c:pt>
                  <c:pt idx="16">
                    <c:v>2.9879192406431512E-2</c:v>
                  </c:pt>
                  <c:pt idx="17">
                    <c:v>3.7771442419295545E-2</c:v>
                  </c:pt>
                  <c:pt idx="18">
                    <c:v>4.2662721173406783E-2</c:v>
                  </c:pt>
                  <c:pt idx="19">
                    <c:v>5.4050043698288905E-2</c:v>
                  </c:pt>
                  <c:pt idx="20">
                    <c:v>5.7511208706163275E-2</c:v>
                  </c:pt>
                  <c:pt idx="21">
                    <c:v>6.2284224595617513E-2</c:v>
                  </c:pt>
                  <c:pt idx="22">
                    <c:v>6.6552330821690056E-2</c:v>
                  </c:pt>
                  <c:pt idx="23">
                    <c:v>6.8832836455737012E-2</c:v>
                  </c:pt>
                  <c:pt idx="24">
                    <c:v>7.1980784637629941E-2</c:v>
                  </c:pt>
                  <c:pt idx="25">
                    <c:v>7.1584322412704668E-2</c:v>
                  </c:pt>
                  <c:pt idx="26">
                    <c:v>6.941322631911126E-2</c:v>
                  </c:pt>
                  <c:pt idx="27">
                    <c:v>6.7976772822202228E-2</c:v>
                  </c:pt>
                  <c:pt idx="28">
                    <c:v>6.1693054107011286E-2</c:v>
                  </c:pt>
                  <c:pt idx="29">
                    <c:v>5.7815609841820062E-2</c:v>
                  </c:pt>
                  <c:pt idx="30">
                    <c:v>5.1578824148514446E-2</c:v>
                  </c:pt>
                  <c:pt idx="31">
                    <c:v>4.722226781731443E-2</c:v>
                  </c:pt>
                  <c:pt idx="32">
                    <c:v>4.3207713527657725E-2</c:v>
                  </c:pt>
                  <c:pt idx="33">
                    <c:v>3.7603385716509334E-2</c:v>
                  </c:pt>
                  <c:pt idx="34">
                    <c:v>3.2581434822058705E-2</c:v>
                  </c:pt>
                  <c:pt idx="35">
                    <c:v>2.8268393841334855E-2</c:v>
                  </c:pt>
                  <c:pt idx="36">
                    <c:v>2.4159702288907327E-2</c:v>
                  </c:pt>
                  <c:pt idx="37">
                    <c:v>2.4552112840316616E-2</c:v>
                  </c:pt>
                  <c:pt idx="38">
                    <c:v>1.8821769053339918E-2</c:v>
                  </c:pt>
                  <c:pt idx="39">
                    <c:v>1.785498235805404E-2</c:v>
                  </c:pt>
                  <c:pt idx="40">
                    <c:v>1.7445905856246845E-2</c:v>
                  </c:pt>
                  <c:pt idx="41">
                    <c:v>1.4237474550516077E-2</c:v>
                  </c:pt>
                  <c:pt idx="42">
                    <c:v>1.1279699636326296E-2</c:v>
                  </c:pt>
                </c:numCache>
              </c:numRef>
            </c:plus>
            <c:minus>
              <c:numRef>
                <c:f>'Figure 5 B-D'!$GU$11:$GU$53</c:f>
                <c:numCache>
                  <c:formatCode>General</c:formatCode>
                  <c:ptCount val="43"/>
                  <c:pt idx="0">
                    <c:v>0.12294740551505536</c:v>
                  </c:pt>
                  <c:pt idx="1">
                    <c:v>9.3422312855862694E-2</c:v>
                  </c:pt>
                  <c:pt idx="2">
                    <c:v>0.12008860821960508</c:v>
                  </c:pt>
                  <c:pt idx="3">
                    <c:v>0.27179192190120471</c:v>
                  </c:pt>
                  <c:pt idx="4">
                    <c:v>0.22751179267411356</c:v>
                  </c:pt>
                  <c:pt idx="5">
                    <c:v>0.19596683780946919</c:v>
                  </c:pt>
                  <c:pt idx="6">
                    <c:v>0.16760180109714981</c:v>
                  </c:pt>
                  <c:pt idx="7">
                    <c:v>0.15154296408364201</c:v>
                  </c:pt>
                  <c:pt idx="8">
                    <c:v>0.12988774317135149</c:v>
                  </c:pt>
                  <c:pt idx="9">
                    <c:v>0.11000511697434386</c:v>
                  </c:pt>
                  <c:pt idx="10">
                    <c:v>9.5804964309478796E-2</c:v>
                  </c:pt>
                  <c:pt idx="11">
                    <c:v>7.9980118047685608E-2</c:v>
                  </c:pt>
                  <c:pt idx="12">
                    <c:v>6.5498160633091246E-2</c:v>
                  </c:pt>
                  <c:pt idx="13">
                    <c:v>6.2659203905579899E-2</c:v>
                  </c:pt>
                  <c:pt idx="14">
                    <c:v>9.4908184615267274E-2</c:v>
                  </c:pt>
                  <c:pt idx="15">
                    <c:v>0.10022405726032986</c:v>
                  </c:pt>
                  <c:pt idx="16">
                    <c:v>9.4061760819045617E-2</c:v>
                  </c:pt>
                  <c:pt idx="17">
                    <c:v>8.1715936384697624E-2</c:v>
                  </c:pt>
                  <c:pt idx="18">
                    <c:v>7.6530010679555727E-2</c:v>
                  </c:pt>
                  <c:pt idx="19">
                    <c:v>7.7524452792915394E-2</c:v>
                  </c:pt>
                  <c:pt idx="20">
                    <c:v>7.6274256375301677E-2</c:v>
                  </c:pt>
                  <c:pt idx="21">
                    <c:v>7.2482975387220289E-2</c:v>
                  </c:pt>
                  <c:pt idx="22">
                    <c:v>7.2043655348866614E-2</c:v>
                  </c:pt>
                  <c:pt idx="23">
                    <c:v>7.0964995145470638E-2</c:v>
                  </c:pt>
                  <c:pt idx="24">
                    <c:v>6.9534987225592954E-2</c:v>
                  </c:pt>
                  <c:pt idx="25">
                    <c:v>6.8518270386656976E-2</c:v>
                  </c:pt>
                  <c:pt idx="26">
                    <c:v>6.5596095101974616E-2</c:v>
                  </c:pt>
                  <c:pt idx="27">
                    <c:v>6.2463135369244326E-2</c:v>
                  </c:pt>
                  <c:pt idx="28">
                    <c:v>5.7800275702424034E-2</c:v>
                  </c:pt>
                  <c:pt idx="29">
                    <c:v>5.4743576032556293E-2</c:v>
                  </c:pt>
                  <c:pt idx="30">
                    <c:v>5.1703371227779661E-2</c:v>
                  </c:pt>
                  <c:pt idx="31">
                    <c:v>4.7904465067700755E-2</c:v>
                  </c:pt>
                  <c:pt idx="32">
                    <c:v>4.5093327882788838E-2</c:v>
                  </c:pt>
                  <c:pt idx="33">
                    <c:v>4.1293052400188802E-2</c:v>
                  </c:pt>
                  <c:pt idx="34">
                    <c:v>3.9243444484919697E-2</c:v>
                  </c:pt>
                  <c:pt idx="35">
                    <c:v>3.5771554514742697E-2</c:v>
                  </c:pt>
                  <c:pt idx="36">
                    <c:v>3.2043438596385553E-2</c:v>
                  </c:pt>
                  <c:pt idx="37">
                    <c:v>2.8791810291673679E-2</c:v>
                  </c:pt>
                  <c:pt idx="38">
                    <c:v>2.529698517363041E-2</c:v>
                  </c:pt>
                  <c:pt idx="39">
                    <c:v>2.1873788161205467E-2</c:v>
                  </c:pt>
                  <c:pt idx="40">
                    <c:v>1.8452446542514989E-2</c:v>
                  </c:pt>
                  <c:pt idx="41">
                    <c:v>1.4895783557533274E-2</c:v>
                  </c:pt>
                  <c:pt idx="42">
                    <c:v>1.1081336178034838E-2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GZ$11:$GZ$53</c:f>
              <c:numCache>
                <c:formatCode>General</c:formatCode>
                <c:ptCount val="43"/>
                <c:pt idx="0">
                  <c:v>-0.24901019104197425</c:v>
                </c:pt>
                <c:pt idx="1">
                  <c:v>-0.43323515052750106</c:v>
                </c:pt>
                <c:pt idx="2">
                  <c:v>-2.0885522293961785</c:v>
                </c:pt>
                <c:pt idx="3">
                  <c:v>-1.0228314216764232</c:v>
                </c:pt>
                <c:pt idx="4">
                  <c:v>-0.6748263522394975</c:v>
                </c:pt>
                <c:pt idx="5">
                  <c:v>-0.39945766835110419</c:v>
                </c:pt>
                <c:pt idx="6">
                  <c:v>0.77471374564283835</c:v>
                </c:pt>
                <c:pt idx="7">
                  <c:v>1.3489976805402639</c:v>
                </c:pt>
                <c:pt idx="8">
                  <c:v>1.6388423685235827</c:v>
                </c:pt>
                <c:pt idx="9">
                  <c:v>1.4361184940106391</c:v>
                </c:pt>
                <c:pt idx="10">
                  <c:v>1.0515897267572303</c:v>
                </c:pt>
                <c:pt idx="11">
                  <c:v>0.84459986862927483</c:v>
                </c:pt>
                <c:pt idx="12">
                  <c:v>0.70005509878313354</c:v>
                </c:pt>
                <c:pt idx="13">
                  <c:v>0.5203047878680831</c:v>
                </c:pt>
                <c:pt idx="14">
                  <c:v>0.16689080221527375</c:v>
                </c:pt>
                <c:pt idx="15">
                  <c:v>-0.15317134990467873</c:v>
                </c:pt>
                <c:pt idx="16">
                  <c:v>-0.31376340075564002</c:v>
                </c:pt>
                <c:pt idx="17">
                  <c:v>-0.34537225883490486</c:v>
                </c:pt>
                <c:pt idx="18">
                  <c:v>-0.32575069113561694</c:v>
                </c:pt>
                <c:pt idx="19">
                  <c:v>-0.24049450243013215</c:v>
                </c:pt>
                <c:pt idx="20">
                  <c:v>-0.16702660840803008</c:v>
                </c:pt>
                <c:pt idx="21">
                  <c:v>-0.12148374977455645</c:v>
                </c:pt>
                <c:pt idx="22">
                  <c:v>-8.516845488403324E-2</c:v>
                </c:pt>
                <c:pt idx="23">
                  <c:v>-7.9495949529558629E-2</c:v>
                </c:pt>
                <c:pt idx="24">
                  <c:v>-5.7104454153458439E-2</c:v>
                </c:pt>
                <c:pt idx="25">
                  <c:v>-6.2087296852507912E-2</c:v>
                </c:pt>
                <c:pt idx="26">
                  <c:v>-7.5614773197011598E-2</c:v>
                </c:pt>
                <c:pt idx="27">
                  <c:v>-0.10414728475633472</c:v>
                </c:pt>
                <c:pt idx="28">
                  <c:v>-0.11441499601504557</c:v>
                </c:pt>
                <c:pt idx="29">
                  <c:v>-0.12824866446922611</c:v>
                </c:pt>
                <c:pt idx="30">
                  <c:v>-0.13557564969061153</c:v>
                </c:pt>
                <c:pt idx="31">
                  <c:v>-0.13960703028057064</c:v>
                </c:pt>
                <c:pt idx="32">
                  <c:v>-0.13505355362796428</c:v>
                </c:pt>
                <c:pt idx="33">
                  <c:v>-0.12717580041888832</c:v>
                </c:pt>
                <c:pt idx="34">
                  <c:v>-0.12095424698948143</c:v>
                </c:pt>
                <c:pt idx="35">
                  <c:v>-0.10987080854133646</c:v>
                </c:pt>
                <c:pt idx="36">
                  <c:v>-0.10207325840641546</c:v>
                </c:pt>
                <c:pt idx="37">
                  <c:v>-8.5413716611485974E-2</c:v>
                </c:pt>
                <c:pt idx="38">
                  <c:v>-7.5431475067213816E-2</c:v>
                </c:pt>
                <c:pt idx="39">
                  <c:v>-6.6979679599143388E-2</c:v>
                </c:pt>
                <c:pt idx="40">
                  <c:v>-5.6596452237555925E-2</c:v>
                </c:pt>
                <c:pt idx="41">
                  <c:v>-4.7119537253085597E-2</c:v>
                </c:pt>
                <c:pt idx="42">
                  <c:v>-3.900391591315464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8AC-46FC-B688-B7B7E81C6027}"/>
            </c:ext>
          </c:extLst>
        </c:ser>
        <c:ser>
          <c:idx val="2"/>
          <c:order val="1"/>
          <c:tx>
            <c:v>ss2 - ss2ss3 (soluble)</c:v>
          </c:tx>
          <c:spPr>
            <a:ln w="381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ure 5 B-D'!$GY$11:$GY$53</c:f>
                <c:numCache>
                  <c:formatCode>General</c:formatCode>
                  <c:ptCount val="43"/>
                  <c:pt idx="0">
                    <c:v>3.6580709290034825E-2</c:v>
                  </c:pt>
                  <c:pt idx="1">
                    <c:v>5.7843743613685696E-2</c:v>
                  </c:pt>
                  <c:pt idx="2">
                    <c:v>0.11761124419699967</c:v>
                  </c:pt>
                  <c:pt idx="3">
                    <c:v>0.20825783792556021</c:v>
                  </c:pt>
                  <c:pt idx="4">
                    <c:v>0.16121365667931514</c:v>
                  </c:pt>
                  <c:pt idx="5">
                    <c:v>0.14272861105134832</c:v>
                  </c:pt>
                  <c:pt idx="6">
                    <c:v>0.10772661072103036</c:v>
                  </c:pt>
                  <c:pt idx="7">
                    <c:v>0.10428724087808675</c:v>
                  </c:pt>
                  <c:pt idx="8">
                    <c:v>8.5385903582199441E-2</c:v>
                  </c:pt>
                  <c:pt idx="9">
                    <c:v>6.0313183617097213E-2</c:v>
                  </c:pt>
                  <c:pt idx="10">
                    <c:v>5.2224707220166533E-2</c:v>
                  </c:pt>
                  <c:pt idx="11">
                    <c:v>3.2926299858291354E-2</c:v>
                  </c:pt>
                  <c:pt idx="12">
                    <c:v>3.9555528977261376E-2</c:v>
                  </c:pt>
                  <c:pt idx="13">
                    <c:v>3.9656347209995009E-2</c:v>
                  </c:pt>
                  <c:pt idx="14">
                    <c:v>3.8355272204229851E-2</c:v>
                  </c:pt>
                  <c:pt idx="15">
                    <c:v>4.2152498829044753E-2</c:v>
                  </c:pt>
                  <c:pt idx="16">
                    <c:v>4.8942226146765987E-2</c:v>
                  </c:pt>
                  <c:pt idx="17">
                    <c:v>5.3627942137250507E-2</c:v>
                  </c:pt>
                  <c:pt idx="18">
                    <c:v>6.5754809217093757E-2</c:v>
                  </c:pt>
                  <c:pt idx="19">
                    <c:v>7.0782624060011415E-2</c:v>
                  </c:pt>
                  <c:pt idx="20">
                    <c:v>6.1682240363929899E-2</c:v>
                  </c:pt>
                  <c:pt idx="21">
                    <c:v>6.1303912061934453E-2</c:v>
                  </c:pt>
                  <c:pt idx="22">
                    <c:v>5.621323631155635E-2</c:v>
                  </c:pt>
                  <c:pt idx="23">
                    <c:v>5.1345892292821237E-2</c:v>
                  </c:pt>
                  <c:pt idx="24">
                    <c:v>4.3517025760392757E-2</c:v>
                  </c:pt>
                  <c:pt idx="25">
                    <c:v>3.5906044006370534E-2</c:v>
                  </c:pt>
                  <c:pt idx="26">
                    <c:v>3.1353851001604267E-2</c:v>
                  </c:pt>
                  <c:pt idx="27">
                    <c:v>2.9649398057030839E-2</c:v>
                  </c:pt>
                  <c:pt idx="28">
                    <c:v>2.3677555093120663E-2</c:v>
                  </c:pt>
                  <c:pt idx="29">
                    <c:v>1.9648296629246418E-2</c:v>
                  </c:pt>
                  <c:pt idx="30">
                    <c:v>1.7777205670323828E-2</c:v>
                  </c:pt>
                  <c:pt idx="31">
                    <c:v>1.3033327546012495E-2</c:v>
                  </c:pt>
                  <c:pt idx="32">
                    <c:v>9.1900816107892917E-3</c:v>
                  </c:pt>
                  <c:pt idx="33">
                    <c:v>7.0153881885071786E-3</c:v>
                  </c:pt>
                  <c:pt idx="34">
                    <c:v>5.6738314070411845E-3</c:v>
                  </c:pt>
                  <c:pt idx="35">
                    <c:v>3.818219644102797E-3</c:v>
                  </c:pt>
                  <c:pt idx="36">
                    <c:v>4.2987490336522209E-3</c:v>
                  </c:pt>
                  <c:pt idx="37">
                    <c:v>3.1845026166371052E-3</c:v>
                  </c:pt>
                  <c:pt idx="38">
                    <c:v>3.2783489595633827E-3</c:v>
                  </c:pt>
                  <c:pt idx="39">
                    <c:v>2.4776673939877264E-3</c:v>
                  </c:pt>
                  <c:pt idx="40">
                    <c:v>2.4299865064256422E-3</c:v>
                  </c:pt>
                  <c:pt idx="41">
                    <c:v>1.7902459913389484E-3</c:v>
                  </c:pt>
                  <c:pt idx="42">
                    <c:v>1.5544279375748816E-3</c:v>
                  </c:pt>
                </c:numCache>
              </c:numRef>
            </c:plus>
            <c:minus>
              <c:numRef>
                <c:f>'Figure 5 B-D'!$GY$11:$GY$53</c:f>
                <c:numCache>
                  <c:formatCode>General</c:formatCode>
                  <c:ptCount val="43"/>
                  <c:pt idx="0">
                    <c:v>3.6580709290034825E-2</c:v>
                  </c:pt>
                  <c:pt idx="1">
                    <c:v>5.7843743613685696E-2</c:v>
                  </c:pt>
                  <c:pt idx="2">
                    <c:v>0.11761124419699967</c:v>
                  </c:pt>
                  <c:pt idx="3">
                    <c:v>0.20825783792556021</c:v>
                  </c:pt>
                  <c:pt idx="4">
                    <c:v>0.16121365667931514</c:v>
                  </c:pt>
                  <c:pt idx="5">
                    <c:v>0.14272861105134832</c:v>
                  </c:pt>
                  <c:pt idx="6">
                    <c:v>0.10772661072103036</c:v>
                  </c:pt>
                  <c:pt idx="7">
                    <c:v>0.10428724087808675</c:v>
                  </c:pt>
                  <c:pt idx="8">
                    <c:v>8.5385903582199441E-2</c:v>
                  </c:pt>
                  <c:pt idx="9">
                    <c:v>6.0313183617097213E-2</c:v>
                  </c:pt>
                  <c:pt idx="10">
                    <c:v>5.2224707220166533E-2</c:v>
                  </c:pt>
                  <c:pt idx="11">
                    <c:v>3.2926299858291354E-2</c:v>
                  </c:pt>
                  <c:pt idx="12">
                    <c:v>3.9555528977261376E-2</c:v>
                  </c:pt>
                  <c:pt idx="13">
                    <c:v>3.9656347209995009E-2</c:v>
                  </c:pt>
                  <c:pt idx="14">
                    <c:v>3.8355272204229851E-2</c:v>
                  </c:pt>
                  <c:pt idx="15">
                    <c:v>4.2152498829044753E-2</c:v>
                  </c:pt>
                  <c:pt idx="16">
                    <c:v>4.8942226146765987E-2</c:v>
                  </c:pt>
                  <c:pt idx="17">
                    <c:v>5.3627942137250507E-2</c:v>
                  </c:pt>
                  <c:pt idx="18">
                    <c:v>6.5754809217093757E-2</c:v>
                  </c:pt>
                  <c:pt idx="19">
                    <c:v>7.0782624060011415E-2</c:v>
                  </c:pt>
                  <c:pt idx="20">
                    <c:v>6.1682240363929899E-2</c:v>
                  </c:pt>
                  <c:pt idx="21">
                    <c:v>6.1303912061934453E-2</c:v>
                  </c:pt>
                  <c:pt idx="22">
                    <c:v>5.621323631155635E-2</c:v>
                  </c:pt>
                  <c:pt idx="23">
                    <c:v>5.1345892292821237E-2</c:v>
                  </c:pt>
                  <c:pt idx="24">
                    <c:v>4.3517025760392757E-2</c:v>
                  </c:pt>
                  <c:pt idx="25">
                    <c:v>3.5906044006370534E-2</c:v>
                  </c:pt>
                  <c:pt idx="26">
                    <c:v>3.1353851001604267E-2</c:v>
                  </c:pt>
                  <c:pt idx="27">
                    <c:v>2.9649398057030839E-2</c:v>
                  </c:pt>
                  <c:pt idx="28">
                    <c:v>2.3677555093120663E-2</c:v>
                  </c:pt>
                  <c:pt idx="29">
                    <c:v>1.9648296629246418E-2</c:v>
                  </c:pt>
                  <c:pt idx="30">
                    <c:v>1.7777205670323828E-2</c:v>
                  </c:pt>
                  <c:pt idx="31">
                    <c:v>1.3033327546012495E-2</c:v>
                  </c:pt>
                  <c:pt idx="32">
                    <c:v>9.1900816107892917E-3</c:v>
                  </c:pt>
                  <c:pt idx="33">
                    <c:v>7.0153881885071786E-3</c:v>
                  </c:pt>
                  <c:pt idx="34">
                    <c:v>5.6738314070411845E-3</c:v>
                  </c:pt>
                  <c:pt idx="35">
                    <c:v>3.818219644102797E-3</c:v>
                  </c:pt>
                  <c:pt idx="36">
                    <c:v>4.2987490336522209E-3</c:v>
                  </c:pt>
                  <c:pt idx="37">
                    <c:v>3.1845026166371052E-3</c:v>
                  </c:pt>
                  <c:pt idx="38">
                    <c:v>3.2783489595633827E-3</c:v>
                  </c:pt>
                  <c:pt idx="39">
                    <c:v>2.4776673939877264E-3</c:v>
                  </c:pt>
                  <c:pt idx="40">
                    <c:v>2.4299865064256422E-3</c:v>
                  </c:pt>
                  <c:pt idx="41">
                    <c:v>1.7902459913389484E-3</c:v>
                  </c:pt>
                  <c:pt idx="42">
                    <c:v>1.5544279375748816E-3</c:v>
                  </c:pt>
                </c:numCache>
              </c:numRef>
            </c:minus>
            <c:spPr>
              <a:ln w="25400"/>
            </c:spPr>
          </c:errBars>
          <c:xVal>
            <c:numRef>
              <c:f>'Figure 5 B-D'!$A$11:$A$53</c:f>
              <c:numCache>
                <c:formatCode>General</c:formatCode>
                <c:ptCount val="43"/>
                <c:pt idx="0">
                  <c:v>3</c:v>
                </c:pt>
                <c:pt idx="1">
                  <c:v>4</c:v>
                </c:pt>
                <c:pt idx="2">
                  <c:v>5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2</c:v>
                </c:pt>
                <c:pt idx="10">
                  <c:v>13</c:v>
                </c:pt>
                <c:pt idx="11">
                  <c:v>14</c:v>
                </c:pt>
                <c:pt idx="12">
                  <c:v>15</c:v>
                </c:pt>
                <c:pt idx="13">
                  <c:v>16</c:v>
                </c:pt>
                <c:pt idx="14">
                  <c:v>17</c:v>
                </c:pt>
                <c:pt idx="15">
                  <c:v>18</c:v>
                </c:pt>
                <c:pt idx="16">
                  <c:v>19</c:v>
                </c:pt>
                <c:pt idx="17">
                  <c:v>20</c:v>
                </c:pt>
                <c:pt idx="18">
                  <c:v>21</c:v>
                </c:pt>
                <c:pt idx="19">
                  <c:v>22</c:v>
                </c:pt>
                <c:pt idx="20">
                  <c:v>23</c:v>
                </c:pt>
                <c:pt idx="21">
                  <c:v>24</c:v>
                </c:pt>
                <c:pt idx="22">
                  <c:v>25</c:v>
                </c:pt>
                <c:pt idx="23">
                  <c:v>26</c:v>
                </c:pt>
                <c:pt idx="24">
                  <c:v>27</c:v>
                </c:pt>
                <c:pt idx="25">
                  <c:v>28</c:v>
                </c:pt>
                <c:pt idx="26">
                  <c:v>29</c:v>
                </c:pt>
                <c:pt idx="27">
                  <c:v>30</c:v>
                </c:pt>
                <c:pt idx="28">
                  <c:v>31</c:v>
                </c:pt>
                <c:pt idx="29">
                  <c:v>32</c:v>
                </c:pt>
                <c:pt idx="30">
                  <c:v>33</c:v>
                </c:pt>
                <c:pt idx="31">
                  <c:v>34</c:v>
                </c:pt>
                <c:pt idx="32">
                  <c:v>35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9</c:v>
                </c:pt>
                <c:pt idx="37">
                  <c:v>40</c:v>
                </c:pt>
                <c:pt idx="38">
                  <c:v>41</c:v>
                </c:pt>
                <c:pt idx="39">
                  <c:v>42</c:v>
                </c:pt>
                <c:pt idx="40">
                  <c:v>43</c:v>
                </c:pt>
                <c:pt idx="41">
                  <c:v>44</c:v>
                </c:pt>
                <c:pt idx="42">
                  <c:v>45</c:v>
                </c:pt>
              </c:numCache>
            </c:numRef>
          </c:xVal>
          <c:yVal>
            <c:numRef>
              <c:f>'Figure 5 B-D'!$GX$11:$GX$53</c:f>
              <c:numCache>
                <c:formatCode>General</c:formatCode>
                <c:ptCount val="43"/>
                <c:pt idx="0">
                  <c:v>-7.7123951857243189E-2</c:v>
                </c:pt>
                <c:pt idx="1">
                  <c:v>7.8310450544847199E-2</c:v>
                </c:pt>
                <c:pt idx="2">
                  <c:v>-1.6937665003921412</c:v>
                </c:pt>
                <c:pt idx="3">
                  <c:v>-0.26006451874962444</c:v>
                </c:pt>
                <c:pt idx="4">
                  <c:v>-1.3507490925210774</c:v>
                </c:pt>
                <c:pt idx="5">
                  <c:v>-1.3144402322334994</c:v>
                </c:pt>
                <c:pt idx="6">
                  <c:v>-0.18599126366117957</c:v>
                </c:pt>
                <c:pt idx="7">
                  <c:v>0.25821263798701999</c:v>
                </c:pt>
                <c:pt idx="8">
                  <c:v>0.40998757093389226</c:v>
                </c:pt>
                <c:pt idx="9">
                  <c:v>0.36818081468518127</c:v>
                </c:pt>
                <c:pt idx="10">
                  <c:v>0.37360558185662995</c:v>
                </c:pt>
                <c:pt idx="11">
                  <c:v>0.39725285750061801</c:v>
                </c:pt>
                <c:pt idx="12">
                  <c:v>0.43599788639816239</c:v>
                </c:pt>
                <c:pt idx="13">
                  <c:v>0.46048224184830122</c:v>
                </c:pt>
                <c:pt idx="14">
                  <c:v>0.29845796874312525</c:v>
                </c:pt>
                <c:pt idx="15">
                  <c:v>0.10256176165573061</c:v>
                </c:pt>
                <c:pt idx="16">
                  <c:v>0.10400989444211151</c:v>
                </c:pt>
                <c:pt idx="17">
                  <c:v>0.11002142412166505</c:v>
                </c:pt>
                <c:pt idx="18">
                  <c:v>0.15474858187133611</c:v>
                </c:pt>
                <c:pt idx="19">
                  <c:v>0.1904630539658978</c:v>
                </c:pt>
                <c:pt idx="20">
                  <c:v>0.14966178116958329</c:v>
                </c:pt>
                <c:pt idx="21">
                  <c:v>0.15719697471523331</c:v>
                </c:pt>
                <c:pt idx="22">
                  <c:v>0.12042017378692194</c:v>
                </c:pt>
                <c:pt idx="23">
                  <c:v>0.11366771686084631</c:v>
                </c:pt>
                <c:pt idx="24">
                  <c:v>0.10728111098376103</c:v>
                </c:pt>
                <c:pt idx="25">
                  <c:v>0.10628385149556763</c:v>
                </c:pt>
                <c:pt idx="26">
                  <c:v>7.869830456323168E-2</c:v>
                </c:pt>
                <c:pt idx="27">
                  <c:v>4.435443534567618E-2</c:v>
                </c:pt>
                <c:pt idx="28">
                  <c:v>3.4585389157736623E-2</c:v>
                </c:pt>
                <c:pt idx="29">
                  <c:v>2.6009293484845541E-2</c:v>
                </c:pt>
                <c:pt idx="30">
                  <c:v>2.6297390113291463E-2</c:v>
                </c:pt>
                <c:pt idx="31">
                  <c:v>2.5838309460391895E-2</c:v>
                </c:pt>
                <c:pt idx="32">
                  <c:v>2.6925264091760215E-2</c:v>
                </c:pt>
                <c:pt idx="33">
                  <c:v>2.6683006196011966E-2</c:v>
                </c:pt>
                <c:pt idx="34">
                  <c:v>2.2029237309909466E-2</c:v>
                </c:pt>
                <c:pt idx="35">
                  <c:v>1.3275429016289017E-2</c:v>
                </c:pt>
                <c:pt idx="36">
                  <c:v>1.2840799115832899E-2</c:v>
                </c:pt>
                <c:pt idx="37">
                  <c:v>1.4843986926354816E-2</c:v>
                </c:pt>
                <c:pt idx="38">
                  <c:v>1.0643002556550485E-2</c:v>
                </c:pt>
                <c:pt idx="39">
                  <c:v>8.4720988101403133E-3</c:v>
                </c:pt>
                <c:pt idx="40">
                  <c:v>6.4318813698192416E-3</c:v>
                </c:pt>
                <c:pt idx="41">
                  <c:v>4.282956089962011E-3</c:v>
                </c:pt>
                <c:pt idx="42">
                  <c:v>3.120440240544683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AC-46FC-B688-B7B7E81C60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714240"/>
        <c:axId val="42715776"/>
      </c:scatterChart>
      <c:valAx>
        <c:axId val="42714240"/>
        <c:scaling>
          <c:orientation val="minMax"/>
          <c:max val="45"/>
          <c:min val="3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2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2715776"/>
        <c:crosses val="autoZero"/>
        <c:crossBetween val="midCat"/>
        <c:majorUnit val="5"/>
      </c:valAx>
      <c:valAx>
        <c:axId val="42715776"/>
        <c:scaling>
          <c:orientation val="minMax"/>
          <c:max val="4"/>
          <c:min val="-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2400">
                <a:latin typeface="Helvetica" pitchFamily="34" charset="0"/>
                <a:cs typeface="Helvetica" pitchFamily="34" charset="0"/>
              </a:defRPr>
            </a:pPr>
            <a:endParaRPr lang="de-DE"/>
          </a:p>
        </c:txPr>
        <c:crossAx val="42714240"/>
        <c:crosses val="autoZero"/>
        <c:crossBetween val="midCat"/>
        <c:majorUnit val="2"/>
      </c:valAx>
      <c:spPr>
        <a:solidFill>
          <a:schemeClr val="bg1"/>
        </a:solidFill>
        <a:ln>
          <a:noFill/>
        </a:ln>
      </c:spPr>
    </c:plotArea>
    <c:legend>
      <c:legendPos val="r"/>
      <c:legendEntry>
        <c:idx val="0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egendEntry>
        <c:idx val="1"/>
        <c:txPr>
          <a:bodyPr/>
          <a:lstStyle/>
          <a:p>
            <a:pPr>
              <a:defRPr sz="2000" i="0">
                <a:solidFill>
                  <a:schemeClr val="dk1"/>
                </a:solidFill>
                <a:latin typeface="Helvetica" pitchFamily="34" charset="0"/>
                <a:ea typeface="+mn-ea"/>
                <a:cs typeface="Helvetica" pitchFamily="34" charset="0"/>
              </a:defRPr>
            </a:pPr>
            <a:endParaRPr lang="de-DE"/>
          </a:p>
        </c:txPr>
      </c:legendEntry>
      <c:layout>
        <c:manualLayout>
          <c:xMode val="edge"/>
          <c:yMode val="edge"/>
          <c:x val="0.49878059821644577"/>
          <c:y val="0.39026655412764105"/>
          <c:w val="0.46075144927536232"/>
          <c:h val="0.32040213178294574"/>
        </c:manualLayout>
      </c:layout>
      <c:overlay val="0"/>
      <c:spPr>
        <a:noFill/>
        <a:ln w="19050" cap="flat" cmpd="sng" algn="ctr">
          <a:noFill/>
          <a:prstDash val="solid"/>
        </a:ln>
        <a:effectLst/>
      </c:spPr>
      <c:txPr>
        <a:bodyPr/>
        <a:lstStyle/>
        <a:p>
          <a:pPr>
            <a:defRPr sz="2000" i="1">
              <a:solidFill>
                <a:schemeClr val="dk1"/>
              </a:solidFill>
              <a:latin typeface="Helvetica" pitchFamily="34" charset="0"/>
              <a:ea typeface="+mn-ea"/>
              <a:cs typeface="Helvetica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noFill/>
    <a:ln w="38100">
      <a:noFill/>
    </a:ln>
  </c:spPr>
  <c:txPr>
    <a:bodyPr/>
    <a:lstStyle/>
    <a:p>
      <a:pPr>
        <a:defRPr sz="2000"/>
      </a:pPr>
      <a:endParaRPr lang="de-DE"/>
    </a:p>
  </c:txPr>
  <c:printSettings>
    <c:headerFooter/>
    <c:pageMargins b="0.75" l="0.7" r="0.7" t="0.75" header="0.3" footer="0.3"/>
    <c:pageSetup orientation="portrait"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1</xdr:col>
      <xdr:colOff>472282</xdr:colOff>
      <xdr:row>23</xdr:row>
      <xdr:rowOff>161925</xdr:rowOff>
    </xdr:from>
    <xdr:to>
      <xdr:col>244</xdr:col>
      <xdr:colOff>107481</xdr:colOff>
      <xdr:row>44</xdr:row>
      <xdr:rowOff>29025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0</xdr:col>
      <xdr:colOff>38100</xdr:colOff>
      <xdr:row>23</xdr:row>
      <xdr:rowOff>19843</xdr:rowOff>
    </xdr:from>
    <xdr:to>
      <xdr:col>232</xdr:col>
      <xdr:colOff>282900</xdr:colOff>
      <xdr:row>43</xdr:row>
      <xdr:rowOff>90143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1</xdr:col>
      <xdr:colOff>343694</xdr:colOff>
      <xdr:row>8</xdr:row>
      <xdr:rowOff>105568</xdr:rowOff>
    </xdr:from>
    <xdr:to>
      <xdr:col>243</xdr:col>
      <xdr:colOff>578969</xdr:colOff>
      <xdr:row>26</xdr:row>
      <xdr:rowOff>175868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0</xdr:col>
      <xdr:colOff>417512</xdr:colOff>
      <xdr:row>7</xdr:row>
      <xdr:rowOff>101600</xdr:rowOff>
    </xdr:from>
    <xdr:to>
      <xdr:col>233</xdr:col>
      <xdr:colOff>74937</xdr:colOff>
      <xdr:row>25</xdr:row>
      <xdr:rowOff>15920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21</xdr:col>
      <xdr:colOff>206375</xdr:colOff>
      <xdr:row>41</xdr:row>
      <xdr:rowOff>47625</xdr:rowOff>
    </xdr:from>
    <xdr:to>
      <xdr:col>233</xdr:col>
      <xdr:colOff>451175</xdr:colOff>
      <xdr:row>59</xdr:row>
      <xdr:rowOff>105225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32</xdr:col>
      <xdr:colOff>251279</xdr:colOff>
      <xdr:row>41</xdr:row>
      <xdr:rowOff>25854</xdr:rowOff>
    </xdr:from>
    <xdr:to>
      <xdr:col>244</xdr:col>
      <xdr:colOff>477028</xdr:colOff>
      <xdr:row>61</xdr:row>
      <xdr:rowOff>83454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676</cdr:x>
      <cdr:y>0.00503</cdr:y>
    </cdr:from>
    <cdr:to>
      <cdr:x>0.02785</cdr:x>
      <cdr:y>0.17234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59210" y="18737"/>
          <a:ext cx="184731" cy="62324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CH" sz="3600" b="1">
            <a:latin typeface="Helvetica" pitchFamily="34" charset="0"/>
            <a:cs typeface="Helvetica" pitchFamily="34" charset="0"/>
          </a:endParaRPr>
        </a:p>
      </cdr:txBody>
    </cdr:sp>
  </cdr:relSizeAnchor>
  <cdr:relSizeAnchor xmlns:cdr="http://schemas.openxmlformats.org/drawingml/2006/chartDrawing">
    <cdr:from>
      <cdr:x>0.1595</cdr:x>
      <cdr:y>0.0928</cdr:y>
    </cdr:from>
    <cdr:to>
      <cdr:x>0.47559</cdr:x>
      <cdr:y>0.2082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7000" y="347133"/>
          <a:ext cx="2768600" cy="431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CH" sz="2400">
              <a:latin typeface="Helvetica" panose="020B0604020202020204" pitchFamily="34" charset="0"/>
              <a:cs typeface="Helvetica" panose="020B0604020202020204" pitchFamily="34" charset="0"/>
            </a:rPr>
            <a:t>Plant   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676</cdr:x>
      <cdr:y>0.00503</cdr:y>
    </cdr:from>
    <cdr:to>
      <cdr:x>0.02785</cdr:x>
      <cdr:y>0.17234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59210" y="18737"/>
          <a:ext cx="184731" cy="62324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CH" sz="3600" b="1">
            <a:latin typeface="Helvetica" pitchFamily="34" charset="0"/>
            <a:cs typeface="Helvetica" pitchFamily="34" charset="0"/>
          </a:endParaRPr>
        </a:p>
      </cdr:txBody>
    </cdr:sp>
  </cdr:relSizeAnchor>
  <cdr:relSizeAnchor xmlns:cdr="http://schemas.openxmlformats.org/drawingml/2006/chartDrawing">
    <cdr:from>
      <cdr:x>0.1595</cdr:x>
      <cdr:y>0.0928</cdr:y>
    </cdr:from>
    <cdr:to>
      <cdr:x>0.47559</cdr:x>
      <cdr:y>0.2082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7000" y="347133"/>
          <a:ext cx="2768600" cy="431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CH" sz="2400">
              <a:latin typeface="Helvetica" panose="020B0604020202020204" pitchFamily="34" charset="0"/>
              <a:cs typeface="Helvetica" panose="020B0604020202020204" pitchFamily="34" charset="0"/>
            </a:rPr>
            <a:t>Yeast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0676</cdr:x>
      <cdr:y>0.00503</cdr:y>
    </cdr:from>
    <cdr:to>
      <cdr:x>0.02785</cdr:x>
      <cdr:y>0.17234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59210" y="18737"/>
          <a:ext cx="184731" cy="62324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CH" sz="3600" b="1">
            <a:latin typeface="Helvetica" pitchFamily="34" charset="0"/>
            <a:cs typeface="Helvetica" pitchFamily="34" charset="0"/>
          </a:endParaRPr>
        </a:p>
      </cdr:txBody>
    </cdr:sp>
  </cdr:relSizeAnchor>
  <cdr:relSizeAnchor xmlns:cdr="http://schemas.openxmlformats.org/drawingml/2006/chartDrawing">
    <cdr:from>
      <cdr:x>0.1595</cdr:x>
      <cdr:y>0.0928</cdr:y>
    </cdr:from>
    <cdr:to>
      <cdr:x>0.47559</cdr:x>
      <cdr:y>0.2082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7000" y="347133"/>
          <a:ext cx="2768600" cy="431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CH" sz="2400">
              <a:latin typeface="Helvetica" panose="020B0604020202020204" pitchFamily="34" charset="0"/>
              <a:cs typeface="Helvetica" panose="020B0604020202020204" pitchFamily="34" charset="0"/>
            </a:rPr>
            <a:t>Plant</a:t>
          </a:r>
          <a:endParaRPr kumimoji="0" lang="de-CH" sz="2400" b="0" i="0" u="none" strike="noStrike" kern="0" cap="none" spc="0" normalizeH="0" baseline="0" noProof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Helvetica" panose="020B0604020202020204" pitchFamily="34" charset="0"/>
            <a:ea typeface="+mn-ea"/>
            <a:cs typeface="Helvetica" panose="020B0604020202020204" pitchFamily="34" charset="0"/>
          </a:endParaRPr>
        </a:p>
        <a:p xmlns:a="http://schemas.openxmlformats.org/drawingml/2006/main">
          <a:endParaRPr lang="de-CH" sz="2400">
            <a:latin typeface="Helvetica" panose="020B0604020202020204" pitchFamily="34" charset="0"/>
            <a:cs typeface="Helvetica" panose="020B0604020202020204" pitchFamily="34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00676</cdr:x>
      <cdr:y>0.00503</cdr:y>
    </cdr:from>
    <cdr:to>
      <cdr:x>0.02785</cdr:x>
      <cdr:y>0.17234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59210" y="18737"/>
          <a:ext cx="184731" cy="62324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CH" sz="3600" b="1">
            <a:latin typeface="Helvetica" pitchFamily="34" charset="0"/>
            <a:cs typeface="Helvetica" pitchFamily="34" charset="0"/>
          </a:endParaRPr>
        </a:p>
      </cdr:txBody>
    </cdr:sp>
  </cdr:relSizeAnchor>
  <cdr:relSizeAnchor xmlns:cdr="http://schemas.openxmlformats.org/drawingml/2006/chartDrawing">
    <cdr:from>
      <cdr:x>0.1595</cdr:x>
      <cdr:y>0.0928</cdr:y>
    </cdr:from>
    <cdr:to>
      <cdr:x>0.30742</cdr:x>
      <cdr:y>0.2082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05820" y="335342"/>
          <a:ext cx="1118280" cy="4171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CH" sz="2400">
              <a:latin typeface="Helvetica" panose="020B0604020202020204" pitchFamily="34" charset="0"/>
              <a:cs typeface="Helvetica" panose="020B0604020202020204" pitchFamily="34" charset="0"/>
            </a:rPr>
            <a:t>Yeast</a:t>
          </a:r>
        </a:p>
      </cdr:txBody>
    </cdr:sp>
  </cdr:relSizeAnchor>
</c:userShapes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00676</cdr:x>
      <cdr:y>0.00503</cdr:y>
    </cdr:from>
    <cdr:to>
      <cdr:x>0.02785</cdr:x>
      <cdr:y>0.17234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59210" y="18737"/>
          <a:ext cx="184731" cy="62324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CH" sz="3600" b="1">
            <a:latin typeface="Helvetica" pitchFamily="34" charset="0"/>
            <a:cs typeface="Helvetica" pitchFamily="34" charset="0"/>
          </a:endParaRPr>
        </a:p>
      </cdr:txBody>
    </cdr:sp>
  </cdr:relSizeAnchor>
  <cdr:relSizeAnchor xmlns:cdr="http://schemas.openxmlformats.org/drawingml/2006/chartDrawing">
    <cdr:from>
      <cdr:x>0.1595</cdr:x>
      <cdr:y>0.0928</cdr:y>
    </cdr:from>
    <cdr:to>
      <cdr:x>0.30742</cdr:x>
      <cdr:y>0.2082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205820" y="335342"/>
          <a:ext cx="1118280" cy="41715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de-CH" sz="2400">
              <a:latin typeface="Helvetica" panose="020B0604020202020204" pitchFamily="34" charset="0"/>
              <a:cs typeface="Helvetica" panose="020B0604020202020204" pitchFamily="34" charset="0"/>
            </a:rPr>
            <a:t>Yeast</a:t>
          </a: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00676</cdr:x>
      <cdr:y>0.00503</cdr:y>
    </cdr:from>
    <cdr:to>
      <cdr:x>0.02785</cdr:x>
      <cdr:y>0.17234</cdr:y>
    </cdr:to>
    <cdr:sp macro="" textlink="">
      <cdr:nvSpPr>
        <cdr:cNvPr id="2" name="TextBox 11"/>
        <cdr:cNvSpPr txBox="1"/>
      </cdr:nvSpPr>
      <cdr:spPr>
        <a:xfrm xmlns:a="http://schemas.openxmlformats.org/drawingml/2006/main">
          <a:off x="59210" y="18737"/>
          <a:ext cx="184731" cy="623248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de-CH" sz="3600" b="1">
            <a:latin typeface="Helvetica" pitchFamily="34" charset="0"/>
            <a:cs typeface="Helvetica" pitchFamily="34" charset="0"/>
          </a:endParaRPr>
        </a:p>
      </cdr:txBody>
    </cdr:sp>
  </cdr:relSizeAnchor>
  <cdr:relSizeAnchor xmlns:cdr="http://schemas.openxmlformats.org/drawingml/2006/chartDrawing">
    <cdr:from>
      <cdr:x>0.1595</cdr:x>
      <cdr:y>0.0928</cdr:y>
    </cdr:from>
    <cdr:to>
      <cdr:x>0.47559</cdr:x>
      <cdr:y>0.20824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397000" y="347133"/>
          <a:ext cx="2768600" cy="4318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CH" sz="2400">
              <a:latin typeface="Helvetica" panose="020B0604020202020204" pitchFamily="34" charset="0"/>
              <a:cs typeface="Helvetica" panose="020B0604020202020204" pitchFamily="34" charset="0"/>
            </a:rPr>
            <a:t>Plant   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N65"/>
  <sheetViews>
    <sheetView topLeftCell="A40" workbookViewId="0">
      <selection activeCell="E65" sqref="E65:T65"/>
    </sheetView>
  </sheetViews>
  <sheetFormatPr defaultRowHeight="15" x14ac:dyDescent="0.25"/>
  <cols>
    <col min="1" max="1" width="9.140625" style="4"/>
    <col min="7" max="7" width="12.28515625" customWidth="1"/>
    <col min="8" max="8" width="11.28515625" customWidth="1"/>
  </cols>
  <sheetData>
    <row r="1" spans="1:274" s="2" customFormat="1" x14ac:dyDescent="0.25">
      <c r="A1" s="2" t="s">
        <v>42</v>
      </c>
      <c r="BJ1" s="9"/>
      <c r="DA1" s="9"/>
      <c r="GN1" s="9"/>
      <c r="GO1" s="9"/>
      <c r="HF1" s="9"/>
      <c r="HG1" s="9"/>
      <c r="HH1" s="9"/>
      <c r="HI1" s="9"/>
      <c r="HJ1" s="9"/>
      <c r="HK1" s="9"/>
      <c r="HL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</row>
    <row r="2" spans="1:274" x14ac:dyDescent="0.25">
      <c r="A2" t="s">
        <v>41</v>
      </c>
      <c r="BJ2" s="7"/>
      <c r="DA2" s="7"/>
      <c r="GN2" s="7"/>
      <c r="GO2" s="7"/>
      <c r="HF2" s="7"/>
      <c r="HG2" s="7"/>
      <c r="HH2" s="7"/>
      <c r="HI2" s="7"/>
      <c r="HJ2" s="7"/>
      <c r="HK2" s="7"/>
      <c r="HL2" s="7"/>
      <c r="HM2" s="7"/>
      <c r="HN2" s="7"/>
      <c r="HO2" s="7"/>
      <c r="HP2" s="7"/>
      <c r="HQ2" s="7"/>
      <c r="HR2" s="7"/>
      <c r="HS2" s="7"/>
      <c r="HT2" s="7"/>
      <c r="HU2" s="7"/>
      <c r="HV2" s="7"/>
      <c r="HW2" s="7"/>
      <c r="HX2" s="7"/>
      <c r="HY2" s="7"/>
      <c r="HZ2" s="7"/>
      <c r="IA2" s="7"/>
      <c r="IB2" s="7"/>
      <c r="IC2" s="7"/>
      <c r="ID2" s="7"/>
      <c r="IE2" s="7"/>
      <c r="IF2" s="7"/>
      <c r="IG2" s="7"/>
      <c r="IH2" s="7"/>
      <c r="II2" s="7"/>
      <c r="IJ2" s="7"/>
      <c r="IK2" s="7"/>
      <c r="IL2" s="7"/>
      <c r="IM2" s="7"/>
      <c r="IN2" s="7"/>
      <c r="IO2" s="7"/>
      <c r="IP2" s="7"/>
      <c r="IQ2" s="7"/>
      <c r="IR2" s="7"/>
      <c r="IS2" s="7"/>
      <c r="IT2" s="7"/>
      <c r="IU2" s="7"/>
      <c r="IV2" s="7"/>
      <c r="IW2" s="7"/>
      <c r="IX2" s="7"/>
      <c r="IY2" s="7"/>
      <c r="IZ2" s="7"/>
      <c r="JA2" s="7"/>
      <c r="JB2" s="7"/>
      <c r="JC2" s="7"/>
      <c r="JD2" s="7"/>
      <c r="JE2" s="7"/>
      <c r="JF2" s="7"/>
      <c r="JG2" s="7"/>
      <c r="JH2" s="7"/>
      <c r="JI2" s="7"/>
      <c r="JJ2" s="7"/>
      <c r="JK2" s="7"/>
      <c r="JL2" s="7"/>
      <c r="JM2" s="7"/>
      <c r="JN2" s="7"/>
    </row>
    <row r="3" spans="1:274" x14ac:dyDescent="0.25">
      <c r="A3"/>
      <c r="BJ3" s="7"/>
      <c r="DA3" s="7"/>
      <c r="GN3" s="7"/>
      <c r="GO3" s="7"/>
      <c r="HF3" s="7"/>
      <c r="HG3" s="7"/>
      <c r="HH3" s="7"/>
      <c r="HI3" s="7"/>
      <c r="HJ3" s="7"/>
      <c r="HK3" s="7"/>
      <c r="HL3" s="7"/>
      <c r="HM3" s="7"/>
      <c r="HN3" s="7"/>
      <c r="HO3" s="7"/>
      <c r="HP3" s="7"/>
      <c r="HQ3" s="7"/>
      <c r="HR3" s="7"/>
      <c r="HS3" s="7"/>
      <c r="HT3" s="7"/>
      <c r="HU3" s="7"/>
      <c r="HV3" s="7"/>
      <c r="HW3" s="7"/>
      <c r="HX3" s="7"/>
      <c r="HY3" s="7"/>
      <c r="HZ3" s="7"/>
      <c r="IA3" s="7"/>
      <c r="IB3" s="7"/>
      <c r="IC3" s="7"/>
      <c r="ID3" s="7"/>
      <c r="IE3" s="7"/>
      <c r="IF3" s="7"/>
      <c r="IG3" s="7"/>
      <c r="IH3" s="7"/>
      <c r="II3" s="7"/>
      <c r="IJ3" s="7"/>
      <c r="IK3" s="7"/>
      <c r="IL3" s="7"/>
      <c r="IM3" s="7"/>
      <c r="IN3" s="7"/>
      <c r="IO3" s="7"/>
      <c r="IP3" s="7"/>
      <c r="IQ3" s="7"/>
      <c r="IR3" s="7"/>
      <c r="IS3" s="7"/>
      <c r="IT3" s="7"/>
      <c r="IU3" s="7"/>
      <c r="IV3" s="7"/>
      <c r="IW3" s="7"/>
      <c r="IX3" s="7"/>
      <c r="IY3" s="7"/>
      <c r="IZ3" s="7"/>
      <c r="JA3" s="7"/>
      <c r="JB3" s="7"/>
      <c r="JC3" s="7"/>
      <c r="JD3" s="7"/>
      <c r="JE3" s="7"/>
      <c r="JF3" s="7"/>
      <c r="JG3" s="7"/>
      <c r="JH3" s="7"/>
      <c r="JI3" s="7"/>
      <c r="JJ3" s="7"/>
      <c r="JK3" s="7"/>
      <c r="JL3" s="7"/>
      <c r="JM3" s="7"/>
      <c r="JN3" s="7"/>
    </row>
    <row r="4" spans="1:274" x14ac:dyDescent="0.25">
      <c r="B4" s="1" t="s">
        <v>1</v>
      </c>
      <c r="C4" s="1"/>
      <c r="D4" s="1"/>
      <c r="E4" s="1"/>
      <c r="F4" s="1"/>
      <c r="G4" s="1"/>
      <c r="H4" s="1"/>
      <c r="I4" s="1"/>
      <c r="K4" s="6" t="s">
        <v>9</v>
      </c>
      <c r="L4" s="6"/>
      <c r="M4" s="6"/>
      <c r="N4" s="6"/>
      <c r="O4" s="6"/>
      <c r="P4" s="6"/>
      <c r="Q4" s="6"/>
      <c r="R4" s="6"/>
      <c r="S4" s="6"/>
      <c r="T4" s="6"/>
    </row>
    <row r="5" spans="1:274" x14ac:dyDescent="0.25">
      <c r="B5" s="2" t="s">
        <v>6</v>
      </c>
      <c r="C5" s="3"/>
      <c r="D5" s="2" t="s">
        <v>7</v>
      </c>
      <c r="E5" s="3"/>
      <c r="F5" s="2" t="s">
        <v>8</v>
      </c>
      <c r="G5" s="3"/>
      <c r="K5" s="2" t="s">
        <v>10</v>
      </c>
      <c r="L5" s="3"/>
      <c r="M5" s="2" t="s">
        <v>11</v>
      </c>
      <c r="N5" s="3"/>
      <c r="O5" s="2" t="s">
        <v>12</v>
      </c>
      <c r="P5" s="3"/>
      <c r="Q5" s="2" t="s">
        <v>13</v>
      </c>
      <c r="R5" s="5"/>
      <c r="S5" s="2"/>
      <c r="T5" s="2"/>
    </row>
    <row r="6" spans="1:274" s="2" customFormat="1" x14ac:dyDescent="0.25">
      <c r="A6" s="4" t="s">
        <v>4</v>
      </c>
      <c r="B6" s="2" t="s">
        <v>14</v>
      </c>
      <c r="C6" s="2" t="s">
        <v>5</v>
      </c>
      <c r="D6" s="2" t="s">
        <v>14</v>
      </c>
      <c r="E6" s="2" t="s">
        <v>5</v>
      </c>
      <c r="F6" s="2" t="s">
        <v>14</v>
      </c>
      <c r="G6" s="2" t="s">
        <v>5</v>
      </c>
      <c r="H6" s="2" t="s">
        <v>2</v>
      </c>
      <c r="I6" s="2" t="s">
        <v>3</v>
      </c>
      <c r="K6" s="2" t="s">
        <v>14</v>
      </c>
      <c r="L6" s="2" t="s">
        <v>5</v>
      </c>
      <c r="M6" s="2" t="s">
        <v>14</v>
      </c>
      <c r="N6" s="2" t="s">
        <v>5</v>
      </c>
      <c r="O6" s="2" t="s">
        <v>14</v>
      </c>
      <c r="P6" s="2" t="s">
        <v>5</v>
      </c>
      <c r="Q6" s="2" t="s">
        <v>14</v>
      </c>
      <c r="R6" s="2" t="s">
        <v>5</v>
      </c>
      <c r="S6" s="2" t="s">
        <v>2</v>
      </c>
      <c r="T6" s="2" t="s">
        <v>3</v>
      </c>
    </row>
    <row r="7" spans="1:274" x14ac:dyDescent="0.25">
      <c r="A7" s="4">
        <v>3</v>
      </c>
      <c r="B7">
        <v>0.108</v>
      </c>
      <c r="C7">
        <f t="shared" ref="C7:C38" si="0">B7/B$65*100</f>
        <v>0.27948574622694233</v>
      </c>
      <c r="D7">
        <v>0.1134</v>
      </c>
      <c r="E7">
        <f t="shared" ref="E7:E38" si="1">D7/D$65*100</f>
        <v>0.24517328605712049</v>
      </c>
      <c r="F7">
        <v>0.1193</v>
      </c>
      <c r="G7">
        <f t="shared" ref="G7:G38" si="2">F7/F$65*100</f>
        <v>0.24263008572387354</v>
      </c>
      <c r="H7">
        <f>AVERAGE(C7,E7,G7)</f>
        <v>0.25576303933597883</v>
      </c>
      <c r="I7">
        <f>STDEV(C7,E7,G7)</f>
        <v>2.0583782054318489E-2</v>
      </c>
      <c r="K7">
        <v>0.124</v>
      </c>
      <c r="L7">
        <f t="shared" ref="L7:L64" si="3">K7/K$65*100</f>
        <v>0.14076432759491658</v>
      </c>
      <c r="M7">
        <v>0.1822</v>
      </c>
      <c r="N7">
        <f t="shared" ref="N7:N64" si="4">M7/M$65*100</f>
        <v>0.18933883129515242</v>
      </c>
      <c r="O7">
        <v>0.12970000000000001</v>
      </c>
      <c r="P7">
        <f t="shared" ref="P7:P64" si="5">O7/O$65*100</f>
        <v>0.1307015661010322</v>
      </c>
      <c r="Q7">
        <v>0.2402</v>
      </c>
      <c r="R7">
        <f t="shared" ref="R7:R64" si="6">Q7/Q$65*100</f>
        <v>0.21274390929775913</v>
      </c>
      <c r="S7">
        <f>AVERAGE(L7,N7,P7,R7)</f>
        <v>0.16838715857221509</v>
      </c>
      <c r="T7">
        <f>STDEV(L7,N7,P7,R7)</f>
        <v>3.9114015373527329E-2</v>
      </c>
    </row>
    <row r="8" spans="1:274" x14ac:dyDescent="0.25">
      <c r="A8" s="4">
        <v>4</v>
      </c>
      <c r="B8">
        <v>8.5999999999999993E-2</v>
      </c>
      <c r="C8">
        <f t="shared" si="0"/>
        <v>0.2225534645881207</v>
      </c>
      <c r="D8">
        <v>0.1031</v>
      </c>
      <c r="E8">
        <f t="shared" si="1"/>
        <v>0.22290446025122682</v>
      </c>
      <c r="F8">
        <v>0.1018</v>
      </c>
      <c r="G8">
        <f t="shared" si="2"/>
        <v>0.20703891640142771</v>
      </c>
      <c r="H8">
        <f t="shared" ref="H8:H64" si="7">AVERAGE(C8,E8,G8)</f>
        <v>0.21749894708025841</v>
      </c>
      <c r="I8">
        <f t="shared" ref="I8:I64" si="8">STDEV(C8,E8,G8)</f>
        <v>9.0603521366688245E-3</v>
      </c>
      <c r="K8">
        <v>0.22009999999999999</v>
      </c>
      <c r="L8">
        <f t="shared" si="3"/>
        <v>0.24985668148097695</v>
      </c>
      <c r="M8">
        <v>0.2999</v>
      </c>
      <c r="N8">
        <f t="shared" si="4"/>
        <v>0.3116504692942712</v>
      </c>
      <c r="O8">
        <v>0.25040000000000001</v>
      </c>
      <c r="P8">
        <f t="shared" si="5"/>
        <v>0.25233363262681929</v>
      </c>
      <c r="Q8">
        <v>0.40510000000000002</v>
      </c>
      <c r="R8">
        <f t="shared" si="6"/>
        <v>0.35879499440683693</v>
      </c>
      <c r="S8">
        <f t="shared" ref="S8:S64" si="9">AVERAGE(L8,N8,P8,R8)</f>
        <v>0.29315894445222612</v>
      </c>
      <c r="T8">
        <f t="shared" ref="T8:T64" si="10">STDEV(L8,N8,P8,R8)</f>
        <v>5.2255205829023925E-2</v>
      </c>
    </row>
    <row r="9" spans="1:274" x14ac:dyDescent="0.25">
      <c r="A9" s="4">
        <v>5</v>
      </c>
      <c r="B9">
        <v>0.1128</v>
      </c>
      <c r="C9">
        <f t="shared" si="0"/>
        <v>0.29190733494813975</v>
      </c>
      <c r="D9">
        <v>0.1221</v>
      </c>
      <c r="E9">
        <f t="shared" si="1"/>
        <v>0.2639828767863705</v>
      </c>
      <c r="F9">
        <v>0.1227</v>
      </c>
      <c r="G9">
        <f t="shared" si="2"/>
        <v>0.24954494147794876</v>
      </c>
      <c r="H9">
        <f t="shared" si="7"/>
        <v>0.268478384404153</v>
      </c>
      <c r="I9">
        <f t="shared" si="8"/>
        <v>2.1536023000706877E-2</v>
      </c>
      <c r="K9">
        <v>0.255</v>
      </c>
      <c r="L9">
        <f t="shared" si="3"/>
        <v>0.28947502852180423</v>
      </c>
      <c r="M9">
        <v>0.34460000000000002</v>
      </c>
      <c r="N9">
        <f t="shared" si="4"/>
        <v>0.35810187302035962</v>
      </c>
      <c r="O9">
        <v>0.3009</v>
      </c>
      <c r="P9">
        <f t="shared" si="5"/>
        <v>0.30322360246569457</v>
      </c>
      <c r="Q9">
        <v>0.46700000000000003</v>
      </c>
      <c r="R9">
        <f t="shared" si="6"/>
        <v>0.41361950725251262</v>
      </c>
      <c r="S9">
        <f t="shared" si="9"/>
        <v>0.34110500281509276</v>
      </c>
      <c r="T9">
        <f t="shared" si="10"/>
        <v>5.6709498582795628E-2</v>
      </c>
    </row>
    <row r="10" spans="1:274" x14ac:dyDescent="0.25">
      <c r="A10" s="4">
        <v>6</v>
      </c>
      <c r="B10">
        <v>0.89400000000000002</v>
      </c>
      <c r="C10">
        <f t="shared" si="0"/>
        <v>2.3135208993230223</v>
      </c>
      <c r="D10">
        <v>1.0209999999999999</v>
      </c>
      <c r="E10">
        <f t="shared" si="1"/>
        <v>2.2074243832832452</v>
      </c>
      <c r="F10">
        <v>1.1915</v>
      </c>
      <c r="G10">
        <f t="shared" si="2"/>
        <v>2.4232501855825257</v>
      </c>
      <c r="H10">
        <f t="shared" si="7"/>
        <v>2.3147318227295979</v>
      </c>
      <c r="I10">
        <f t="shared" si="8"/>
        <v>0.10791799658145286</v>
      </c>
      <c r="K10">
        <v>0.94420000000000004</v>
      </c>
      <c r="L10">
        <f t="shared" si="3"/>
        <v>1.071852242863873</v>
      </c>
      <c r="M10">
        <v>1.1633</v>
      </c>
      <c r="N10">
        <f t="shared" si="4"/>
        <v>1.2088795962988519</v>
      </c>
      <c r="O10">
        <v>1.1551</v>
      </c>
      <c r="P10">
        <f t="shared" si="5"/>
        <v>1.1640198843739573</v>
      </c>
      <c r="Q10">
        <v>1.2839</v>
      </c>
      <c r="R10">
        <f t="shared" si="6"/>
        <v>1.1371436517376894</v>
      </c>
      <c r="S10">
        <f t="shared" si="9"/>
        <v>1.145473843818593</v>
      </c>
      <c r="T10">
        <f t="shared" si="10"/>
        <v>5.731136389672891E-2</v>
      </c>
    </row>
    <row r="11" spans="1:274" x14ac:dyDescent="0.25">
      <c r="A11" s="4">
        <v>7</v>
      </c>
      <c r="B11">
        <v>1.3648</v>
      </c>
      <c r="C11">
        <f t="shared" si="0"/>
        <v>3.5318717263938044</v>
      </c>
      <c r="D11">
        <v>1.5494000000000001</v>
      </c>
      <c r="E11">
        <f t="shared" si="1"/>
        <v>3.3498367673448195</v>
      </c>
      <c r="F11">
        <v>1.6113</v>
      </c>
      <c r="G11">
        <f t="shared" si="2"/>
        <v>3.2770314931003979</v>
      </c>
      <c r="H11">
        <f t="shared" si="7"/>
        <v>3.3862466622796741</v>
      </c>
      <c r="I11">
        <f t="shared" si="8"/>
        <v>0.13126365248283633</v>
      </c>
      <c r="K11">
        <v>1.038</v>
      </c>
      <c r="L11">
        <f t="shared" si="3"/>
        <v>1.1783336455122857</v>
      </c>
      <c r="M11">
        <v>1.2305999999999999</v>
      </c>
      <c r="N11">
        <f t="shared" si="4"/>
        <v>1.2788164972108373</v>
      </c>
      <c r="O11">
        <v>1.2571000000000001</v>
      </c>
      <c r="P11">
        <f t="shared" si="5"/>
        <v>1.2668075462267352</v>
      </c>
      <c r="Q11">
        <v>1.4843999999999999</v>
      </c>
      <c r="R11">
        <f t="shared" si="6"/>
        <v>1.3147254744446029</v>
      </c>
      <c r="S11">
        <f t="shared" si="9"/>
        <v>1.2596707908486153</v>
      </c>
      <c r="T11">
        <f t="shared" si="10"/>
        <v>5.7920177102494717E-2</v>
      </c>
    </row>
    <row r="12" spans="1:274" x14ac:dyDescent="0.25">
      <c r="A12" s="4">
        <v>8</v>
      </c>
      <c r="B12">
        <v>1.3023</v>
      </c>
      <c r="C12">
        <f t="shared" si="0"/>
        <v>3.3701322899198791</v>
      </c>
      <c r="D12">
        <v>1.4965999999999999</v>
      </c>
      <c r="E12">
        <f t="shared" si="1"/>
        <v>3.2356820098155779</v>
      </c>
      <c r="F12">
        <v>1.5388999999999999</v>
      </c>
      <c r="G12">
        <f t="shared" si="2"/>
        <v>3.1297857411606786</v>
      </c>
      <c r="H12">
        <f t="shared" si="7"/>
        <v>3.2452000136320449</v>
      </c>
      <c r="I12">
        <f t="shared" si="8"/>
        <v>0.12045563570295248</v>
      </c>
      <c r="K12">
        <v>0.96940000000000004</v>
      </c>
      <c r="L12">
        <f t="shared" si="3"/>
        <v>1.1004591868589688</v>
      </c>
      <c r="M12">
        <v>1.1531</v>
      </c>
      <c r="N12">
        <f t="shared" si="4"/>
        <v>1.198279947126456</v>
      </c>
      <c r="O12">
        <v>1.1501999999999999</v>
      </c>
      <c r="P12">
        <f t="shared" si="5"/>
        <v>1.1590820457163238</v>
      </c>
      <c r="Q12">
        <v>1.4474</v>
      </c>
      <c r="R12">
        <f t="shared" si="6"/>
        <v>1.2819547640198858</v>
      </c>
      <c r="S12">
        <f t="shared" si="9"/>
        <v>1.1849439859304085</v>
      </c>
      <c r="T12">
        <f t="shared" si="10"/>
        <v>7.6147795223776793E-2</v>
      </c>
    </row>
    <row r="13" spans="1:274" x14ac:dyDescent="0.25">
      <c r="A13" s="4">
        <v>9</v>
      </c>
      <c r="B13">
        <v>1.8001</v>
      </c>
      <c r="C13">
        <f t="shared" si="0"/>
        <v>4.6583545535473965</v>
      </c>
      <c r="D13">
        <v>2.0615999999999999</v>
      </c>
      <c r="E13">
        <f t="shared" si="1"/>
        <v>4.4572243962553753</v>
      </c>
      <c r="F13">
        <v>2.1884999999999999</v>
      </c>
      <c r="G13">
        <f t="shared" si="2"/>
        <v>4.4509299464098682</v>
      </c>
      <c r="H13">
        <f t="shared" si="7"/>
        <v>4.52216963207088</v>
      </c>
      <c r="I13">
        <f t="shared" si="8"/>
        <v>0.11798158607548946</v>
      </c>
      <c r="K13">
        <v>1.4009</v>
      </c>
      <c r="L13">
        <f t="shared" si="3"/>
        <v>1.5902963429654731</v>
      </c>
      <c r="M13">
        <v>1.6409</v>
      </c>
      <c r="N13">
        <f t="shared" si="4"/>
        <v>1.7051925810769242</v>
      </c>
      <c r="O13">
        <v>1.6586000000000001</v>
      </c>
      <c r="P13">
        <f t="shared" si="5"/>
        <v>1.6714079995001696</v>
      </c>
      <c r="Q13">
        <v>1.9869000000000001</v>
      </c>
      <c r="R13">
        <f t="shared" si="6"/>
        <v>1.7597871498073174</v>
      </c>
      <c r="S13">
        <f t="shared" si="9"/>
        <v>1.6816710183374712</v>
      </c>
      <c r="T13">
        <f t="shared" si="10"/>
        <v>7.0969605617506357E-2</v>
      </c>
    </row>
    <row r="14" spans="1:274" x14ac:dyDescent="0.25">
      <c r="A14" s="4">
        <v>10</v>
      </c>
      <c r="B14">
        <v>2.2768000000000002</v>
      </c>
      <c r="C14">
        <f t="shared" si="0"/>
        <v>5.8919735834213176</v>
      </c>
      <c r="D14">
        <v>2.6202000000000001</v>
      </c>
      <c r="E14">
        <f t="shared" si="1"/>
        <v>5.6649298423885996</v>
      </c>
      <c r="F14">
        <v>2.7856999999999998</v>
      </c>
      <c r="G14">
        <f t="shared" si="2"/>
        <v>5.6655040218021337</v>
      </c>
      <c r="H14">
        <f t="shared" si="7"/>
        <v>5.74080248253735</v>
      </c>
      <c r="I14">
        <f t="shared" si="8"/>
        <v>0.13091832846226187</v>
      </c>
      <c r="K14">
        <v>1.7424999999999999</v>
      </c>
      <c r="L14">
        <f t="shared" si="3"/>
        <v>1.9780793615656624</v>
      </c>
      <c r="M14">
        <v>2.0129999999999999</v>
      </c>
      <c r="N14">
        <f t="shared" si="4"/>
        <v>2.0918719396110967</v>
      </c>
      <c r="O14">
        <v>2.0223</v>
      </c>
      <c r="P14">
        <f t="shared" si="5"/>
        <v>2.0379165545575741</v>
      </c>
      <c r="Q14">
        <v>2.4222999999999999</v>
      </c>
      <c r="R14">
        <f t="shared" si="6"/>
        <v>2.1454186989673687</v>
      </c>
      <c r="S14">
        <f t="shared" si="9"/>
        <v>2.0633216386754256</v>
      </c>
      <c r="T14">
        <f t="shared" si="10"/>
        <v>7.1802300562004012E-2</v>
      </c>
    </row>
    <row r="15" spans="1:274" x14ac:dyDescent="0.25">
      <c r="A15" s="4">
        <v>11</v>
      </c>
      <c r="B15">
        <v>2.5266000000000002</v>
      </c>
      <c r="C15">
        <f t="shared" si="0"/>
        <v>6.5384137631203005</v>
      </c>
      <c r="D15">
        <v>2.9073000000000002</v>
      </c>
      <c r="E15">
        <f t="shared" si="1"/>
        <v>6.2856463364538495</v>
      </c>
      <c r="F15">
        <v>3.1128</v>
      </c>
      <c r="G15">
        <f t="shared" si="2"/>
        <v>6.3307538209662493</v>
      </c>
      <c r="H15">
        <f t="shared" si="7"/>
        <v>6.3849379735134661</v>
      </c>
      <c r="I15">
        <f t="shared" si="8"/>
        <v>0.13481388944148151</v>
      </c>
      <c r="K15">
        <v>2.1341999999999999</v>
      </c>
      <c r="L15">
        <f t="shared" si="3"/>
        <v>2.4227357092989594</v>
      </c>
      <c r="M15">
        <v>2.4388000000000001</v>
      </c>
      <c r="N15">
        <f t="shared" si="4"/>
        <v>2.5343553334940601</v>
      </c>
      <c r="O15">
        <v>2.4617</v>
      </c>
      <c r="P15">
        <f t="shared" si="5"/>
        <v>2.4807096782645406</v>
      </c>
      <c r="Q15">
        <v>2.9112</v>
      </c>
      <c r="R15">
        <f t="shared" si="6"/>
        <v>2.5784349240118085</v>
      </c>
      <c r="S15">
        <f t="shared" si="9"/>
        <v>2.5040589112673421</v>
      </c>
      <c r="T15">
        <f t="shared" si="10"/>
        <v>6.7350610815626794E-2</v>
      </c>
    </row>
    <row r="16" spans="1:274" x14ac:dyDescent="0.25">
      <c r="A16" s="4">
        <v>12</v>
      </c>
      <c r="B16">
        <v>2.6623000000000001</v>
      </c>
      <c r="C16">
        <f t="shared" si="0"/>
        <v>6.8895824275924857</v>
      </c>
      <c r="D16">
        <v>3.0771000000000002</v>
      </c>
      <c r="E16">
        <f t="shared" si="1"/>
        <v>6.6527576589626589</v>
      </c>
      <c r="F16">
        <v>3.2884000000000002</v>
      </c>
      <c r="G16">
        <f t="shared" si="2"/>
        <v>6.6878857828531926</v>
      </c>
      <c r="H16">
        <f t="shared" si="7"/>
        <v>6.7434086231361121</v>
      </c>
      <c r="I16">
        <f t="shared" si="8"/>
        <v>0.12780290334712557</v>
      </c>
      <c r="K16">
        <v>2.4615999999999998</v>
      </c>
      <c r="L16">
        <f t="shared" si="3"/>
        <v>2.7943989419971502</v>
      </c>
      <c r="M16">
        <v>2.7784</v>
      </c>
      <c r="N16">
        <f t="shared" si="4"/>
        <v>2.8872613000573626</v>
      </c>
      <c r="O16">
        <v>2.8169</v>
      </c>
      <c r="P16">
        <f t="shared" si="5"/>
        <v>2.8386525948342136</v>
      </c>
      <c r="Q16">
        <v>3.3187000000000002</v>
      </c>
      <c r="R16">
        <f t="shared" si="6"/>
        <v>2.9393555861218705</v>
      </c>
      <c r="S16">
        <f t="shared" si="9"/>
        <v>2.864917105752649</v>
      </c>
      <c r="T16">
        <f t="shared" si="10"/>
        <v>6.2457949406081022E-2</v>
      </c>
    </row>
    <row r="17" spans="1:20" x14ac:dyDescent="0.25">
      <c r="A17" s="4">
        <v>13</v>
      </c>
      <c r="B17">
        <v>2.3180999999999998</v>
      </c>
      <c r="C17">
        <f t="shared" si="0"/>
        <v>5.9988510030432858</v>
      </c>
      <c r="D17">
        <v>2.6831</v>
      </c>
      <c r="E17">
        <f t="shared" si="1"/>
        <v>5.8009210213391542</v>
      </c>
      <c r="F17">
        <v>2.8969</v>
      </c>
      <c r="G17">
        <f t="shared" si="2"/>
        <v>5.891660480582475</v>
      </c>
      <c r="H17">
        <f t="shared" si="7"/>
        <v>5.8971441683216383</v>
      </c>
      <c r="I17">
        <f t="shared" si="8"/>
        <v>9.9078870289103282E-2</v>
      </c>
      <c r="K17">
        <v>2.6509999999999998</v>
      </c>
      <c r="L17">
        <f t="shared" si="3"/>
        <v>3.0094051004364823</v>
      </c>
      <c r="M17">
        <v>2.9729999999999999</v>
      </c>
      <c r="N17">
        <f t="shared" si="4"/>
        <v>3.0894859793660157</v>
      </c>
      <c r="O17">
        <v>3.0295000000000001</v>
      </c>
      <c r="P17">
        <f t="shared" si="5"/>
        <v>3.0528943292450035</v>
      </c>
      <c r="Q17">
        <v>3.5282</v>
      </c>
      <c r="R17">
        <f t="shared" si="6"/>
        <v>3.1249086627158773</v>
      </c>
      <c r="S17">
        <f t="shared" si="9"/>
        <v>3.069173517940845</v>
      </c>
      <c r="T17">
        <f t="shared" si="10"/>
        <v>4.9518609861389402E-2</v>
      </c>
    </row>
    <row r="18" spans="1:20" x14ac:dyDescent="0.25">
      <c r="A18" s="4">
        <v>14</v>
      </c>
      <c r="B18">
        <v>2.2311999999999999</v>
      </c>
      <c r="C18">
        <f t="shared" si="0"/>
        <v>5.7739684905699411</v>
      </c>
      <c r="D18">
        <v>2.5781000000000001</v>
      </c>
      <c r="E18">
        <f t="shared" si="1"/>
        <v>5.5739087194344128</v>
      </c>
      <c r="F18">
        <v>2.7686999999999999</v>
      </c>
      <c r="G18">
        <f t="shared" si="2"/>
        <v>5.6309297430317571</v>
      </c>
      <c r="H18">
        <f t="shared" si="7"/>
        <v>5.6596023176787043</v>
      </c>
      <c r="I18">
        <f t="shared" si="8"/>
        <v>0.10306583046462844</v>
      </c>
      <c r="K18">
        <v>2.8428</v>
      </c>
      <c r="L18">
        <f t="shared" si="3"/>
        <v>3.227135729732491</v>
      </c>
      <c r="M18">
        <v>3.1858</v>
      </c>
      <c r="N18">
        <f t="shared" si="4"/>
        <v>3.3106237581783562</v>
      </c>
      <c r="O18">
        <v>3.2480000000000002</v>
      </c>
      <c r="P18">
        <f t="shared" si="5"/>
        <v>3.2730816244884546</v>
      </c>
      <c r="Q18">
        <v>3.7604000000000002</v>
      </c>
      <c r="R18">
        <f t="shared" si="6"/>
        <v>3.330567013002887</v>
      </c>
      <c r="S18">
        <f t="shared" si="9"/>
        <v>3.2853520313505475</v>
      </c>
      <c r="T18">
        <f t="shared" si="10"/>
        <v>4.5543954598192334E-2</v>
      </c>
    </row>
    <row r="19" spans="1:20" x14ac:dyDescent="0.25">
      <c r="A19" s="4">
        <v>15</v>
      </c>
      <c r="B19">
        <v>2.0722999999999998</v>
      </c>
      <c r="C19">
        <f t="shared" si="0"/>
        <v>5.3627621472786347</v>
      </c>
      <c r="D19">
        <v>2.4138000000000002</v>
      </c>
      <c r="E19">
        <f t="shared" si="1"/>
        <v>5.2186885175015654</v>
      </c>
      <c r="F19">
        <v>2.6055000000000001</v>
      </c>
      <c r="G19">
        <f t="shared" si="2"/>
        <v>5.2990166668361489</v>
      </c>
      <c r="H19">
        <f t="shared" si="7"/>
        <v>5.2934891105387827</v>
      </c>
      <c r="I19">
        <f t="shared" si="8"/>
        <v>7.2195693141976408E-2</v>
      </c>
      <c r="K19">
        <v>2.9918</v>
      </c>
      <c r="L19">
        <f t="shared" si="3"/>
        <v>3.3962799620844466</v>
      </c>
      <c r="M19">
        <v>3.3327</v>
      </c>
      <c r="N19">
        <f t="shared" si="4"/>
        <v>3.4632794898866877</v>
      </c>
      <c r="O19">
        <v>3.4144999999999999</v>
      </c>
      <c r="P19">
        <f t="shared" si="5"/>
        <v>3.4408673666304885</v>
      </c>
      <c r="Q19">
        <v>3.9826999999999999</v>
      </c>
      <c r="R19">
        <f t="shared" si="6"/>
        <v>3.5274569840140932</v>
      </c>
      <c r="S19">
        <f t="shared" si="9"/>
        <v>3.456970950653929</v>
      </c>
      <c r="T19">
        <f t="shared" si="10"/>
        <v>5.4622339990283861E-2</v>
      </c>
    </row>
    <row r="20" spans="1:20" x14ac:dyDescent="0.25">
      <c r="A20" s="4">
        <v>16</v>
      </c>
      <c r="B20">
        <v>1.7974000000000001</v>
      </c>
      <c r="C20">
        <f t="shared" si="0"/>
        <v>4.6513674098917237</v>
      </c>
      <c r="D20">
        <v>2.1166999999999998</v>
      </c>
      <c r="E20">
        <f t="shared" si="1"/>
        <v>4.5763518042072926</v>
      </c>
      <c r="F20">
        <v>2.2825000000000002</v>
      </c>
      <c r="G20">
        <f t="shared" si="2"/>
        <v>4.6421053701990056</v>
      </c>
      <c r="H20">
        <f t="shared" si="7"/>
        <v>4.623274861432674</v>
      </c>
      <c r="I20">
        <f t="shared" si="8"/>
        <v>4.0899588254036036E-2</v>
      </c>
      <c r="K20">
        <v>3.0533000000000001</v>
      </c>
      <c r="L20">
        <f t="shared" si="3"/>
        <v>3.4660945277867645</v>
      </c>
      <c r="M20">
        <v>3.383</v>
      </c>
      <c r="N20">
        <f t="shared" si="4"/>
        <v>3.5155503088446798</v>
      </c>
      <c r="O20">
        <v>3.4805000000000001</v>
      </c>
      <c r="P20">
        <f t="shared" si="5"/>
        <v>3.5073770301822864</v>
      </c>
      <c r="Q20">
        <v>3.9975999999999998</v>
      </c>
      <c r="R20">
        <f t="shared" si="6"/>
        <v>3.5406538376716146</v>
      </c>
      <c r="S20">
        <f t="shared" si="9"/>
        <v>3.5074189261213364</v>
      </c>
      <c r="T20">
        <f t="shared" si="10"/>
        <v>3.0975185680005086E-2</v>
      </c>
    </row>
    <row r="21" spans="1:20" x14ac:dyDescent="0.25">
      <c r="A21" s="4">
        <v>17</v>
      </c>
      <c r="B21">
        <v>1.3163</v>
      </c>
      <c r="C21">
        <f t="shared" si="0"/>
        <v>3.4063619236900387</v>
      </c>
      <c r="D21">
        <v>1.5551999999999999</v>
      </c>
      <c r="E21">
        <f t="shared" si="1"/>
        <v>3.3623764944976529</v>
      </c>
      <c r="F21">
        <v>1.7123999999999999</v>
      </c>
      <c r="G21">
        <f t="shared" si="2"/>
        <v>3.4826467627289275</v>
      </c>
      <c r="H21">
        <f t="shared" si="7"/>
        <v>3.417128393638873</v>
      </c>
      <c r="I21">
        <f t="shared" si="8"/>
        <v>6.0853693490823146E-2</v>
      </c>
      <c r="K21">
        <v>2.9468000000000001</v>
      </c>
      <c r="L21">
        <f t="shared" si="3"/>
        <v>3.3451961335217759</v>
      </c>
      <c r="M21">
        <v>3.2551000000000001</v>
      </c>
      <c r="N21">
        <f t="shared" si="4"/>
        <v>3.3826390216731652</v>
      </c>
      <c r="O21">
        <v>3.3292999999999999</v>
      </c>
      <c r="P21">
        <f t="shared" si="5"/>
        <v>3.3550094373181683</v>
      </c>
      <c r="Q21">
        <v>3.8046000000000002</v>
      </c>
      <c r="R21">
        <f t="shared" si="6"/>
        <v>3.3697147265372789</v>
      </c>
      <c r="S21">
        <f t="shared" si="9"/>
        <v>3.3631398297625967</v>
      </c>
      <c r="T21">
        <f t="shared" si="10"/>
        <v>1.6447160533520386E-2</v>
      </c>
    </row>
    <row r="22" spans="1:20" x14ac:dyDescent="0.25">
      <c r="A22" s="4">
        <v>18</v>
      </c>
      <c r="B22">
        <v>0.89400000000000002</v>
      </c>
      <c r="C22">
        <f t="shared" si="0"/>
        <v>2.3135208993230223</v>
      </c>
      <c r="D22">
        <v>1.0589999999999999</v>
      </c>
      <c r="E22">
        <f t="shared" si="1"/>
        <v>2.2895812163535325</v>
      </c>
      <c r="F22">
        <v>1.1759999999999999</v>
      </c>
      <c r="G22">
        <f t="shared" si="2"/>
        <v>2.3917265784683592</v>
      </c>
      <c r="H22">
        <f t="shared" si="7"/>
        <v>2.3316095647149715</v>
      </c>
      <c r="I22">
        <f t="shared" si="8"/>
        <v>5.3421143867748572E-2</v>
      </c>
      <c r="K22">
        <v>2.7000999999999999</v>
      </c>
      <c r="L22">
        <f t="shared" si="3"/>
        <v>3.0651432333793087</v>
      </c>
      <c r="M22">
        <v>2.9605999999999999</v>
      </c>
      <c r="N22">
        <f t="shared" si="4"/>
        <v>3.0766001313525151</v>
      </c>
      <c r="O22">
        <v>3.0430999999999999</v>
      </c>
      <c r="P22">
        <f t="shared" si="5"/>
        <v>3.0665993508253742</v>
      </c>
      <c r="Q22">
        <v>3.5036</v>
      </c>
      <c r="R22">
        <f t="shared" si="6"/>
        <v>3.1031205687578223</v>
      </c>
      <c r="S22">
        <f t="shared" si="9"/>
        <v>3.0778658210787548</v>
      </c>
      <c r="T22">
        <f t="shared" si="10"/>
        <v>1.7589787193680317E-2</v>
      </c>
    </row>
    <row r="23" spans="1:20" x14ac:dyDescent="0.25">
      <c r="A23" s="4">
        <v>19</v>
      </c>
      <c r="B23">
        <v>0.93279999999999996</v>
      </c>
      <c r="C23">
        <f t="shared" si="0"/>
        <v>2.4139287414860351</v>
      </c>
      <c r="D23">
        <v>1.1129</v>
      </c>
      <c r="E23">
        <f t="shared" si="1"/>
        <v>2.4061141979979666</v>
      </c>
      <c r="F23">
        <v>1.2112000000000001</v>
      </c>
      <c r="G23">
        <f t="shared" si="2"/>
        <v>2.4633156733340789</v>
      </c>
      <c r="H23">
        <f t="shared" si="7"/>
        <v>2.4277862042726936</v>
      </c>
      <c r="I23">
        <f t="shared" si="8"/>
        <v>3.1016514170997409E-2</v>
      </c>
      <c r="K23">
        <v>2.8035999999999999</v>
      </c>
      <c r="L23">
        <f t="shared" si="3"/>
        <v>3.1826360390734525</v>
      </c>
      <c r="M23">
        <v>3.0493999999999999</v>
      </c>
      <c r="N23">
        <f t="shared" si="4"/>
        <v>3.1688794300298451</v>
      </c>
      <c r="O23">
        <v>3.1613000000000002</v>
      </c>
      <c r="P23">
        <f t="shared" si="5"/>
        <v>3.1857121119135932</v>
      </c>
      <c r="Q23">
        <v>3.6530999999999998</v>
      </c>
      <c r="R23">
        <f t="shared" si="6"/>
        <v>3.2355319527712068</v>
      </c>
      <c r="S23">
        <f t="shared" si="9"/>
        <v>3.1931898834470243</v>
      </c>
      <c r="T23">
        <f t="shared" si="10"/>
        <v>2.9161331006262847E-2</v>
      </c>
    </row>
    <row r="24" spans="1:20" x14ac:dyDescent="0.25">
      <c r="A24" s="4">
        <v>20</v>
      </c>
      <c r="B24">
        <v>0.96389999999999998</v>
      </c>
      <c r="C24">
        <f t="shared" si="0"/>
        <v>2.4944102850754604</v>
      </c>
      <c r="D24">
        <v>1.1548</v>
      </c>
      <c r="E24">
        <f t="shared" si="1"/>
        <v>2.4967029165675729</v>
      </c>
      <c r="F24">
        <v>1.2477</v>
      </c>
      <c r="G24">
        <f t="shared" si="2"/>
        <v>2.5375486836351802</v>
      </c>
      <c r="H24">
        <f t="shared" si="7"/>
        <v>2.5095539617594045</v>
      </c>
      <c r="I24">
        <f t="shared" si="8"/>
        <v>2.4271225339199121E-2</v>
      </c>
      <c r="K24">
        <v>2.8542999999999998</v>
      </c>
      <c r="L24">
        <f t="shared" si="3"/>
        <v>3.2401904859207291</v>
      </c>
      <c r="M24">
        <v>3.1122000000000001</v>
      </c>
      <c r="N24">
        <f t="shared" si="4"/>
        <v>3.2341400151304796</v>
      </c>
      <c r="O24">
        <v>3.2324000000000002</v>
      </c>
      <c r="P24">
        <f t="shared" si="5"/>
        <v>3.2573611585580293</v>
      </c>
      <c r="Q24">
        <v>3.706</v>
      </c>
      <c r="R24">
        <f t="shared" si="6"/>
        <v>3.2823852117297894</v>
      </c>
      <c r="S24">
        <f t="shared" si="9"/>
        <v>3.2535192178347567</v>
      </c>
      <c r="T24">
        <f t="shared" si="10"/>
        <v>2.16118386072594E-2</v>
      </c>
    </row>
    <row r="25" spans="1:20" x14ac:dyDescent="0.25">
      <c r="A25" s="4">
        <v>21</v>
      </c>
      <c r="B25">
        <v>1.0134000000000001</v>
      </c>
      <c r="C25">
        <f t="shared" si="0"/>
        <v>2.6225079187628086</v>
      </c>
      <c r="D25">
        <v>1.2248000000000001</v>
      </c>
      <c r="E25">
        <f t="shared" si="1"/>
        <v>2.6480444511707337</v>
      </c>
      <c r="F25">
        <v>1.3282</v>
      </c>
      <c r="G25">
        <f t="shared" si="2"/>
        <v>2.7012680625184311</v>
      </c>
      <c r="H25">
        <f t="shared" si="7"/>
        <v>2.657273477483991</v>
      </c>
      <c r="I25">
        <f t="shared" si="8"/>
        <v>4.0182972216097672E-2</v>
      </c>
      <c r="K25">
        <v>2.9279000000000002</v>
      </c>
      <c r="L25">
        <f t="shared" si="3"/>
        <v>3.3237409255254544</v>
      </c>
      <c r="M25">
        <v>3.1972999999999998</v>
      </c>
      <c r="N25">
        <f t="shared" si="4"/>
        <v>3.3225743430295869</v>
      </c>
      <c r="O25">
        <v>3.3241000000000001</v>
      </c>
      <c r="P25">
        <f t="shared" si="5"/>
        <v>3.3497692820080265</v>
      </c>
      <c r="Q25">
        <v>3.8064</v>
      </c>
      <c r="R25">
        <f t="shared" si="6"/>
        <v>3.371308977314698</v>
      </c>
      <c r="S25">
        <f t="shared" si="9"/>
        <v>3.3418483819694411</v>
      </c>
      <c r="T25">
        <f t="shared" si="10"/>
        <v>2.3309768277442029E-2</v>
      </c>
    </row>
    <row r="26" spans="1:20" x14ac:dyDescent="0.25">
      <c r="A26" s="4">
        <v>22</v>
      </c>
      <c r="B26">
        <v>1.0053000000000001</v>
      </c>
      <c r="C26">
        <f t="shared" si="0"/>
        <v>2.6015464877957881</v>
      </c>
      <c r="D26">
        <v>1.226</v>
      </c>
      <c r="E26">
        <f t="shared" si="1"/>
        <v>2.6506388774782166</v>
      </c>
      <c r="F26">
        <v>1.3278000000000001</v>
      </c>
      <c r="G26">
        <f t="shared" si="2"/>
        <v>2.7004545500767754</v>
      </c>
      <c r="H26">
        <f t="shared" si="7"/>
        <v>2.6508799717835934</v>
      </c>
      <c r="I26">
        <f t="shared" si="8"/>
        <v>4.945447189984923E-2</v>
      </c>
      <c r="K26">
        <v>2.9378000000000002</v>
      </c>
      <c r="L26">
        <f t="shared" si="3"/>
        <v>3.3349793678092419</v>
      </c>
      <c r="M26">
        <v>3.1930000000000001</v>
      </c>
      <c r="N26">
        <f t="shared" si="4"/>
        <v>3.3181058634765184</v>
      </c>
      <c r="O26">
        <v>3.3031000000000001</v>
      </c>
      <c r="P26">
        <f t="shared" si="5"/>
        <v>3.3286071163324547</v>
      </c>
      <c r="Q26">
        <v>3.7896000000000001</v>
      </c>
      <c r="R26">
        <f t="shared" si="6"/>
        <v>3.3564293033921238</v>
      </c>
      <c r="S26">
        <f t="shared" si="9"/>
        <v>3.3345304127525845</v>
      </c>
      <c r="T26">
        <f t="shared" si="10"/>
        <v>1.617213891530787E-2</v>
      </c>
    </row>
    <row r="27" spans="1:20" x14ac:dyDescent="0.25">
      <c r="A27" s="4">
        <v>23</v>
      </c>
      <c r="B27">
        <v>0.96309999999999996</v>
      </c>
      <c r="C27">
        <f t="shared" si="0"/>
        <v>2.4923400202885939</v>
      </c>
      <c r="D27">
        <v>1.1837</v>
      </c>
      <c r="E27">
        <f t="shared" si="1"/>
        <v>2.5591853501394493</v>
      </c>
      <c r="F27">
        <v>1.2585999999999999</v>
      </c>
      <c r="G27">
        <f t="shared" si="2"/>
        <v>2.5597168976703037</v>
      </c>
      <c r="H27">
        <f t="shared" si="7"/>
        <v>2.5370807560327826</v>
      </c>
      <c r="I27">
        <f t="shared" si="8"/>
        <v>3.8747525235721336E-2</v>
      </c>
      <c r="K27">
        <v>2.8772000000000002</v>
      </c>
      <c r="L27">
        <f t="shared" si="3"/>
        <v>3.2661864786781778</v>
      </c>
      <c r="M27">
        <v>3.1271</v>
      </c>
      <c r="N27">
        <f t="shared" si="4"/>
        <v>3.2496238163725084</v>
      </c>
      <c r="O27">
        <v>3.2303000000000002</v>
      </c>
      <c r="P27">
        <f t="shared" si="5"/>
        <v>3.2552449419904721</v>
      </c>
      <c r="Q27">
        <v>3.7086999999999999</v>
      </c>
      <c r="R27">
        <f t="shared" si="6"/>
        <v>3.2847765878959172</v>
      </c>
      <c r="S27">
        <f t="shared" si="9"/>
        <v>3.2639579562342691</v>
      </c>
      <c r="T27">
        <f t="shared" si="10"/>
        <v>1.5489414873126613E-2</v>
      </c>
    </row>
    <row r="28" spans="1:20" x14ac:dyDescent="0.25">
      <c r="A28" s="4">
        <v>24</v>
      </c>
      <c r="B28">
        <v>0.90720000000000001</v>
      </c>
      <c r="C28">
        <f t="shared" si="0"/>
        <v>2.3476802683063154</v>
      </c>
      <c r="D28">
        <v>1.1203000000000001</v>
      </c>
      <c r="E28">
        <f t="shared" si="1"/>
        <v>2.4221131602274437</v>
      </c>
      <c r="F28">
        <v>1.1718999999999999</v>
      </c>
      <c r="G28">
        <f t="shared" si="2"/>
        <v>2.3833880759413861</v>
      </c>
      <c r="H28">
        <f t="shared" si="7"/>
        <v>2.3843938348250489</v>
      </c>
      <c r="I28">
        <f t="shared" si="8"/>
        <v>3.7226637145122879E-2</v>
      </c>
      <c r="K28">
        <v>2.7856999999999998</v>
      </c>
      <c r="L28">
        <f t="shared" si="3"/>
        <v>3.1623160272674125</v>
      </c>
      <c r="M28">
        <v>3.0318999999999998</v>
      </c>
      <c r="N28">
        <f t="shared" si="4"/>
        <v>3.1506937574301461</v>
      </c>
      <c r="O28">
        <v>3.1358000000000001</v>
      </c>
      <c r="P28">
        <f t="shared" si="5"/>
        <v>3.1600151964503982</v>
      </c>
      <c r="Q28">
        <v>3.5891000000000002</v>
      </c>
      <c r="R28">
        <f t="shared" si="6"/>
        <v>3.1788474806852096</v>
      </c>
      <c r="S28">
        <f t="shared" si="9"/>
        <v>3.1629681154582916</v>
      </c>
      <c r="T28">
        <f t="shared" si="10"/>
        <v>1.1718348215353199E-2</v>
      </c>
    </row>
    <row r="29" spans="1:20" x14ac:dyDescent="0.25">
      <c r="A29" s="4">
        <v>25</v>
      </c>
      <c r="B29">
        <v>0.85599999999999998</v>
      </c>
      <c r="C29">
        <f t="shared" si="0"/>
        <v>2.2151833219468764</v>
      </c>
      <c r="D29">
        <v>1.0658000000000001</v>
      </c>
      <c r="E29">
        <f t="shared" si="1"/>
        <v>2.3042829654292687</v>
      </c>
      <c r="F29">
        <v>1.1054999999999999</v>
      </c>
      <c r="G29">
        <f t="shared" si="2"/>
        <v>2.2483450106265059</v>
      </c>
      <c r="H29">
        <f t="shared" si="7"/>
        <v>2.2559370993342172</v>
      </c>
      <c r="I29">
        <f t="shared" si="8"/>
        <v>4.5032393622609808E-2</v>
      </c>
      <c r="K29">
        <v>2.7107000000000001</v>
      </c>
      <c r="L29">
        <f t="shared" si="3"/>
        <v>3.0771763129962935</v>
      </c>
      <c r="M29">
        <v>2.9533</v>
      </c>
      <c r="N29">
        <f t="shared" si="4"/>
        <v>3.069014107925212</v>
      </c>
      <c r="O29">
        <v>3.0503</v>
      </c>
      <c r="P29">
        <f t="shared" si="5"/>
        <v>3.0738549504855701</v>
      </c>
      <c r="Q29">
        <v>3.4761000000000002</v>
      </c>
      <c r="R29">
        <f t="shared" si="6"/>
        <v>3.0787639596583705</v>
      </c>
      <c r="S29">
        <f t="shared" si="9"/>
        <v>3.0747023327663614</v>
      </c>
      <c r="T29">
        <f t="shared" si="10"/>
        <v>4.3085709061997943E-3</v>
      </c>
    </row>
    <row r="30" spans="1:20" x14ac:dyDescent="0.25">
      <c r="A30" s="4">
        <v>26</v>
      </c>
      <c r="B30">
        <v>0.81069999999999998</v>
      </c>
      <c r="C30">
        <f t="shared" si="0"/>
        <v>2.0979545783905751</v>
      </c>
      <c r="D30">
        <v>1.0121</v>
      </c>
      <c r="E30">
        <f t="shared" si="1"/>
        <v>2.1881823881694151</v>
      </c>
      <c r="F30">
        <v>1.0512999999999999</v>
      </c>
      <c r="G30">
        <f t="shared" si="2"/>
        <v>2.138114074782131</v>
      </c>
      <c r="H30">
        <f t="shared" si="7"/>
        <v>2.1414170137807069</v>
      </c>
      <c r="I30">
        <f t="shared" si="8"/>
        <v>4.5204496113692844E-2</v>
      </c>
      <c r="K30">
        <v>2.6499000000000001</v>
      </c>
      <c r="L30">
        <f t="shared" si="3"/>
        <v>3.0081563846271733</v>
      </c>
      <c r="M30">
        <v>2.8792</v>
      </c>
      <c r="N30">
        <f t="shared" si="4"/>
        <v>2.9920107742316295</v>
      </c>
      <c r="O30">
        <v>2.9731999999999998</v>
      </c>
      <c r="P30">
        <f t="shared" si="5"/>
        <v>2.9961595707909705</v>
      </c>
      <c r="Q30">
        <v>3.3822000000000001</v>
      </c>
      <c r="R30">
        <f t="shared" si="6"/>
        <v>2.995597210769696</v>
      </c>
      <c r="S30">
        <f t="shared" si="9"/>
        <v>2.9979809851048671</v>
      </c>
      <c r="T30">
        <f t="shared" si="10"/>
        <v>7.028088964845771E-3</v>
      </c>
    </row>
    <row r="31" spans="1:20" x14ac:dyDescent="0.25">
      <c r="A31" s="4">
        <v>27</v>
      </c>
      <c r="B31">
        <v>0.75660000000000005</v>
      </c>
      <c r="C31">
        <f t="shared" si="0"/>
        <v>1.9579529221787457</v>
      </c>
      <c r="D31">
        <v>0.9496</v>
      </c>
      <c r="E31">
        <f t="shared" si="1"/>
        <v>2.0530560179880215</v>
      </c>
      <c r="F31">
        <v>0.97499999999999998</v>
      </c>
      <c r="G31">
        <f t="shared" si="2"/>
        <v>1.9829365765362674</v>
      </c>
      <c r="H31">
        <f t="shared" si="7"/>
        <v>1.9979818389010113</v>
      </c>
      <c r="I31">
        <f t="shared" si="8"/>
        <v>4.9304357290660045E-2</v>
      </c>
      <c r="K31">
        <v>2.5760000000000001</v>
      </c>
      <c r="L31">
        <f t="shared" si="3"/>
        <v>2.9242653861653638</v>
      </c>
      <c r="M31">
        <v>2.7984</v>
      </c>
      <c r="N31">
        <f t="shared" si="4"/>
        <v>2.9080449258855898</v>
      </c>
      <c r="O31">
        <v>2.9074</v>
      </c>
      <c r="P31">
        <f t="shared" si="5"/>
        <v>2.9298514516741783</v>
      </c>
      <c r="Q31">
        <v>3.2955999999999999</v>
      </c>
      <c r="R31">
        <f t="shared" si="6"/>
        <v>2.9188960344783306</v>
      </c>
      <c r="S31">
        <f t="shared" si="9"/>
        <v>2.9202644495508654</v>
      </c>
      <c r="T31">
        <f t="shared" si="10"/>
        <v>9.2934999134271189E-3</v>
      </c>
    </row>
    <row r="32" spans="1:20" x14ac:dyDescent="0.25">
      <c r="A32" s="4">
        <v>28</v>
      </c>
      <c r="B32">
        <v>0.68600000000000005</v>
      </c>
      <c r="C32">
        <f t="shared" si="0"/>
        <v>1.7752520547378006</v>
      </c>
      <c r="D32">
        <v>0.86699999999999999</v>
      </c>
      <c r="E32">
        <f t="shared" si="1"/>
        <v>1.8744730071562916</v>
      </c>
      <c r="F32">
        <v>0.88700000000000001</v>
      </c>
      <c r="G32">
        <f t="shared" si="2"/>
        <v>1.8039638393719686</v>
      </c>
      <c r="H32">
        <f t="shared" si="7"/>
        <v>1.8178963004220201</v>
      </c>
      <c r="I32">
        <f t="shared" si="8"/>
        <v>5.1056678827470961E-2</v>
      </c>
      <c r="K32">
        <v>2.4862000000000002</v>
      </c>
      <c r="L32">
        <f t="shared" si="3"/>
        <v>2.8223247682780777</v>
      </c>
      <c r="M32">
        <v>2.6913</v>
      </c>
      <c r="N32">
        <f t="shared" si="4"/>
        <v>2.7967486095754319</v>
      </c>
      <c r="O32">
        <v>2.8069999999999999</v>
      </c>
      <c r="P32">
        <f t="shared" si="5"/>
        <v>2.8286761453014444</v>
      </c>
      <c r="Q32">
        <v>3.1705000000000001</v>
      </c>
      <c r="R32">
        <f t="shared" si="6"/>
        <v>2.8080956054477326</v>
      </c>
      <c r="S32">
        <f t="shared" si="9"/>
        <v>2.8139612821506717</v>
      </c>
      <c r="T32">
        <f t="shared" si="10"/>
        <v>1.4342911816353679E-2</v>
      </c>
    </row>
    <row r="33" spans="1:20" x14ac:dyDescent="0.25">
      <c r="A33" s="4">
        <v>29</v>
      </c>
      <c r="B33">
        <v>0.61199999999999999</v>
      </c>
      <c r="C33">
        <f t="shared" si="0"/>
        <v>1.5837525619526731</v>
      </c>
      <c r="D33">
        <v>0.78280000000000005</v>
      </c>
      <c r="E33">
        <f t="shared" si="1"/>
        <v>1.6924307612479186</v>
      </c>
      <c r="F33">
        <v>0.78879999999999995</v>
      </c>
      <c r="G33">
        <f t="shared" si="2"/>
        <v>1.6042465349454436</v>
      </c>
      <c r="H33">
        <f t="shared" si="7"/>
        <v>1.6268099527153452</v>
      </c>
      <c r="I33">
        <f t="shared" si="8"/>
        <v>5.7745723795001515E-2</v>
      </c>
      <c r="K33">
        <v>2.3748</v>
      </c>
      <c r="L33">
        <f t="shared" si="3"/>
        <v>2.6958639126807089</v>
      </c>
      <c r="M33">
        <v>2.5453000000000001</v>
      </c>
      <c r="N33">
        <f t="shared" si="4"/>
        <v>2.6450281410293717</v>
      </c>
      <c r="O33">
        <v>2.6625999999999999</v>
      </c>
      <c r="P33">
        <f t="shared" si="5"/>
        <v>2.6831610632275118</v>
      </c>
      <c r="Q33">
        <v>3.0327000000000002</v>
      </c>
      <c r="R33">
        <f t="shared" si="6"/>
        <v>2.6860468514875691</v>
      </c>
      <c r="S33">
        <f t="shared" si="9"/>
        <v>2.6775249921062905</v>
      </c>
      <c r="T33">
        <f t="shared" si="10"/>
        <v>2.2336433039230007E-2</v>
      </c>
    </row>
    <row r="34" spans="1:20" x14ac:dyDescent="0.25">
      <c r="A34" s="4">
        <v>30</v>
      </c>
      <c r="B34">
        <v>0.55230000000000001</v>
      </c>
      <c r="C34">
        <f t="shared" si="0"/>
        <v>1.4292590522327799</v>
      </c>
      <c r="D34">
        <v>0.70789999999999997</v>
      </c>
      <c r="E34">
        <f t="shared" si="1"/>
        <v>1.5304953192225361</v>
      </c>
      <c r="F34">
        <v>0.70379999999999998</v>
      </c>
      <c r="G34">
        <f t="shared" si="2"/>
        <v>1.431375141093564</v>
      </c>
      <c r="H34">
        <f t="shared" si="7"/>
        <v>1.4637098375162934</v>
      </c>
      <c r="I34">
        <f t="shared" si="8"/>
        <v>5.7847600495334717E-2</v>
      </c>
      <c r="K34">
        <v>2.2749000000000001</v>
      </c>
      <c r="L34">
        <f t="shared" si="3"/>
        <v>2.5824578132715788</v>
      </c>
      <c r="M34">
        <v>2.4279999999999999</v>
      </c>
      <c r="N34">
        <f t="shared" si="4"/>
        <v>2.523132175546817</v>
      </c>
      <c r="O34">
        <v>2.5329000000000002</v>
      </c>
      <c r="P34">
        <f t="shared" si="5"/>
        <v>2.5524594971264793</v>
      </c>
      <c r="Q34">
        <v>2.8887999999999998</v>
      </c>
      <c r="R34">
        <f t="shared" si="6"/>
        <v>2.5585953587817092</v>
      </c>
      <c r="S34">
        <f t="shared" si="9"/>
        <v>2.5541612111816461</v>
      </c>
      <c r="T34">
        <f t="shared" si="10"/>
        <v>2.4399837690226352E-2</v>
      </c>
    </row>
    <row r="35" spans="1:20" x14ac:dyDescent="0.25">
      <c r="A35" s="4">
        <v>31</v>
      </c>
      <c r="B35">
        <v>0.49459999999999998</v>
      </c>
      <c r="C35">
        <f t="shared" si="0"/>
        <v>1.2799412044800524</v>
      </c>
      <c r="D35">
        <v>0.63590000000000002</v>
      </c>
      <c r="E35">
        <f t="shared" si="1"/>
        <v>1.374829740773571</v>
      </c>
      <c r="F35">
        <v>0.62760000000000005</v>
      </c>
      <c r="G35">
        <f t="shared" si="2"/>
        <v>1.2764010209581143</v>
      </c>
      <c r="H35">
        <f t="shared" si="7"/>
        <v>1.3103906554039126</v>
      </c>
      <c r="I35">
        <f t="shared" si="8"/>
        <v>5.5833950400279275E-2</v>
      </c>
      <c r="K35">
        <v>2.1806999999999999</v>
      </c>
      <c r="L35">
        <f t="shared" si="3"/>
        <v>2.4755223321470532</v>
      </c>
      <c r="M35">
        <v>2.3386</v>
      </c>
      <c r="N35">
        <f t="shared" si="4"/>
        <v>2.4302293680946403</v>
      </c>
      <c r="O35">
        <v>2.4224000000000001</v>
      </c>
      <c r="P35">
        <f t="shared" si="5"/>
        <v>2.4411061967859702</v>
      </c>
      <c r="Q35">
        <v>2.7501000000000002</v>
      </c>
      <c r="R35">
        <f t="shared" si="6"/>
        <v>2.4357494794328369</v>
      </c>
      <c r="S35">
        <f t="shared" si="9"/>
        <v>2.4456518441151252</v>
      </c>
      <c r="T35">
        <f t="shared" si="10"/>
        <v>2.0402765807687854E-2</v>
      </c>
    </row>
    <row r="36" spans="1:20" x14ac:dyDescent="0.25">
      <c r="A36" s="4">
        <v>32</v>
      </c>
      <c r="B36">
        <v>0.44369999999999998</v>
      </c>
      <c r="C36">
        <f t="shared" si="0"/>
        <v>1.1482206074156878</v>
      </c>
      <c r="D36">
        <v>0.57150000000000001</v>
      </c>
      <c r="E36">
        <f t="shared" si="1"/>
        <v>1.2355955289386629</v>
      </c>
      <c r="F36">
        <v>0.55920000000000003</v>
      </c>
      <c r="G36">
        <f t="shared" si="2"/>
        <v>1.1372903934349547</v>
      </c>
      <c r="H36">
        <f t="shared" si="7"/>
        <v>1.1737021765964351</v>
      </c>
      <c r="I36">
        <f t="shared" si="8"/>
        <v>5.3879102558742696E-2</v>
      </c>
      <c r="K36">
        <v>2.0945</v>
      </c>
      <c r="L36">
        <f t="shared" si="3"/>
        <v>2.3776684205447802</v>
      </c>
      <c r="M36">
        <v>2.2564000000000002</v>
      </c>
      <c r="N36">
        <f t="shared" si="4"/>
        <v>2.3448086659406253</v>
      </c>
      <c r="O36">
        <v>2.3096000000000001</v>
      </c>
      <c r="P36">
        <f t="shared" si="5"/>
        <v>2.3274351354428986</v>
      </c>
      <c r="Q36">
        <v>2.5983000000000001</v>
      </c>
      <c r="R36">
        <f t="shared" si="6"/>
        <v>2.3013009972038616</v>
      </c>
      <c r="S36">
        <f t="shared" si="9"/>
        <v>2.3378033047830415</v>
      </c>
      <c r="T36">
        <f t="shared" si="10"/>
        <v>3.2032379106751482E-2</v>
      </c>
    </row>
    <row r="37" spans="1:20" x14ac:dyDescent="0.25">
      <c r="A37" s="4">
        <v>33</v>
      </c>
      <c r="B37">
        <v>0.39219999999999999</v>
      </c>
      <c r="C37">
        <f t="shared" si="0"/>
        <v>1.0149473117611738</v>
      </c>
      <c r="D37">
        <v>0.50870000000000004</v>
      </c>
      <c r="E37">
        <f t="shared" si="1"/>
        <v>1.0998205521803988</v>
      </c>
      <c r="F37">
        <v>0.49330000000000002</v>
      </c>
      <c r="G37">
        <f t="shared" si="2"/>
        <v>1.0032642186721443</v>
      </c>
      <c r="H37">
        <f t="shared" si="7"/>
        <v>1.0393440275379058</v>
      </c>
      <c r="I37">
        <f t="shared" si="8"/>
        <v>5.2698967643183402E-2</v>
      </c>
      <c r="K37">
        <v>1.9935</v>
      </c>
      <c r="L37">
        <f t="shared" si="3"/>
        <v>2.2630136053263401</v>
      </c>
      <c r="M37">
        <v>2.1511</v>
      </c>
      <c r="N37">
        <f t="shared" si="4"/>
        <v>2.2353828759550076</v>
      </c>
      <c r="O37">
        <v>2.2014999999999998</v>
      </c>
      <c r="P37">
        <f t="shared" si="5"/>
        <v>2.218500368322454</v>
      </c>
      <c r="Q37">
        <v>2.4502000000000002</v>
      </c>
      <c r="R37">
        <f t="shared" si="6"/>
        <v>2.1701295860173584</v>
      </c>
      <c r="S37">
        <f t="shared" si="9"/>
        <v>2.2217566089052898</v>
      </c>
      <c r="T37">
        <f t="shared" si="10"/>
        <v>3.9003279786880674E-2</v>
      </c>
    </row>
    <row r="38" spans="1:20" x14ac:dyDescent="0.25">
      <c r="A38" s="4">
        <v>34</v>
      </c>
      <c r="B38">
        <v>0.34539999999999998</v>
      </c>
      <c r="C38">
        <f t="shared" si="0"/>
        <v>0.89383682172949874</v>
      </c>
      <c r="D38">
        <v>0.45069999999999999</v>
      </c>
      <c r="E38">
        <f t="shared" si="1"/>
        <v>0.97442328065206529</v>
      </c>
      <c r="F38">
        <v>0.44109999999999999</v>
      </c>
      <c r="G38">
        <f t="shared" si="2"/>
        <v>0.8971008450360487</v>
      </c>
      <c r="H38">
        <f t="shared" si="7"/>
        <v>0.92178698247253754</v>
      </c>
      <c r="I38">
        <f t="shared" si="8"/>
        <v>4.5613576669337602E-2</v>
      </c>
      <c r="K38">
        <v>1.8895999999999999</v>
      </c>
      <c r="L38">
        <f t="shared" si="3"/>
        <v>2.1450667211560837</v>
      </c>
      <c r="M38">
        <v>2.0213999999999999</v>
      </c>
      <c r="N38">
        <f t="shared" si="4"/>
        <v>2.100601062458952</v>
      </c>
      <c r="O38">
        <v>2.0933000000000002</v>
      </c>
      <c r="P38">
        <f t="shared" si="5"/>
        <v>2.1094648289845077</v>
      </c>
      <c r="Q38">
        <v>2.3046000000000002</v>
      </c>
      <c r="R38">
        <f t="shared" si="6"/>
        <v>2.0411724120217141</v>
      </c>
      <c r="S38">
        <f t="shared" si="9"/>
        <v>2.099076256155314</v>
      </c>
      <c r="T38">
        <f t="shared" si="10"/>
        <v>4.3120859283825079E-2</v>
      </c>
    </row>
    <row r="39" spans="1:20" x14ac:dyDescent="0.25">
      <c r="A39" s="4">
        <v>35</v>
      </c>
      <c r="B39">
        <v>0.30659999999999998</v>
      </c>
      <c r="C39">
        <f t="shared" ref="C39:C64" si="11">B39/B$65*100</f>
        <v>0.79342897956648606</v>
      </c>
      <c r="D39">
        <v>0.39950000000000002</v>
      </c>
      <c r="E39">
        <f t="shared" ref="E39:E64" si="12">D39/D$65*100</f>
        <v>0.8637277581994679</v>
      </c>
      <c r="F39">
        <v>0.39219999999999999</v>
      </c>
      <c r="G39">
        <f t="shared" ref="G39:G64" si="13">F39/F$65*100</f>
        <v>0.7976489490436145</v>
      </c>
      <c r="H39">
        <f t="shared" si="7"/>
        <v>0.81826856226985623</v>
      </c>
      <c r="I39">
        <f t="shared" si="8"/>
        <v>3.9425320626750721E-2</v>
      </c>
      <c r="K39">
        <v>1.7789999999999999</v>
      </c>
      <c r="L39">
        <f t="shared" si="3"/>
        <v>2.0195140225109403</v>
      </c>
      <c r="M39">
        <v>1.8996999999999999</v>
      </c>
      <c r="N39">
        <f t="shared" si="4"/>
        <v>1.9741326992941879</v>
      </c>
      <c r="O39">
        <v>1.9783999999999999</v>
      </c>
      <c r="P39">
        <f t="shared" si="5"/>
        <v>1.9936775510738785</v>
      </c>
      <c r="Q39">
        <v>2.1537999999999999</v>
      </c>
      <c r="R39">
        <f t="shared" si="6"/>
        <v>1.9076096246690826</v>
      </c>
      <c r="S39">
        <f t="shared" si="9"/>
        <v>1.9737334743870223</v>
      </c>
      <c r="T39">
        <f t="shared" si="10"/>
        <v>4.7840525580532478E-2</v>
      </c>
    </row>
    <row r="40" spans="1:20" x14ac:dyDescent="0.25">
      <c r="A40" s="4">
        <v>36</v>
      </c>
      <c r="B40">
        <v>0.2702</v>
      </c>
      <c r="C40">
        <f t="shared" si="11"/>
        <v>0.69923193176407228</v>
      </c>
      <c r="D40">
        <v>0.3553</v>
      </c>
      <c r="E40">
        <f t="shared" si="12"/>
        <v>0.76816638920718616</v>
      </c>
      <c r="F40">
        <v>0.35489999999999999</v>
      </c>
      <c r="G40">
        <f t="shared" si="13"/>
        <v>0.72178891385920141</v>
      </c>
      <c r="H40">
        <f t="shared" si="7"/>
        <v>0.72972907827681999</v>
      </c>
      <c r="I40">
        <f t="shared" si="8"/>
        <v>3.5146472283548336E-2</v>
      </c>
      <c r="K40">
        <v>1.6781999999999999</v>
      </c>
      <c r="L40">
        <f t="shared" si="3"/>
        <v>1.9050862465305562</v>
      </c>
      <c r="M40">
        <v>1.7807999999999999</v>
      </c>
      <c r="N40">
        <f t="shared" si="4"/>
        <v>1.8505740437453753</v>
      </c>
      <c r="O40">
        <v>1.8560000000000001</v>
      </c>
      <c r="P40">
        <f t="shared" si="5"/>
        <v>1.8703323568505452</v>
      </c>
      <c r="Q40">
        <v>2.0097</v>
      </c>
      <c r="R40">
        <f t="shared" si="6"/>
        <v>1.7799809929879542</v>
      </c>
      <c r="S40">
        <f t="shared" si="9"/>
        <v>1.8514934100286078</v>
      </c>
      <c r="T40">
        <f t="shared" si="10"/>
        <v>5.2731929186036398E-2</v>
      </c>
    </row>
    <row r="41" spans="1:20" x14ac:dyDescent="0.25">
      <c r="A41" s="4">
        <v>37</v>
      </c>
      <c r="B41">
        <v>0.24</v>
      </c>
      <c r="C41">
        <f t="shared" si="11"/>
        <v>0.62107943605987181</v>
      </c>
      <c r="D41">
        <v>0.31269999999999998</v>
      </c>
      <c r="E41">
        <f t="shared" si="12"/>
        <v>0.67606425529154834</v>
      </c>
      <c r="F41">
        <v>0.31950000000000001</v>
      </c>
      <c r="G41">
        <f t="shared" si="13"/>
        <v>0.64979306277265381</v>
      </c>
      <c r="H41">
        <f t="shared" si="7"/>
        <v>0.64897891804135799</v>
      </c>
      <c r="I41">
        <f t="shared" si="8"/>
        <v>2.7501449238497573E-2</v>
      </c>
      <c r="K41">
        <v>1.5679000000000001</v>
      </c>
      <c r="L41">
        <f t="shared" si="3"/>
        <v>1.7798741067424979</v>
      </c>
      <c r="M41">
        <v>1.6698</v>
      </c>
      <c r="N41">
        <f t="shared" si="4"/>
        <v>1.7352249203987129</v>
      </c>
      <c r="O41">
        <v>1.7351000000000001</v>
      </c>
      <c r="P41">
        <f t="shared" si="5"/>
        <v>1.7484987458897527</v>
      </c>
      <c r="Q41">
        <v>1.8617999999999999</v>
      </c>
      <c r="R41">
        <f t="shared" si="6"/>
        <v>1.648986720776719</v>
      </c>
      <c r="S41">
        <f t="shared" si="9"/>
        <v>1.7281461234519206</v>
      </c>
      <c r="T41">
        <f t="shared" si="10"/>
        <v>5.5995041130192401E-2</v>
      </c>
    </row>
    <row r="42" spans="1:20" x14ac:dyDescent="0.25">
      <c r="A42" s="4">
        <v>38</v>
      </c>
      <c r="B42">
        <v>0.2147</v>
      </c>
      <c r="C42">
        <f t="shared" si="11"/>
        <v>0.55560731217522696</v>
      </c>
      <c r="D42">
        <v>0.28149999999999997</v>
      </c>
      <c r="E42">
        <f t="shared" si="12"/>
        <v>0.60860917129699665</v>
      </c>
      <c r="F42">
        <v>0.28639999999999999</v>
      </c>
      <c r="G42">
        <f t="shared" si="13"/>
        <v>0.58247490822562764</v>
      </c>
      <c r="H42">
        <f t="shared" si="7"/>
        <v>0.58223046389928379</v>
      </c>
      <c r="I42">
        <f t="shared" si="8"/>
        <v>2.6501775079463857E-2</v>
      </c>
      <c r="K42">
        <v>1.4545999999999999</v>
      </c>
      <c r="L42">
        <f t="shared" si="3"/>
        <v>1.6512563783835938</v>
      </c>
      <c r="M42">
        <v>1.5593999999999999</v>
      </c>
      <c r="N42">
        <f t="shared" si="4"/>
        <v>1.6204993058268971</v>
      </c>
      <c r="O42">
        <v>1.6115999999999999</v>
      </c>
      <c r="P42">
        <f t="shared" si="5"/>
        <v>1.6240450572738894</v>
      </c>
      <c r="Q42">
        <v>1.7178</v>
      </c>
      <c r="R42">
        <f t="shared" si="6"/>
        <v>1.5214466585832249</v>
      </c>
      <c r="S42">
        <f t="shared" si="9"/>
        <v>1.6043118500169014</v>
      </c>
      <c r="T42">
        <f t="shared" si="10"/>
        <v>5.6926449298367585E-2</v>
      </c>
    </row>
    <row r="43" spans="1:20" x14ac:dyDescent="0.25">
      <c r="A43" s="4">
        <v>39</v>
      </c>
      <c r="B43">
        <v>0.19020000000000001</v>
      </c>
      <c r="C43">
        <f t="shared" si="11"/>
        <v>0.49220545307744845</v>
      </c>
      <c r="D43">
        <v>0.25330000000000003</v>
      </c>
      <c r="E43">
        <f t="shared" si="12"/>
        <v>0.54764015307115199</v>
      </c>
      <c r="F43">
        <v>0.25819999999999999</v>
      </c>
      <c r="G43">
        <f t="shared" si="13"/>
        <v>0.52512228108888637</v>
      </c>
      <c r="H43">
        <f t="shared" si="7"/>
        <v>0.52165596241249557</v>
      </c>
      <c r="I43">
        <f t="shared" si="8"/>
        <v>2.7879437130664965E-2</v>
      </c>
      <c r="K43">
        <v>1.3406</v>
      </c>
      <c r="L43">
        <f t="shared" si="3"/>
        <v>1.5218440126914934</v>
      </c>
      <c r="M43">
        <v>1.4437</v>
      </c>
      <c r="N43">
        <f t="shared" si="4"/>
        <v>1.5002660304106012</v>
      </c>
      <c r="O43">
        <v>1.4818</v>
      </c>
      <c r="P43">
        <f t="shared" si="5"/>
        <v>1.4932427189553545</v>
      </c>
      <c r="Q43">
        <v>1.5757000000000001</v>
      </c>
      <c r="R43">
        <f t="shared" si="6"/>
        <v>1.395589416654784</v>
      </c>
      <c r="S43">
        <f t="shared" si="9"/>
        <v>1.4777355446780582</v>
      </c>
      <c r="T43">
        <f t="shared" si="10"/>
        <v>5.610002537467982E-2</v>
      </c>
    </row>
    <row r="44" spans="1:20" x14ac:dyDescent="0.25">
      <c r="A44" s="4">
        <v>40</v>
      </c>
      <c r="B44">
        <v>0.16569999999999999</v>
      </c>
      <c r="C44">
        <f t="shared" si="11"/>
        <v>0.42880359397966977</v>
      </c>
      <c r="D44">
        <v>0.22550000000000001</v>
      </c>
      <c r="E44">
        <f t="shared" si="12"/>
        <v>0.48753594361446806</v>
      </c>
      <c r="F44">
        <v>0.23549999999999999</v>
      </c>
      <c r="G44">
        <f t="shared" si="13"/>
        <v>0.4789554500249138</v>
      </c>
      <c r="H44">
        <f t="shared" si="7"/>
        <v>0.46509832920635058</v>
      </c>
      <c r="I44">
        <f t="shared" si="8"/>
        <v>3.1723604326136114E-2</v>
      </c>
      <c r="K44">
        <v>1.2306999999999999</v>
      </c>
      <c r="L44">
        <f t="shared" si="3"/>
        <v>1.3970859513795471</v>
      </c>
      <c r="M44">
        <v>1.3308</v>
      </c>
      <c r="N44">
        <f t="shared" si="4"/>
        <v>1.3829424626102571</v>
      </c>
      <c r="O44">
        <v>1.3682000000000001</v>
      </c>
      <c r="P44">
        <f t="shared" si="5"/>
        <v>1.3787654798722608</v>
      </c>
      <c r="Q44">
        <v>1.4459</v>
      </c>
      <c r="R44">
        <f t="shared" si="6"/>
        <v>1.2806262217053701</v>
      </c>
      <c r="S44">
        <f t="shared" si="9"/>
        <v>1.3598550288918587</v>
      </c>
      <c r="T44">
        <f t="shared" si="10"/>
        <v>5.3397815902468261E-2</v>
      </c>
    </row>
    <row r="45" spans="1:20" x14ac:dyDescent="0.25">
      <c r="A45" s="4">
        <v>41</v>
      </c>
      <c r="B45">
        <v>0.14949999999999999</v>
      </c>
      <c r="C45">
        <f t="shared" si="11"/>
        <v>0.38688073204562845</v>
      </c>
      <c r="D45">
        <v>0.19869999999999999</v>
      </c>
      <c r="E45">
        <f t="shared" si="12"/>
        <v>0.4295937560806864</v>
      </c>
      <c r="F45">
        <v>0.21249999999999999</v>
      </c>
      <c r="G45">
        <f t="shared" si="13"/>
        <v>0.43217848462969932</v>
      </c>
      <c r="H45">
        <f t="shared" si="7"/>
        <v>0.41621765758533807</v>
      </c>
      <c r="I45">
        <f t="shared" si="8"/>
        <v>2.5439371169702091E-2</v>
      </c>
      <c r="K45">
        <v>1.1335999999999999</v>
      </c>
      <c r="L45">
        <f t="shared" si="3"/>
        <v>1.2868584013032049</v>
      </c>
      <c r="M45">
        <v>1.2298</v>
      </c>
      <c r="N45">
        <f t="shared" si="4"/>
        <v>1.2779851521777081</v>
      </c>
      <c r="O45">
        <v>1.2551000000000001</v>
      </c>
      <c r="P45">
        <f t="shared" si="5"/>
        <v>1.2647921018766808</v>
      </c>
      <c r="Q45">
        <v>1.3289</v>
      </c>
      <c r="R45">
        <f t="shared" si="6"/>
        <v>1.1769999211731561</v>
      </c>
      <c r="S45">
        <f t="shared" si="9"/>
        <v>1.2516588941326876</v>
      </c>
      <c r="T45">
        <f t="shared" si="10"/>
        <v>5.0591568983771887E-2</v>
      </c>
    </row>
    <row r="46" spans="1:20" x14ac:dyDescent="0.25">
      <c r="A46" s="4">
        <v>42</v>
      </c>
      <c r="B46">
        <v>0.13769999999999999</v>
      </c>
      <c r="C46">
        <f t="shared" si="11"/>
        <v>0.35634432643935138</v>
      </c>
      <c r="D46">
        <v>0.18310000000000001</v>
      </c>
      <c r="E46">
        <f t="shared" si="12"/>
        <v>0.39586621408341066</v>
      </c>
      <c r="F46">
        <v>0.20699999999999999</v>
      </c>
      <c r="G46">
        <f t="shared" si="13"/>
        <v>0.42099268855693062</v>
      </c>
      <c r="H46">
        <f t="shared" si="7"/>
        <v>0.39106774302656416</v>
      </c>
      <c r="I46">
        <f t="shared" si="8"/>
        <v>3.259020826082519E-2</v>
      </c>
      <c r="K46">
        <v>1.0389999999999999</v>
      </c>
      <c r="L46">
        <f t="shared" si="3"/>
        <v>1.1794688417025669</v>
      </c>
      <c r="M46">
        <v>1.1173</v>
      </c>
      <c r="N46">
        <f t="shared" si="4"/>
        <v>1.1610772568939287</v>
      </c>
      <c r="O46">
        <v>1.1565000000000001</v>
      </c>
      <c r="P46">
        <f t="shared" si="5"/>
        <v>1.1654306954189957</v>
      </c>
      <c r="Q46">
        <v>1.2256</v>
      </c>
      <c r="R46">
        <f t="shared" si="6"/>
        <v>1.0855076404468509</v>
      </c>
      <c r="S46">
        <f t="shared" si="9"/>
        <v>1.1478711086155855</v>
      </c>
      <c r="T46">
        <f t="shared" si="10"/>
        <v>4.2309811073890737E-2</v>
      </c>
    </row>
    <row r="47" spans="1:20" x14ac:dyDescent="0.25">
      <c r="A47" s="4">
        <v>43</v>
      </c>
      <c r="B47">
        <v>0.13250000000000001</v>
      </c>
      <c r="C47">
        <f t="shared" si="11"/>
        <v>0.3428876053247209</v>
      </c>
      <c r="D47">
        <v>0.17599999999999999</v>
      </c>
      <c r="E47">
        <f t="shared" si="12"/>
        <v>0.38051585843080427</v>
      </c>
      <c r="F47">
        <v>0.18920000000000001</v>
      </c>
      <c r="G47">
        <f t="shared" si="13"/>
        <v>0.38479138490324288</v>
      </c>
      <c r="H47">
        <f t="shared" si="7"/>
        <v>0.36939828288625604</v>
      </c>
      <c r="I47">
        <f t="shared" si="8"/>
        <v>2.3058231723896174E-2</v>
      </c>
      <c r="K47">
        <v>0.94830000000000003</v>
      </c>
      <c r="L47">
        <f t="shared" si="3"/>
        <v>1.0765065472440274</v>
      </c>
      <c r="M47">
        <v>1.0162</v>
      </c>
      <c r="N47">
        <f t="shared" si="4"/>
        <v>1.0560160283322386</v>
      </c>
      <c r="O47">
        <v>1.0708</v>
      </c>
      <c r="P47">
        <f t="shared" si="5"/>
        <v>1.0790689050191615</v>
      </c>
      <c r="Q47">
        <v>1.1261000000000001</v>
      </c>
      <c r="R47">
        <f t="shared" si="6"/>
        <v>0.99738100025065191</v>
      </c>
      <c r="S47">
        <f t="shared" si="9"/>
        <v>1.0522431202115199</v>
      </c>
      <c r="T47">
        <f t="shared" si="10"/>
        <v>3.8001858130867615E-2</v>
      </c>
    </row>
    <row r="48" spans="1:20" x14ac:dyDescent="0.25">
      <c r="A48" s="4">
        <v>44</v>
      </c>
      <c r="B48">
        <v>0.12790000000000001</v>
      </c>
      <c r="C48">
        <f t="shared" si="11"/>
        <v>0.33098358280024004</v>
      </c>
      <c r="D48">
        <v>0.16869999999999999</v>
      </c>
      <c r="E48">
        <f t="shared" si="12"/>
        <v>0.36473309839361751</v>
      </c>
      <c r="F48">
        <v>0.17929999999999999</v>
      </c>
      <c r="G48">
        <f t="shared" si="13"/>
        <v>0.36465695197225917</v>
      </c>
      <c r="H48">
        <f t="shared" si="7"/>
        <v>0.3534578777220389</v>
      </c>
      <c r="I48">
        <f t="shared" si="8"/>
        <v>1.9463347572896271E-2</v>
      </c>
      <c r="K48">
        <v>0.86009999999999998</v>
      </c>
      <c r="L48">
        <f t="shared" si="3"/>
        <v>0.9763822432611915</v>
      </c>
      <c r="M48">
        <v>0.90739999999999998</v>
      </c>
      <c r="N48">
        <f t="shared" si="4"/>
        <v>0.94295310382668118</v>
      </c>
      <c r="O48">
        <v>0.97450000000000003</v>
      </c>
      <c r="P48">
        <f t="shared" si="5"/>
        <v>0.98202525956403897</v>
      </c>
      <c r="Q48">
        <v>1.0399</v>
      </c>
      <c r="R48">
        <f t="shared" si="6"/>
        <v>0.92103410190982404</v>
      </c>
      <c r="S48">
        <f t="shared" si="9"/>
        <v>0.95559867714043389</v>
      </c>
      <c r="T48">
        <f t="shared" si="10"/>
        <v>2.8780440491147679E-2</v>
      </c>
    </row>
    <row r="49" spans="1:20" x14ac:dyDescent="0.25">
      <c r="A49" s="4">
        <v>45</v>
      </c>
      <c r="B49">
        <v>0.1137</v>
      </c>
      <c r="C49">
        <f t="shared" si="11"/>
        <v>0.29423638283336423</v>
      </c>
      <c r="D49">
        <v>0.15629999999999999</v>
      </c>
      <c r="E49">
        <f t="shared" si="12"/>
        <v>0.33792402654962905</v>
      </c>
      <c r="F49">
        <v>0.17080000000000001</v>
      </c>
      <c r="G49">
        <f t="shared" si="13"/>
        <v>0.34736981258707128</v>
      </c>
      <c r="H49">
        <f t="shared" si="7"/>
        <v>0.32651007399002152</v>
      </c>
      <c r="I49">
        <f t="shared" si="8"/>
        <v>2.8346059234446663E-2</v>
      </c>
      <c r="K49">
        <v>0.77380000000000004</v>
      </c>
      <c r="L49">
        <f t="shared" si="3"/>
        <v>0.8784148120398908</v>
      </c>
      <c r="M49">
        <v>0.81910000000000005</v>
      </c>
      <c r="N49">
        <f t="shared" si="4"/>
        <v>0.85119339579505693</v>
      </c>
      <c r="O49">
        <v>0.88539999999999996</v>
      </c>
      <c r="P49">
        <f t="shared" si="5"/>
        <v>0.89223721376911236</v>
      </c>
      <c r="Q49">
        <v>0.94479999999999997</v>
      </c>
      <c r="R49">
        <f t="shared" si="6"/>
        <v>0.83680451916953724</v>
      </c>
      <c r="S49">
        <f t="shared" si="9"/>
        <v>0.86466248519339928</v>
      </c>
      <c r="T49">
        <f t="shared" si="10"/>
        <v>2.5212264144817625E-2</v>
      </c>
    </row>
    <row r="50" spans="1:20" x14ac:dyDescent="0.25">
      <c r="A50" s="4">
        <v>46</v>
      </c>
      <c r="B50">
        <v>0.1104</v>
      </c>
      <c r="C50">
        <f t="shared" si="11"/>
        <v>0.28569654058754101</v>
      </c>
      <c r="D50">
        <v>0.1525</v>
      </c>
      <c r="E50">
        <f t="shared" si="12"/>
        <v>0.32970834324260029</v>
      </c>
      <c r="F50">
        <v>0.1648</v>
      </c>
      <c r="G50">
        <f t="shared" si="13"/>
        <v>0.33516712596223269</v>
      </c>
      <c r="H50">
        <f t="shared" si="7"/>
        <v>0.31685733659745802</v>
      </c>
      <c r="I50">
        <f t="shared" si="8"/>
        <v>2.7123716249322898E-2</v>
      </c>
      <c r="K50">
        <v>0.70509999999999995</v>
      </c>
      <c r="L50">
        <f t="shared" si="3"/>
        <v>0.80042683376754575</v>
      </c>
      <c r="M50">
        <v>0.73160000000000003</v>
      </c>
      <c r="N50">
        <f t="shared" si="4"/>
        <v>0.76026503279656155</v>
      </c>
      <c r="O50">
        <v>0.80200000000000005</v>
      </c>
      <c r="P50">
        <f t="shared" si="5"/>
        <v>0.80819318437184118</v>
      </c>
      <c r="Q50">
        <v>0.85540000000000005</v>
      </c>
      <c r="R50">
        <f t="shared" si="6"/>
        <v>0.75762339722440963</v>
      </c>
      <c r="S50">
        <f t="shared" si="9"/>
        <v>0.7816271120400895</v>
      </c>
      <c r="T50">
        <f t="shared" si="10"/>
        <v>2.6405191981407179E-2</v>
      </c>
    </row>
    <row r="51" spans="1:20" x14ac:dyDescent="0.25">
      <c r="A51" s="4">
        <v>47</v>
      </c>
      <c r="B51">
        <v>0.1076</v>
      </c>
      <c r="C51">
        <f t="shared" si="11"/>
        <v>0.27845061383350922</v>
      </c>
      <c r="D51">
        <v>0.1482</v>
      </c>
      <c r="E51">
        <f t="shared" si="12"/>
        <v>0.32041164897412044</v>
      </c>
      <c r="F51">
        <v>0.15870000000000001</v>
      </c>
      <c r="G51">
        <f t="shared" si="13"/>
        <v>0.32276106122698017</v>
      </c>
      <c r="H51">
        <f t="shared" si="7"/>
        <v>0.30720777467820332</v>
      </c>
      <c r="I51">
        <f t="shared" si="8"/>
        <v>2.493212103630928E-2</v>
      </c>
      <c r="K51">
        <v>0.63859999999999995</v>
      </c>
      <c r="L51">
        <f t="shared" si="3"/>
        <v>0.72493628711382041</v>
      </c>
      <c r="M51">
        <v>0.66159999999999997</v>
      </c>
      <c r="N51">
        <f t="shared" si="4"/>
        <v>0.68752234239776533</v>
      </c>
      <c r="O51">
        <v>0.72319999999999995</v>
      </c>
      <c r="P51">
        <f t="shared" si="5"/>
        <v>0.72878467697969518</v>
      </c>
      <c r="Q51">
        <v>0.77059999999999995</v>
      </c>
      <c r="R51">
        <f t="shared" si="6"/>
        <v>0.68251647171046292</v>
      </c>
      <c r="S51">
        <f t="shared" si="9"/>
        <v>0.70593994455043596</v>
      </c>
      <c r="T51">
        <f t="shared" si="10"/>
        <v>2.4294100652139893E-2</v>
      </c>
    </row>
    <row r="52" spans="1:20" x14ac:dyDescent="0.25">
      <c r="A52" s="4">
        <v>48</v>
      </c>
      <c r="B52">
        <v>0.1038</v>
      </c>
      <c r="C52">
        <f t="shared" si="11"/>
        <v>0.26861685609589459</v>
      </c>
      <c r="D52">
        <v>0.14169999999999999</v>
      </c>
      <c r="E52">
        <f t="shared" si="12"/>
        <v>0.30635850647525553</v>
      </c>
      <c r="F52">
        <v>0.15040000000000001</v>
      </c>
      <c r="G52">
        <f t="shared" si="13"/>
        <v>0.30588067806262015</v>
      </c>
      <c r="H52">
        <f t="shared" si="7"/>
        <v>0.29361868021125676</v>
      </c>
      <c r="I52">
        <f t="shared" si="8"/>
        <v>2.1653532894648147E-2</v>
      </c>
      <c r="K52">
        <v>0.57720000000000005</v>
      </c>
      <c r="L52">
        <f t="shared" si="3"/>
        <v>0.6552352410305311</v>
      </c>
      <c r="M52">
        <v>0.59250000000000003</v>
      </c>
      <c r="N52">
        <f t="shared" si="4"/>
        <v>0.61571491516123933</v>
      </c>
      <c r="O52">
        <v>0.65010000000000001</v>
      </c>
      <c r="P52">
        <f t="shared" si="5"/>
        <v>0.65512018598520438</v>
      </c>
      <c r="Q52">
        <v>0.68720000000000003</v>
      </c>
      <c r="R52">
        <f t="shared" si="6"/>
        <v>0.60864951902339748</v>
      </c>
      <c r="S52">
        <f t="shared" si="9"/>
        <v>0.63367996530009307</v>
      </c>
      <c r="T52">
        <f t="shared" si="10"/>
        <v>2.4990526486007712E-2</v>
      </c>
    </row>
    <row r="53" spans="1:20" x14ac:dyDescent="0.25">
      <c r="A53" s="4">
        <v>49</v>
      </c>
      <c r="B53">
        <v>9.9199999999999997E-2</v>
      </c>
      <c r="C53">
        <f t="shared" si="11"/>
        <v>0.25671283357141367</v>
      </c>
      <c r="D53">
        <v>0.1333</v>
      </c>
      <c r="E53">
        <f t="shared" si="12"/>
        <v>0.28819752232287627</v>
      </c>
      <c r="F53">
        <v>0.14610000000000001</v>
      </c>
      <c r="G53">
        <f t="shared" si="13"/>
        <v>0.29713541931481918</v>
      </c>
      <c r="H53">
        <f t="shared" si="7"/>
        <v>0.28068192506970302</v>
      </c>
      <c r="I53">
        <f t="shared" si="8"/>
        <v>2.1233452641990926E-2</v>
      </c>
      <c r="K53">
        <v>0.52359999999999995</v>
      </c>
      <c r="L53">
        <f t="shared" si="3"/>
        <v>0.59438872523143804</v>
      </c>
      <c r="M53">
        <v>0.52559999999999996</v>
      </c>
      <c r="N53">
        <f t="shared" si="4"/>
        <v>0.54619368676581836</v>
      </c>
      <c r="O53">
        <v>0.57640000000000002</v>
      </c>
      <c r="P53">
        <f t="shared" si="5"/>
        <v>0.58085106168569733</v>
      </c>
      <c r="Q53">
        <v>0.60770000000000002</v>
      </c>
      <c r="R53">
        <f t="shared" si="6"/>
        <v>0.53823677635407252</v>
      </c>
      <c r="S53">
        <f t="shared" si="9"/>
        <v>0.56491756250925662</v>
      </c>
      <c r="T53">
        <f t="shared" si="10"/>
        <v>2.6986871505217197E-2</v>
      </c>
    </row>
    <row r="54" spans="1:20" x14ac:dyDescent="0.25">
      <c r="A54" s="4">
        <v>50</v>
      </c>
      <c r="B54">
        <v>9.4399999999999998E-2</v>
      </c>
      <c r="C54">
        <f t="shared" si="11"/>
        <v>0.24429124485021622</v>
      </c>
      <c r="D54">
        <v>0.1283</v>
      </c>
      <c r="E54">
        <f t="shared" si="12"/>
        <v>0.27738741270836476</v>
      </c>
      <c r="F54">
        <v>0.13830000000000001</v>
      </c>
      <c r="G54">
        <f t="shared" si="13"/>
        <v>0.28127192670252904</v>
      </c>
      <c r="H54">
        <f t="shared" si="7"/>
        <v>0.26765019475370333</v>
      </c>
      <c r="I54">
        <f t="shared" si="8"/>
        <v>2.0322469527297368E-2</v>
      </c>
      <c r="K54">
        <v>0.4632</v>
      </c>
      <c r="L54">
        <f t="shared" si="3"/>
        <v>0.52582287533843031</v>
      </c>
      <c r="M54">
        <v>0.46029999999999999</v>
      </c>
      <c r="N54">
        <f t="shared" si="4"/>
        <v>0.47833514843665564</v>
      </c>
      <c r="O54">
        <v>0.51160000000000005</v>
      </c>
      <c r="P54">
        <f t="shared" si="5"/>
        <v>0.51555066474393263</v>
      </c>
      <c r="Q54">
        <v>0.54120000000000001</v>
      </c>
      <c r="R54">
        <f t="shared" si="6"/>
        <v>0.47933806707721582</v>
      </c>
      <c r="S54">
        <f t="shared" si="9"/>
        <v>0.49976168889905864</v>
      </c>
      <c r="T54">
        <f t="shared" si="10"/>
        <v>2.4526843534967636E-2</v>
      </c>
    </row>
    <row r="55" spans="1:20" x14ac:dyDescent="0.25">
      <c r="A55" s="4">
        <v>51</v>
      </c>
      <c r="B55">
        <v>8.8900000000000007E-2</v>
      </c>
      <c r="C55">
        <f t="shared" si="11"/>
        <v>0.23005817444051085</v>
      </c>
      <c r="D55">
        <v>0.1193</v>
      </c>
      <c r="E55">
        <f t="shared" si="12"/>
        <v>0.25792921540224406</v>
      </c>
      <c r="F55">
        <v>0.1283</v>
      </c>
      <c r="G55">
        <f t="shared" si="13"/>
        <v>0.26093411566113139</v>
      </c>
      <c r="H55">
        <f t="shared" si="7"/>
        <v>0.24964050183462874</v>
      </c>
      <c r="I55">
        <f t="shared" si="8"/>
        <v>1.702521706232496E-2</v>
      </c>
      <c r="K55">
        <v>0.40960000000000002</v>
      </c>
      <c r="L55">
        <f t="shared" si="3"/>
        <v>0.46497635953933736</v>
      </c>
      <c r="M55">
        <v>0.40029999999999999</v>
      </c>
      <c r="N55">
        <f t="shared" si="4"/>
        <v>0.41598427095197316</v>
      </c>
      <c r="O55">
        <v>0.44669999999999999</v>
      </c>
      <c r="P55">
        <f t="shared" si="5"/>
        <v>0.45014949558466516</v>
      </c>
      <c r="Q55">
        <v>0.49349999999999999</v>
      </c>
      <c r="R55">
        <f t="shared" si="6"/>
        <v>0.43709042147562088</v>
      </c>
      <c r="S55">
        <f t="shared" si="9"/>
        <v>0.44205013688789913</v>
      </c>
      <c r="T55">
        <f t="shared" si="10"/>
        <v>2.0778510055043688E-2</v>
      </c>
    </row>
    <row r="56" spans="1:20" x14ac:dyDescent="0.25">
      <c r="A56" s="4">
        <v>52</v>
      </c>
      <c r="B56">
        <v>8.1100000000000005E-2</v>
      </c>
      <c r="C56">
        <f t="shared" si="11"/>
        <v>0.209873092768565</v>
      </c>
      <c r="D56">
        <v>0.1081</v>
      </c>
      <c r="E56">
        <f t="shared" si="12"/>
        <v>0.23371456986573833</v>
      </c>
      <c r="F56">
        <v>0.1181</v>
      </c>
      <c r="G56">
        <f t="shared" si="13"/>
        <v>0.24018954839890583</v>
      </c>
      <c r="H56">
        <f t="shared" si="7"/>
        <v>0.22792573701106975</v>
      </c>
      <c r="I56">
        <f t="shared" si="8"/>
        <v>1.5965738625603076E-2</v>
      </c>
      <c r="K56">
        <v>0.36270000000000002</v>
      </c>
      <c r="L56">
        <f t="shared" si="3"/>
        <v>0.41173565821513108</v>
      </c>
      <c r="M56">
        <v>0.34649999999999997</v>
      </c>
      <c r="N56">
        <f t="shared" si="4"/>
        <v>0.36007631747404123</v>
      </c>
      <c r="O56">
        <v>0.38540000000000002</v>
      </c>
      <c r="P56">
        <f t="shared" si="5"/>
        <v>0.38837612625549578</v>
      </c>
      <c r="Q56">
        <v>0.4269</v>
      </c>
      <c r="R56">
        <f t="shared" si="6"/>
        <v>0.37810314271112977</v>
      </c>
      <c r="S56">
        <f t="shared" si="9"/>
        <v>0.38457281116394948</v>
      </c>
      <c r="T56">
        <f t="shared" si="10"/>
        <v>2.1557831358159956E-2</v>
      </c>
    </row>
    <row r="57" spans="1:20" x14ac:dyDescent="0.25">
      <c r="A57" s="4">
        <v>53</v>
      </c>
      <c r="B57">
        <v>7.3899999999999993E-2</v>
      </c>
      <c r="C57">
        <f t="shared" si="11"/>
        <v>0.19124070968676884</v>
      </c>
      <c r="D57">
        <v>9.9299999999999999E-2</v>
      </c>
      <c r="E57">
        <f t="shared" si="12"/>
        <v>0.21468877694419811</v>
      </c>
      <c r="F57">
        <v>0.1091</v>
      </c>
      <c r="G57">
        <f t="shared" si="13"/>
        <v>0.22188551846164797</v>
      </c>
      <c r="H57">
        <f t="shared" si="7"/>
        <v>0.20927166836420497</v>
      </c>
      <c r="I57">
        <f t="shared" si="8"/>
        <v>1.6024508580228088E-2</v>
      </c>
      <c r="K57">
        <v>0.31669999999999998</v>
      </c>
      <c r="L57">
        <f t="shared" si="3"/>
        <v>0.35951663346217805</v>
      </c>
      <c r="M57">
        <v>0.30780000000000002</v>
      </c>
      <c r="N57">
        <f t="shared" si="4"/>
        <v>0.31986000149642108</v>
      </c>
      <c r="O57">
        <v>0.32590000000000002</v>
      </c>
      <c r="P57">
        <f t="shared" si="5"/>
        <v>0.32841665684137539</v>
      </c>
      <c r="Q57">
        <v>0.37159999999999999</v>
      </c>
      <c r="R57">
        <f t="shared" si="6"/>
        <v>0.32912421604932263</v>
      </c>
      <c r="S57">
        <f t="shared" si="9"/>
        <v>0.3342293769623243</v>
      </c>
      <c r="T57">
        <f t="shared" si="10"/>
        <v>1.7375986070068287E-2</v>
      </c>
    </row>
    <row r="58" spans="1:20" x14ac:dyDescent="0.25">
      <c r="A58" s="4">
        <v>54</v>
      </c>
      <c r="B58">
        <v>6.6500000000000004E-2</v>
      </c>
      <c r="C58">
        <f t="shared" si="11"/>
        <v>0.17209076040825616</v>
      </c>
      <c r="D58">
        <v>9.2899999999999996E-2</v>
      </c>
      <c r="E58">
        <f t="shared" si="12"/>
        <v>0.2008518366376234</v>
      </c>
      <c r="F58">
        <v>0.1009</v>
      </c>
      <c r="G58">
        <f t="shared" si="13"/>
        <v>0.20520851340770194</v>
      </c>
      <c r="H58">
        <f t="shared" si="7"/>
        <v>0.19271703681786048</v>
      </c>
      <c r="I58">
        <f t="shared" si="8"/>
        <v>1.7995210946632048E-2</v>
      </c>
      <c r="K58">
        <v>0.28170000000000001</v>
      </c>
      <c r="L58">
        <f t="shared" si="3"/>
        <v>0.3197847668023226</v>
      </c>
      <c r="M58">
        <v>0.2697</v>
      </c>
      <c r="N58">
        <f t="shared" si="4"/>
        <v>0.28026719429364766</v>
      </c>
      <c r="O58">
        <v>0.28239999999999998</v>
      </c>
      <c r="P58">
        <f t="shared" si="5"/>
        <v>0.2845807422276907</v>
      </c>
      <c r="Q58">
        <v>0.32950000000000002</v>
      </c>
      <c r="R58">
        <f t="shared" si="6"/>
        <v>0.29183646175525246</v>
      </c>
      <c r="S58">
        <f t="shared" si="9"/>
        <v>0.29411729126972835</v>
      </c>
      <c r="T58">
        <f t="shared" si="10"/>
        <v>1.7765063442690517E-2</v>
      </c>
    </row>
    <row r="59" spans="1:20" x14ac:dyDescent="0.25">
      <c r="A59" s="4">
        <v>55</v>
      </c>
      <c r="B59">
        <v>5.9499999999999997E-2</v>
      </c>
      <c r="C59">
        <f t="shared" si="11"/>
        <v>0.15397594352317656</v>
      </c>
      <c r="D59">
        <v>8.0399999999999999E-2</v>
      </c>
      <c r="E59">
        <f t="shared" si="12"/>
        <v>0.17382656260134469</v>
      </c>
      <c r="F59">
        <v>9.35E-2</v>
      </c>
      <c r="G59">
        <f t="shared" si="13"/>
        <v>0.19015853323706769</v>
      </c>
      <c r="H59">
        <f t="shared" si="7"/>
        <v>0.17265367978719628</v>
      </c>
      <c r="I59">
        <f t="shared" si="8"/>
        <v>1.8119787255173238E-2</v>
      </c>
      <c r="K59">
        <v>0.25069999999999998</v>
      </c>
      <c r="L59">
        <f t="shared" si="3"/>
        <v>0.28459368490359344</v>
      </c>
      <c r="M59">
        <v>0.23830000000000001</v>
      </c>
      <c r="N59">
        <f t="shared" si="4"/>
        <v>0.24763690174333053</v>
      </c>
      <c r="O59">
        <v>0.24990000000000001</v>
      </c>
      <c r="P59">
        <f t="shared" si="5"/>
        <v>0.25182977153930564</v>
      </c>
      <c r="Q59">
        <v>0.28499999999999998</v>
      </c>
      <c r="R59">
        <f t="shared" si="6"/>
        <v>0.25242303975795732</v>
      </c>
      <c r="S59">
        <f t="shared" si="9"/>
        <v>0.25912084948604674</v>
      </c>
      <c r="T59">
        <f t="shared" si="10"/>
        <v>1.711497271149837E-2</v>
      </c>
    </row>
    <row r="60" spans="1:20" x14ac:dyDescent="0.25">
      <c r="A60" s="4">
        <v>56</v>
      </c>
      <c r="B60">
        <v>5.2600000000000001E-2</v>
      </c>
      <c r="C60">
        <f t="shared" si="11"/>
        <v>0.13611990973645524</v>
      </c>
      <c r="D60">
        <v>7.17E-2</v>
      </c>
      <c r="E60">
        <f t="shared" si="12"/>
        <v>0.15501697187209471</v>
      </c>
      <c r="F60">
        <v>8.9599999999999999E-2</v>
      </c>
      <c r="G60">
        <f t="shared" si="13"/>
        <v>0.18222678693092262</v>
      </c>
      <c r="H60">
        <f t="shared" si="7"/>
        <v>0.1577878895131575</v>
      </c>
      <c r="I60">
        <f t="shared" si="8"/>
        <v>2.3177996453244067E-2</v>
      </c>
      <c r="K60">
        <v>0.22120000000000001</v>
      </c>
      <c r="L60">
        <f t="shared" si="3"/>
        <v>0.25110539729028669</v>
      </c>
      <c r="M60">
        <v>0.20780000000000001</v>
      </c>
      <c r="N60">
        <f t="shared" si="4"/>
        <v>0.21594187235528364</v>
      </c>
      <c r="O60">
        <v>0.2198</v>
      </c>
      <c r="P60">
        <f t="shared" si="5"/>
        <v>0.2214973340709859</v>
      </c>
      <c r="Q60">
        <v>0.25130000000000002</v>
      </c>
      <c r="R60">
        <f t="shared" si="6"/>
        <v>0.22257512242517433</v>
      </c>
      <c r="S60">
        <f t="shared" si="9"/>
        <v>0.22777993153543263</v>
      </c>
      <c r="T60">
        <f t="shared" si="10"/>
        <v>1.5819587717005347E-2</v>
      </c>
    </row>
    <row r="61" spans="1:20" x14ac:dyDescent="0.25">
      <c r="A61" s="4">
        <v>57</v>
      </c>
      <c r="B61">
        <v>4.6899999999999997E-2</v>
      </c>
      <c r="C61">
        <f t="shared" si="11"/>
        <v>0.12136927313003328</v>
      </c>
      <c r="D61">
        <v>6.6000000000000003E-2</v>
      </c>
      <c r="E61">
        <f t="shared" si="12"/>
        <v>0.14269344691155164</v>
      </c>
      <c r="F61">
        <v>8.1299999999999997E-2</v>
      </c>
      <c r="G61">
        <f t="shared" si="13"/>
        <v>0.16534640376656259</v>
      </c>
      <c r="H61">
        <f t="shared" si="7"/>
        <v>0.14313637460271586</v>
      </c>
      <c r="I61">
        <f t="shared" si="8"/>
        <v>2.1991910864231128E-2</v>
      </c>
      <c r="K61">
        <v>0.19550000000000001</v>
      </c>
      <c r="L61">
        <f t="shared" si="3"/>
        <v>0.22193085520004993</v>
      </c>
      <c r="M61">
        <v>0.18379999999999999</v>
      </c>
      <c r="N61">
        <f t="shared" si="4"/>
        <v>0.1910015213614106</v>
      </c>
      <c r="O61">
        <v>0.1862</v>
      </c>
      <c r="P61">
        <f t="shared" si="5"/>
        <v>0.18763786899007084</v>
      </c>
      <c r="Q61">
        <v>0.21870000000000001</v>
      </c>
      <c r="R61">
        <f t="shared" si="6"/>
        <v>0.19370146945636937</v>
      </c>
      <c r="S61">
        <f t="shared" si="9"/>
        <v>0.19856792875197518</v>
      </c>
      <c r="T61">
        <f t="shared" si="10"/>
        <v>1.5771551239417654E-2</v>
      </c>
    </row>
    <row r="62" spans="1:20" x14ac:dyDescent="0.25">
      <c r="A62" s="4">
        <v>58</v>
      </c>
      <c r="B62">
        <v>4.2200000000000001E-2</v>
      </c>
      <c r="C62">
        <f t="shared" si="11"/>
        <v>0.10920646750719412</v>
      </c>
      <c r="D62">
        <v>5.7099999999999998E-2</v>
      </c>
      <c r="E62">
        <f t="shared" si="12"/>
        <v>0.12345145179772116</v>
      </c>
      <c r="F62">
        <v>7.4899999999999994E-2</v>
      </c>
      <c r="G62">
        <f t="shared" si="13"/>
        <v>0.15233020470006811</v>
      </c>
      <c r="H62">
        <f t="shared" si="7"/>
        <v>0.12832937466832781</v>
      </c>
      <c r="I62">
        <f t="shared" si="8"/>
        <v>2.1971795011302715E-2</v>
      </c>
      <c r="K62">
        <v>0.16980000000000001</v>
      </c>
      <c r="L62">
        <f t="shared" si="3"/>
        <v>0.1927563131098132</v>
      </c>
      <c r="M62">
        <v>0.16009999999999999</v>
      </c>
      <c r="N62">
        <f t="shared" si="4"/>
        <v>0.16637292475496104</v>
      </c>
      <c r="O62">
        <v>0.15620000000000001</v>
      </c>
      <c r="P62">
        <f t="shared" si="5"/>
        <v>0.15740620373925387</v>
      </c>
      <c r="Q62">
        <v>0.19120000000000001</v>
      </c>
      <c r="R62">
        <f t="shared" si="6"/>
        <v>0.16934486035691734</v>
      </c>
      <c r="S62">
        <f t="shared" si="9"/>
        <v>0.17147007549023635</v>
      </c>
      <c r="T62">
        <f t="shared" si="10"/>
        <v>1.5070875727775712E-2</v>
      </c>
    </row>
    <row r="63" spans="1:20" x14ac:dyDescent="0.25">
      <c r="A63" s="4">
        <v>59</v>
      </c>
      <c r="B63">
        <v>3.73E-2</v>
      </c>
      <c r="C63">
        <f t="shared" si="11"/>
        <v>9.6526095687638411E-2</v>
      </c>
      <c r="D63">
        <v>4.9200000000000001E-2</v>
      </c>
      <c r="E63">
        <f t="shared" si="12"/>
        <v>0.10637147860679302</v>
      </c>
      <c r="F63">
        <v>6.8000000000000005E-2</v>
      </c>
      <c r="G63">
        <f t="shared" si="13"/>
        <v>0.1382971150815038</v>
      </c>
      <c r="H63">
        <f t="shared" si="7"/>
        <v>0.11373156312531174</v>
      </c>
      <c r="I63">
        <f t="shared" si="8"/>
        <v>2.1836498079831394E-2</v>
      </c>
      <c r="K63">
        <v>0.1479</v>
      </c>
      <c r="L63">
        <f t="shared" si="3"/>
        <v>0.16789551654264648</v>
      </c>
      <c r="M63">
        <v>0.13930000000000001</v>
      </c>
      <c r="N63">
        <f t="shared" si="4"/>
        <v>0.14475795389360446</v>
      </c>
      <c r="O63">
        <v>0.13569999999999999</v>
      </c>
      <c r="P63">
        <f t="shared" si="5"/>
        <v>0.13674789915119556</v>
      </c>
      <c r="Q63">
        <v>0.1633</v>
      </c>
      <c r="R63">
        <f t="shared" si="6"/>
        <v>0.14463397330692784</v>
      </c>
      <c r="S63">
        <f t="shared" si="9"/>
        <v>0.14850883572359358</v>
      </c>
      <c r="T63">
        <f t="shared" si="10"/>
        <v>1.3456679821937679E-2</v>
      </c>
    </row>
    <row r="64" spans="1:20" x14ac:dyDescent="0.25">
      <c r="A64" s="4">
        <v>60</v>
      </c>
      <c r="B64">
        <v>3.1199999999999999E-2</v>
      </c>
      <c r="C64">
        <f t="shared" si="11"/>
        <v>8.0740326687783331E-2</v>
      </c>
      <c r="D64">
        <v>4.2200000000000001E-2</v>
      </c>
      <c r="E64">
        <f t="shared" si="12"/>
        <v>9.123732514647695E-2</v>
      </c>
      <c r="F64">
        <v>6.1100000000000002E-2</v>
      </c>
      <c r="G64">
        <f t="shared" si="13"/>
        <v>0.12426402546293944</v>
      </c>
      <c r="H64">
        <f t="shared" si="7"/>
        <v>9.8747225765733249E-2</v>
      </c>
      <c r="I64">
        <f t="shared" si="8"/>
        <v>2.2712926809439562E-2</v>
      </c>
      <c r="K64">
        <v>0.12820000000000001</v>
      </c>
      <c r="L64">
        <f t="shared" si="3"/>
        <v>0.14553215159409924</v>
      </c>
      <c r="M64">
        <v>0.1215</v>
      </c>
      <c r="N64">
        <f t="shared" si="4"/>
        <v>0.12626052690648198</v>
      </c>
      <c r="O64">
        <v>0.1138</v>
      </c>
      <c r="P64">
        <f t="shared" si="5"/>
        <v>0.11467878351809917</v>
      </c>
      <c r="Q64">
        <v>0.13639999999999999</v>
      </c>
      <c r="R64">
        <f t="shared" si="6"/>
        <v>0.12080878113328204</v>
      </c>
      <c r="S64">
        <f t="shared" si="9"/>
        <v>0.1268200607879906</v>
      </c>
      <c r="T64">
        <f t="shared" si="10"/>
        <v>1.3341683018921151E-2</v>
      </c>
    </row>
    <row r="65" spans="1:20" x14ac:dyDescent="0.25">
      <c r="A65" s="4" t="s">
        <v>0</v>
      </c>
      <c r="B65">
        <f t="shared" ref="B65:I65" si="14">SUM(B7:B64)</f>
        <v>38.642400000000016</v>
      </c>
      <c r="C65">
        <f t="shared" si="14"/>
        <v>99.999999999999943</v>
      </c>
      <c r="D65">
        <f t="shared" si="14"/>
        <v>46.253000000000021</v>
      </c>
      <c r="E65" s="7">
        <f t="shared" si="14"/>
        <v>99.999999999999957</v>
      </c>
      <c r="F65" s="7">
        <f t="shared" si="14"/>
        <v>49.169499999999999</v>
      </c>
      <c r="G65" s="7">
        <f t="shared" si="14"/>
        <v>100.00000000000001</v>
      </c>
      <c r="H65" s="7">
        <f t="shared" si="14"/>
        <v>99.999999999999957</v>
      </c>
      <c r="I65" s="7">
        <f t="shared" si="14"/>
        <v>2.7161273209013168</v>
      </c>
      <c r="J65" s="7"/>
      <c r="K65" s="7">
        <f t="shared" ref="K65:T65" si="15">SUM(K7:K64)</f>
        <v>88.090500000000006</v>
      </c>
      <c r="L65" s="7">
        <f t="shared" si="15"/>
        <v>100</v>
      </c>
      <c r="M65" s="7">
        <f t="shared" si="15"/>
        <v>96.229600000000005</v>
      </c>
      <c r="N65" s="7">
        <f t="shared" si="15"/>
        <v>100</v>
      </c>
      <c r="O65" s="7">
        <f t="shared" si="15"/>
        <v>99.233700000000027</v>
      </c>
      <c r="P65" s="7">
        <f t="shared" si="15"/>
        <v>99.999999999999943</v>
      </c>
      <c r="Q65" s="7">
        <f t="shared" si="15"/>
        <v>112.90569999999998</v>
      </c>
      <c r="R65" s="7">
        <f t="shared" si="15"/>
        <v>100.00000000000001</v>
      </c>
      <c r="S65" s="7">
        <f t="shared" si="15"/>
        <v>99.999999999999957</v>
      </c>
      <c r="T65" s="7">
        <f t="shared" si="15"/>
        <v>1.9636110310958472</v>
      </c>
    </row>
  </sheetData>
  <pageMargins left="0.7" right="0.7" top="0.75" bottom="0.75" header="0.3" footer="0.3"/>
  <pageSetup paperSize="9" orientation="portrait" horizontalDpi="800" verticalDpi="8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U204"/>
  <sheetViews>
    <sheetView tabSelected="1" zoomScale="60" zoomScaleNormal="60" workbookViewId="0">
      <selection activeCell="A8" sqref="A8:XFD8"/>
    </sheetView>
  </sheetViews>
  <sheetFormatPr defaultColWidth="8.85546875" defaultRowHeight="15" x14ac:dyDescent="0.25"/>
  <cols>
    <col min="62" max="62" width="9.28515625" style="7" customWidth="1"/>
    <col min="105" max="105" width="8.85546875" style="7"/>
    <col min="108" max="108" width="8.85546875" customWidth="1"/>
    <col min="112" max="112" width="8.85546875" customWidth="1"/>
    <col min="196" max="196" width="8.85546875" style="7"/>
    <col min="197" max="197" width="14.7109375" style="7" customWidth="1"/>
    <col min="198" max="198" width="16" customWidth="1"/>
    <col min="199" max="199" width="15.5703125" customWidth="1"/>
    <col min="201" max="201" width="14.42578125" customWidth="1"/>
    <col min="202" max="202" width="15" customWidth="1"/>
    <col min="203" max="203" width="18" customWidth="1"/>
    <col min="205" max="209" width="15.42578125" customWidth="1"/>
    <col min="219" max="219" width="8.85546875" style="7"/>
    <col min="221" max="281" width="8.85546875" style="7"/>
  </cols>
  <sheetData>
    <row r="1" spans="1:281" s="2" customFormat="1" x14ac:dyDescent="0.25">
      <c r="A1" s="2" t="s">
        <v>45</v>
      </c>
      <c r="BJ1" s="9"/>
      <c r="DA1" s="9"/>
      <c r="GN1" s="9"/>
      <c r="GO1" s="9"/>
      <c r="HK1" s="9"/>
      <c r="HM1" s="9"/>
      <c r="HN1" s="9"/>
      <c r="HO1" s="9"/>
      <c r="HP1" s="9"/>
      <c r="HQ1" s="9"/>
      <c r="HR1" s="9"/>
      <c r="HS1" s="9"/>
      <c r="HT1" s="9"/>
      <c r="HU1" s="9"/>
      <c r="HV1" s="9"/>
      <c r="HW1" s="9"/>
      <c r="HX1" s="9"/>
      <c r="HY1" s="9"/>
      <c r="HZ1" s="9"/>
      <c r="IA1" s="9"/>
      <c r="IB1" s="9"/>
      <c r="IC1" s="9"/>
      <c r="ID1" s="9"/>
      <c r="IE1" s="9"/>
      <c r="IF1" s="9"/>
      <c r="IG1" s="9"/>
      <c r="IH1" s="9"/>
      <c r="II1" s="9"/>
      <c r="IJ1" s="9"/>
      <c r="IK1" s="9"/>
      <c r="IL1" s="9"/>
      <c r="IM1" s="9"/>
      <c r="IN1" s="9"/>
      <c r="IO1" s="9"/>
      <c r="IP1" s="9"/>
      <c r="IQ1" s="9"/>
      <c r="IR1" s="9"/>
      <c r="IS1" s="9"/>
      <c r="IT1" s="9"/>
      <c r="IU1" s="9"/>
      <c r="IV1" s="9"/>
      <c r="IW1" s="9"/>
      <c r="IX1" s="9"/>
      <c r="IY1" s="9"/>
      <c r="IZ1" s="9"/>
      <c r="JA1" s="9"/>
      <c r="JB1" s="9"/>
      <c r="JC1" s="9"/>
      <c r="JD1" s="9"/>
      <c r="JE1" s="9"/>
      <c r="JF1" s="9"/>
      <c r="JG1" s="9"/>
      <c r="JH1" s="9"/>
      <c r="JI1" s="9"/>
      <c r="JJ1" s="9"/>
      <c r="JK1" s="9"/>
      <c r="JL1" s="9"/>
      <c r="JM1" s="9"/>
      <c r="JN1" s="9"/>
      <c r="JO1" s="9"/>
      <c r="JP1" s="9"/>
      <c r="JQ1" s="9"/>
      <c r="JR1" s="9"/>
      <c r="JS1" s="9"/>
      <c r="JT1" s="9"/>
      <c r="JU1" s="9"/>
    </row>
    <row r="2" spans="1:281" x14ac:dyDescent="0.25">
      <c r="A2" t="s">
        <v>41</v>
      </c>
    </row>
    <row r="4" spans="1:281" x14ac:dyDescent="0.25">
      <c r="A4" t="s">
        <v>44</v>
      </c>
    </row>
    <row r="6" spans="1:281" s="14" customFormat="1" x14ac:dyDescent="0.25">
      <c r="A6" s="17"/>
      <c r="B6" s="17" t="s">
        <v>50</v>
      </c>
      <c r="C6" s="17"/>
      <c r="D6" s="17"/>
      <c r="E6" s="17"/>
      <c r="F6" s="17"/>
      <c r="G6" s="17"/>
      <c r="H6" s="17"/>
      <c r="I6" s="17"/>
      <c r="J6" s="17"/>
      <c r="K6" s="17"/>
      <c r="L6" s="17"/>
      <c r="M6" s="17" t="s">
        <v>50</v>
      </c>
      <c r="N6" s="17"/>
      <c r="O6" s="17"/>
      <c r="P6" s="17"/>
      <c r="Q6" s="17"/>
      <c r="R6" s="17"/>
      <c r="S6" s="17"/>
      <c r="T6" s="17"/>
      <c r="U6" s="17"/>
      <c r="V6" s="17" t="s">
        <v>50</v>
      </c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 t="s">
        <v>50</v>
      </c>
      <c r="AH6" s="17"/>
      <c r="AI6" s="17"/>
      <c r="AJ6" s="17"/>
      <c r="AK6" s="17"/>
      <c r="AL6" s="17"/>
      <c r="AM6" s="17"/>
      <c r="AN6" s="17"/>
      <c r="AO6" s="17"/>
      <c r="AP6" s="17" t="s">
        <v>50</v>
      </c>
      <c r="AQ6" s="17"/>
      <c r="AR6" s="17"/>
      <c r="AS6" s="17"/>
      <c r="AT6" s="17"/>
      <c r="AU6" s="17"/>
      <c r="AV6" s="17"/>
      <c r="AW6" s="17"/>
      <c r="AX6" s="17"/>
      <c r="AY6" s="17" t="s">
        <v>50</v>
      </c>
      <c r="AZ6" s="17"/>
      <c r="BA6" s="17"/>
      <c r="BB6" s="17"/>
      <c r="BC6" s="17"/>
      <c r="BD6" s="17"/>
      <c r="BE6" s="17"/>
      <c r="BF6" s="17"/>
      <c r="BG6" s="17"/>
      <c r="BH6" s="17"/>
      <c r="BI6" s="17"/>
      <c r="BJ6" s="13"/>
      <c r="BK6" s="33" t="s">
        <v>48</v>
      </c>
      <c r="BL6" s="23"/>
      <c r="BM6" s="23"/>
      <c r="BN6" s="23"/>
      <c r="BO6" s="23"/>
      <c r="BP6" s="23"/>
      <c r="BQ6" s="23"/>
      <c r="BR6" s="23"/>
      <c r="BS6" s="23"/>
      <c r="BT6" s="23"/>
      <c r="BU6" s="23"/>
      <c r="BV6" s="33" t="s">
        <v>48</v>
      </c>
      <c r="BW6" s="23"/>
      <c r="BX6" s="23"/>
      <c r="BY6" s="23"/>
      <c r="BZ6" s="23"/>
      <c r="CA6" s="23"/>
      <c r="CB6" s="23"/>
      <c r="CC6" s="23"/>
      <c r="CD6" s="23"/>
      <c r="CE6" s="23"/>
      <c r="CF6" s="33" t="s">
        <v>48</v>
      </c>
      <c r="CG6" s="23"/>
      <c r="CH6" s="23"/>
      <c r="CI6" s="23"/>
      <c r="CJ6" s="23"/>
      <c r="CK6" s="23"/>
      <c r="CL6" s="23"/>
      <c r="CM6" s="23"/>
      <c r="CN6" s="23"/>
      <c r="CO6" s="23"/>
      <c r="CP6" s="33" t="s">
        <v>48</v>
      </c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13"/>
      <c r="DB6" s="26" t="s">
        <v>49</v>
      </c>
      <c r="DC6" s="21"/>
      <c r="DD6" s="21"/>
      <c r="DE6" s="21"/>
      <c r="DF6" s="21"/>
      <c r="DG6" s="21"/>
      <c r="DH6" s="21"/>
      <c r="DI6" s="21"/>
      <c r="DJ6" s="21"/>
      <c r="DK6" s="21"/>
      <c r="DL6" s="21"/>
      <c r="DM6" s="26" t="s">
        <v>49</v>
      </c>
      <c r="DN6" s="21"/>
      <c r="DO6" s="21"/>
      <c r="DP6" s="21"/>
      <c r="DQ6" s="21"/>
      <c r="DR6" s="21"/>
      <c r="DS6" s="21"/>
      <c r="DT6" s="21"/>
      <c r="DU6" s="21"/>
      <c r="DV6" s="21"/>
      <c r="DW6" s="26" t="s">
        <v>49</v>
      </c>
      <c r="DX6" s="21"/>
      <c r="DY6" s="21"/>
      <c r="DZ6" s="21"/>
      <c r="EA6" s="21"/>
      <c r="EB6" s="21"/>
      <c r="EC6" s="21"/>
      <c r="ED6" s="21"/>
      <c r="EE6" s="21"/>
      <c r="EF6" s="21"/>
      <c r="EG6" s="26" t="s">
        <v>49</v>
      </c>
      <c r="EH6" s="21"/>
      <c r="EI6" s="21"/>
      <c r="EJ6" s="21"/>
      <c r="EK6" s="21"/>
      <c r="EL6" s="21"/>
      <c r="EM6" s="21"/>
      <c r="EN6" s="21"/>
      <c r="EO6" s="21"/>
      <c r="EP6" s="21"/>
      <c r="EQ6" s="26" t="s">
        <v>49</v>
      </c>
      <c r="ER6" s="21"/>
      <c r="ES6" s="21"/>
      <c r="ET6" s="21"/>
      <c r="EU6" s="21"/>
      <c r="EV6" s="21"/>
      <c r="EW6" s="21"/>
      <c r="EX6" s="21"/>
      <c r="EY6" s="21"/>
      <c r="EZ6" s="26" t="s">
        <v>49</v>
      </c>
      <c r="FA6" s="21"/>
      <c r="FB6" s="21"/>
      <c r="FC6" s="21"/>
      <c r="FD6" s="21"/>
      <c r="FE6" s="21"/>
      <c r="FF6" s="21"/>
      <c r="FG6" s="21"/>
      <c r="FH6" s="21"/>
      <c r="FI6" s="21"/>
      <c r="FJ6" s="26" t="s">
        <v>49</v>
      </c>
      <c r="FK6" s="21"/>
      <c r="FL6" s="21"/>
      <c r="FM6" s="21"/>
      <c r="FN6" s="21"/>
      <c r="FO6" s="21"/>
      <c r="FP6" s="21"/>
      <c r="FQ6" s="21"/>
      <c r="FR6" s="21"/>
      <c r="FS6" s="21"/>
      <c r="FT6" s="26" t="s">
        <v>49</v>
      </c>
      <c r="FU6" s="21"/>
      <c r="FV6" s="21"/>
      <c r="FW6" s="21"/>
      <c r="FX6" s="21"/>
      <c r="FY6" s="21"/>
      <c r="FZ6" s="21"/>
      <c r="GA6" s="21"/>
      <c r="GB6" s="21"/>
      <c r="GC6" s="21"/>
      <c r="GD6" s="26" t="s">
        <v>49</v>
      </c>
      <c r="GE6" s="21"/>
      <c r="GF6" s="21"/>
      <c r="GG6" s="21"/>
      <c r="GH6" s="21"/>
      <c r="GI6" s="21"/>
      <c r="GJ6" s="21"/>
      <c r="GK6" s="21"/>
      <c r="GL6" s="21"/>
      <c r="GM6" s="21"/>
      <c r="GN6" s="13"/>
      <c r="GO6" s="13"/>
      <c r="GP6" s="28" t="s">
        <v>54</v>
      </c>
      <c r="GQ6" s="28"/>
      <c r="GR6" s="28"/>
      <c r="GS6" s="28"/>
      <c r="GT6" s="28"/>
      <c r="GU6" s="28"/>
      <c r="GV6" s="28"/>
      <c r="GW6" s="28"/>
      <c r="GX6" s="28"/>
      <c r="GY6" s="28"/>
      <c r="GZ6" s="28"/>
      <c r="HA6" s="28"/>
      <c r="HB6" s="29" t="s">
        <v>53</v>
      </c>
      <c r="HC6" s="29"/>
      <c r="HD6" s="29"/>
      <c r="HE6" s="29"/>
      <c r="HF6" s="29"/>
      <c r="HG6" s="29"/>
      <c r="HH6" s="29"/>
      <c r="HI6" s="29"/>
      <c r="HJ6" s="34"/>
      <c r="HK6" s="34"/>
      <c r="HL6" s="34"/>
      <c r="HM6" s="34"/>
      <c r="HN6" s="13"/>
      <c r="HO6" s="13"/>
      <c r="HP6" s="13"/>
      <c r="HQ6" s="13"/>
      <c r="HR6" s="13"/>
      <c r="HS6" s="13"/>
      <c r="HT6" s="13"/>
      <c r="HU6" s="13"/>
      <c r="HV6" s="13"/>
      <c r="HW6" s="13"/>
      <c r="HX6" s="13"/>
      <c r="HY6" s="13"/>
      <c r="HZ6" s="13"/>
      <c r="IA6" s="13"/>
      <c r="IB6" s="13"/>
      <c r="IC6" s="13"/>
      <c r="ID6" s="13"/>
      <c r="IE6" s="13"/>
      <c r="IF6" s="13"/>
      <c r="IG6" s="13"/>
      <c r="IH6" s="13"/>
      <c r="II6" s="13"/>
      <c r="IJ6" s="13"/>
      <c r="IK6" s="13"/>
      <c r="IL6" s="13"/>
      <c r="IM6" s="13"/>
      <c r="IN6" s="13"/>
      <c r="IO6" s="13"/>
      <c r="IP6" s="13"/>
      <c r="IQ6" s="13"/>
      <c r="IR6" s="13"/>
      <c r="IS6" s="13"/>
      <c r="IT6" s="13"/>
      <c r="IU6" s="13"/>
      <c r="IV6" s="13"/>
      <c r="IW6" s="13"/>
      <c r="IX6" s="13"/>
      <c r="IY6" s="13"/>
      <c r="IZ6" s="13"/>
      <c r="JA6" s="13"/>
      <c r="JB6" s="13"/>
      <c r="JC6" s="13"/>
      <c r="JD6" s="13"/>
      <c r="JE6" s="13"/>
      <c r="JF6" s="13"/>
      <c r="JG6" s="13"/>
      <c r="JH6" s="13"/>
      <c r="JI6" s="13"/>
      <c r="JJ6" s="13"/>
      <c r="JK6" s="13"/>
      <c r="JL6" s="13"/>
      <c r="JM6" s="13"/>
      <c r="JN6" s="13"/>
      <c r="JO6" s="13"/>
      <c r="JP6" s="13"/>
      <c r="JQ6" s="13"/>
      <c r="JR6" s="13"/>
      <c r="JS6" s="13"/>
      <c r="JT6" s="13"/>
      <c r="JU6" s="13"/>
    </row>
    <row r="7" spans="1:281" s="7" customFormat="1" x14ac:dyDescent="0.25">
      <c r="A7" s="13"/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6"/>
      <c r="AN7" s="16"/>
      <c r="AO7" s="16"/>
      <c r="AP7" s="16"/>
      <c r="AQ7" s="16"/>
      <c r="AR7" s="16"/>
      <c r="AS7" s="16"/>
      <c r="AT7" s="16"/>
      <c r="AU7" s="16"/>
      <c r="AV7" s="16"/>
      <c r="AW7" s="16"/>
      <c r="AX7" s="16"/>
      <c r="AY7" s="16"/>
      <c r="AZ7" s="16"/>
      <c r="BA7" s="16"/>
      <c r="BB7" s="16"/>
      <c r="BC7" s="16"/>
      <c r="BD7" s="16"/>
      <c r="BE7" s="16"/>
      <c r="BF7" s="16"/>
      <c r="BG7" s="16"/>
      <c r="BH7" s="16"/>
      <c r="BI7" s="16"/>
      <c r="BJ7" s="16"/>
      <c r="BK7" s="16"/>
      <c r="BL7" s="16"/>
      <c r="BM7" s="16"/>
      <c r="BN7" s="16"/>
      <c r="BO7" s="16"/>
      <c r="BP7" s="16"/>
      <c r="BQ7" s="16"/>
      <c r="BR7" s="16"/>
      <c r="BS7" s="16"/>
      <c r="BT7" s="16"/>
      <c r="BU7" s="16"/>
      <c r="BV7" s="16"/>
      <c r="BW7" s="16"/>
      <c r="BX7" s="16"/>
      <c r="BY7" s="16"/>
      <c r="BZ7" s="16"/>
      <c r="CA7" s="16"/>
      <c r="CB7" s="16"/>
      <c r="CC7" s="16"/>
      <c r="CD7" s="16"/>
      <c r="CE7" s="16"/>
      <c r="CF7" s="16"/>
      <c r="CG7" s="16"/>
      <c r="CH7" s="16"/>
      <c r="CI7" s="16"/>
      <c r="CJ7" s="16"/>
      <c r="CK7" s="15"/>
      <c r="CL7" s="16"/>
      <c r="CM7" s="16"/>
      <c r="CN7" s="16"/>
      <c r="CO7" s="16"/>
      <c r="CP7" s="16"/>
      <c r="CQ7" s="16"/>
      <c r="CR7" s="16"/>
      <c r="CS7" s="16"/>
      <c r="CT7" s="16"/>
      <c r="CU7" s="16"/>
      <c r="CV7" s="16"/>
      <c r="CW7" s="16"/>
      <c r="CX7" s="15"/>
      <c r="CY7" s="16"/>
      <c r="CZ7" s="16"/>
      <c r="DA7" s="15"/>
      <c r="DB7" s="15"/>
      <c r="DC7" s="15"/>
      <c r="DD7" s="15"/>
      <c r="DE7" s="15"/>
      <c r="DF7" s="15"/>
      <c r="DG7" s="15"/>
      <c r="DH7" s="15"/>
      <c r="DI7" s="15"/>
      <c r="DJ7" s="15"/>
      <c r="DK7" s="15"/>
    </row>
    <row r="8" spans="1:281" s="14" customFormat="1" x14ac:dyDescent="0.25">
      <c r="B8" s="30" t="s">
        <v>23</v>
      </c>
      <c r="C8" s="30"/>
      <c r="D8" s="30"/>
      <c r="E8" s="30"/>
      <c r="F8" s="30"/>
      <c r="G8" s="30"/>
      <c r="H8" s="30"/>
      <c r="I8" s="30"/>
      <c r="J8" s="30"/>
      <c r="K8" s="30"/>
      <c r="L8" s="30"/>
      <c r="M8" s="35" t="s">
        <v>26</v>
      </c>
      <c r="N8" s="35"/>
      <c r="O8" s="35"/>
      <c r="P8" s="35"/>
      <c r="Q8" s="35"/>
      <c r="R8" s="35"/>
      <c r="S8" s="35"/>
      <c r="T8" s="35"/>
      <c r="U8" s="35"/>
      <c r="V8" s="20" t="s">
        <v>27</v>
      </c>
      <c r="W8" s="20"/>
      <c r="X8" s="20"/>
      <c r="Y8" s="20"/>
      <c r="Z8" s="20"/>
      <c r="AA8" s="20"/>
      <c r="AB8" s="20"/>
      <c r="AC8" s="20"/>
      <c r="AD8" s="20"/>
      <c r="AE8" s="20"/>
      <c r="AF8" s="20"/>
      <c r="AG8" s="25" t="s">
        <v>34</v>
      </c>
      <c r="AH8" s="25"/>
      <c r="AI8" s="25"/>
      <c r="AJ8" s="25"/>
      <c r="AK8" s="25"/>
      <c r="AL8" s="25"/>
      <c r="AM8" s="25"/>
      <c r="AN8" s="25"/>
      <c r="AO8" s="25"/>
      <c r="AP8" s="22" t="s">
        <v>33</v>
      </c>
      <c r="AQ8" s="22"/>
      <c r="AR8" s="22"/>
      <c r="AS8" s="22"/>
      <c r="AT8" s="22"/>
      <c r="AU8" s="22"/>
      <c r="AV8" s="22"/>
      <c r="AW8" s="22"/>
      <c r="AX8" s="22"/>
      <c r="AY8" s="25" t="s">
        <v>35</v>
      </c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13"/>
      <c r="BK8" s="25" t="s">
        <v>26</v>
      </c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9" t="s">
        <v>38</v>
      </c>
      <c r="BW8" s="29"/>
      <c r="BX8" s="29"/>
      <c r="BY8" s="29"/>
      <c r="BZ8" s="29"/>
      <c r="CA8" s="29"/>
      <c r="CB8" s="29"/>
      <c r="CC8" s="29"/>
      <c r="CD8" s="29"/>
      <c r="CE8" s="29"/>
      <c r="CF8" s="30" t="s">
        <v>40</v>
      </c>
      <c r="CG8" s="30"/>
      <c r="CH8" s="30"/>
      <c r="CI8" s="30"/>
      <c r="CJ8" s="30"/>
      <c r="CK8" s="30"/>
      <c r="CL8" s="30"/>
      <c r="CM8" s="30"/>
      <c r="CN8" s="30"/>
      <c r="CO8" s="30"/>
      <c r="CP8" s="24" t="s">
        <v>39</v>
      </c>
      <c r="CQ8" s="24"/>
      <c r="CR8" s="24"/>
      <c r="CS8" s="24"/>
      <c r="CT8" s="24"/>
      <c r="CU8" s="24"/>
      <c r="CV8" s="24"/>
      <c r="CW8" s="24"/>
      <c r="CX8" s="24"/>
      <c r="CY8" s="24"/>
      <c r="CZ8" s="24"/>
      <c r="DA8" s="13"/>
      <c r="DB8" s="27" t="s">
        <v>36</v>
      </c>
      <c r="DC8" s="27"/>
      <c r="DD8" s="27"/>
      <c r="DE8" s="27"/>
      <c r="DF8" s="27"/>
      <c r="DG8" s="27"/>
      <c r="DH8" s="27"/>
      <c r="DI8" s="27"/>
      <c r="DJ8" s="27"/>
      <c r="DK8" s="27"/>
      <c r="DL8" s="27"/>
      <c r="DM8" s="36" t="s">
        <v>29</v>
      </c>
      <c r="DN8" s="36"/>
      <c r="DO8" s="36"/>
      <c r="DP8" s="36"/>
      <c r="DQ8" s="36"/>
      <c r="DR8" s="36"/>
      <c r="DS8" s="36"/>
      <c r="DT8" s="36"/>
      <c r="DU8" s="36"/>
      <c r="DV8" s="36"/>
      <c r="DW8" s="37" t="s">
        <v>28</v>
      </c>
      <c r="DX8" s="37"/>
      <c r="DY8" s="37"/>
      <c r="DZ8" s="37"/>
      <c r="EA8" s="37"/>
      <c r="EB8" s="37"/>
      <c r="EC8" s="37"/>
      <c r="ED8" s="37"/>
      <c r="EE8" s="37"/>
      <c r="EF8" s="37"/>
      <c r="EG8" s="23" t="s">
        <v>30</v>
      </c>
      <c r="EH8" s="23"/>
      <c r="EI8" s="23"/>
      <c r="EJ8" s="23"/>
      <c r="EK8" s="23"/>
      <c r="EL8" s="23"/>
      <c r="EM8" s="23"/>
      <c r="EN8" s="23"/>
      <c r="EO8" s="23"/>
      <c r="EP8" s="23"/>
      <c r="EQ8" s="20" t="s">
        <v>37</v>
      </c>
      <c r="ER8" s="20"/>
      <c r="ES8" s="20"/>
      <c r="ET8" s="20"/>
      <c r="EU8" s="20"/>
      <c r="EV8" s="20"/>
      <c r="EW8" s="20"/>
      <c r="EX8" s="20"/>
      <c r="EY8" s="20"/>
      <c r="EZ8" s="38" t="s">
        <v>31</v>
      </c>
      <c r="FA8" s="38"/>
      <c r="FB8" s="38"/>
      <c r="FC8" s="38"/>
      <c r="FD8" s="38"/>
      <c r="FE8" s="38"/>
      <c r="FF8" s="38"/>
      <c r="FG8" s="38"/>
      <c r="FH8" s="38"/>
      <c r="FI8" s="38"/>
      <c r="FJ8" s="39" t="s">
        <v>32</v>
      </c>
      <c r="FK8" s="39"/>
      <c r="FL8" s="39"/>
      <c r="FM8" s="39"/>
      <c r="FN8" s="39"/>
      <c r="FO8" s="39"/>
      <c r="FP8" s="39"/>
      <c r="FQ8" s="39"/>
      <c r="FR8" s="39"/>
      <c r="FS8" s="39"/>
      <c r="FT8" s="23" t="s">
        <v>46</v>
      </c>
      <c r="FU8" s="23"/>
      <c r="FV8" s="23"/>
      <c r="FW8" s="23"/>
      <c r="FX8" s="23"/>
      <c r="FY8" s="23"/>
      <c r="FZ8" s="23"/>
      <c r="GA8" s="23"/>
      <c r="GB8" s="23"/>
      <c r="GC8" s="23"/>
      <c r="GD8" s="40" t="s">
        <v>47</v>
      </c>
      <c r="GE8" s="40"/>
      <c r="GF8" s="40"/>
      <c r="GG8" s="40"/>
      <c r="GH8" s="40"/>
      <c r="GI8" s="40"/>
      <c r="GJ8" s="40"/>
      <c r="GK8" s="40"/>
      <c r="GL8" s="40"/>
      <c r="GM8" s="40"/>
      <c r="GN8" s="13"/>
      <c r="GO8" s="13"/>
      <c r="GP8" s="13"/>
      <c r="GQ8" s="13"/>
      <c r="GR8" s="13"/>
      <c r="GS8" s="13"/>
      <c r="GU8" s="13"/>
      <c r="GW8" s="13"/>
      <c r="GX8" s="13"/>
      <c r="GY8" s="13"/>
      <c r="GZ8" s="13"/>
      <c r="HA8" s="13"/>
      <c r="HB8" s="13"/>
      <c r="HC8" s="13"/>
      <c r="HD8" s="13"/>
      <c r="HE8" s="13"/>
      <c r="HG8" s="13"/>
      <c r="HI8" s="13"/>
      <c r="HJ8" s="13"/>
      <c r="HK8" s="13"/>
      <c r="HL8" s="13"/>
      <c r="HM8" s="13"/>
      <c r="HN8" s="13"/>
      <c r="HO8" s="13"/>
      <c r="HP8" s="13"/>
      <c r="HQ8" s="13"/>
      <c r="HR8" s="13"/>
      <c r="HS8" s="13"/>
      <c r="HT8" s="13"/>
      <c r="HU8" s="13"/>
      <c r="HV8" s="13"/>
      <c r="HW8" s="13"/>
      <c r="HX8" s="13"/>
      <c r="HY8" s="13"/>
      <c r="HZ8" s="13"/>
      <c r="IA8" s="13"/>
      <c r="IB8" s="13"/>
      <c r="IC8" s="13"/>
      <c r="ID8" s="13"/>
      <c r="IE8" s="13"/>
      <c r="IF8" s="13"/>
      <c r="IG8" s="13"/>
      <c r="IH8" s="13"/>
      <c r="II8" s="13"/>
      <c r="IJ8" s="13"/>
      <c r="IK8" s="13"/>
      <c r="IL8" s="13"/>
      <c r="IM8" s="13"/>
      <c r="IN8" s="13"/>
      <c r="IO8" s="13"/>
      <c r="IP8" s="13"/>
      <c r="IQ8" s="13"/>
      <c r="IR8" s="13"/>
      <c r="IS8" s="13"/>
      <c r="IT8" s="13"/>
      <c r="IU8" s="13"/>
      <c r="IV8" s="13"/>
      <c r="IW8" s="13"/>
      <c r="IX8" s="13"/>
      <c r="IY8" s="13"/>
      <c r="IZ8" s="13"/>
      <c r="JA8" s="13"/>
      <c r="JB8" s="13"/>
      <c r="JC8" s="13"/>
      <c r="JD8" s="13"/>
      <c r="JE8" s="13"/>
      <c r="JF8" s="13"/>
      <c r="JG8" s="13"/>
      <c r="JH8" s="13"/>
      <c r="JI8" s="13"/>
      <c r="JJ8" s="13"/>
      <c r="JK8" s="13"/>
      <c r="JL8" s="13"/>
      <c r="JM8" s="13"/>
      <c r="JN8" s="13"/>
      <c r="JO8" s="13"/>
      <c r="JP8" s="13"/>
      <c r="JQ8" s="13"/>
      <c r="JR8" s="13"/>
      <c r="JS8" s="13"/>
      <c r="JT8" s="13"/>
      <c r="JU8" s="13"/>
    </row>
    <row r="9" spans="1:281" x14ac:dyDescent="0.25">
      <c r="A9" s="2"/>
      <c r="B9" s="11" t="s">
        <v>6</v>
      </c>
      <c r="C9" s="2"/>
      <c r="D9" s="11" t="s">
        <v>7</v>
      </c>
      <c r="E9" s="2"/>
      <c r="F9" s="11" t="s">
        <v>8</v>
      </c>
      <c r="G9" s="2"/>
      <c r="H9" s="11" t="s">
        <v>24</v>
      </c>
      <c r="I9" s="2"/>
      <c r="J9" s="1"/>
      <c r="K9" s="1"/>
      <c r="L9" s="1"/>
      <c r="M9" s="11" t="s">
        <v>6</v>
      </c>
      <c r="N9" s="2"/>
      <c r="O9" s="11" t="s">
        <v>7</v>
      </c>
      <c r="P9" s="2"/>
      <c r="Q9" s="11" t="s">
        <v>8</v>
      </c>
      <c r="R9" s="2"/>
      <c r="S9" s="1"/>
      <c r="T9" s="1"/>
      <c r="U9" s="1"/>
      <c r="V9" s="11" t="s">
        <v>6</v>
      </c>
      <c r="W9" s="2"/>
      <c r="X9" s="11" t="s">
        <v>7</v>
      </c>
      <c r="Y9" s="2"/>
      <c r="Z9" s="11" t="s">
        <v>8</v>
      </c>
      <c r="AA9" s="2"/>
      <c r="AB9" s="11" t="s">
        <v>24</v>
      </c>
      <c r="AC9" s="2"/>
      <c r="AD9" s="1"/>
      <c r="AE9" s="1"/>
      <c r="AF9" s="1"/>
      <c r="AG9" s="11" t="s">
        <v>6</v>
      </c>
      <c r="AH9" s="2"/>
      <c r="AI9" s="11" t="s">
        <v>7</v>
      </c>
      <c r="AJ9" s="2"/>
      <c r="AK9" s="11" t="s">
        <v>8</v>
      </c>
      <c r="AL9" s="2"/>
      <c r="AM9" s="1"/>
      <c r="AN9" s="1"/>
      <c r="AO9" s="1"/>
      <c r="AP9" s="11" t="s">
        <v>6</v>
      </c>
      <c r="AQ9" s="2"/>
      <c r="AR9" s="11" t="s">
        <v>7</v>
      </c>
      <c r="AS9" s="2"/>
      <c r="AT9" s="11" t="s">
        <v>8</v>
      </c>
      <c r="AU9" s="2"/>
      <c r="AV9" s="1"/>
      <c r="AW9" s="1"/>
      <c r="AX9" s="1"/>
      <c r="AY9" s="11" t="s">
        <v>6</v>
      </c>
      <c r="AZ9" s="2"/>
      <c r="BA9" s="11" t="s">
        <v>7</v>
      </c>
      <c r="BB9" s="2"/>
      <c r="BC9" s="11" t="s">
        <v>8</v>
      </c>
      <c r="BD9" s="2"/>
      <c r="BE9" s="11" t="s">
        <v>24</v>
      </c>
      <c r="BF9" s="2"/>
      <c r="BG9" s="1"/>
      <c r="BH9" s="1"/>
      <c r="BI9" s="1"/>
      <c r="BK9" s="11" t="s">
        <v>6</v>
      </c>
      <c r="BL9" s="2"/>
      <c r="BM9" s="11" t="s">
        <v>7</v>
      </c>
      <c r="BN9" s="2"/>
      <c r="BO9" s="11" t="s">
        <v>8</v>
      </c>
      <c r="BP9" s="2"/>
      <c r="BQ9" s="11" t="s">
        <v>24</v>
      </c>
      <c r="BR9" s="2"/>
      <c r="BS9" s="1"/>
      <c r="BT9" s="1"/>
      <c r="BU9" s="1"/>
      <c r="BV9" s="11" t="s">
        <v>6</v>
      </c>
      <c r="BW9" s="2"/>
      <c r="BX9" s="11" t="s">
        <v>7</v>
      </c>
      <c r="BY9" s="2"/>
      <c r="BZ9" s="11" t="s">
        <v>8</v>
      </c>
      <c r="CA9" s="2"/>
      <c r="CB9" s="1"/>
      <c r="CC9" s="1"/>
      <c r="CD9" s="1"/>
      <c r="CE9" s="11" t="s">
        <v>6</v>
      </c>
      <c r="CF9" s="2"/>
      <c r="CG9" s="11" t="s">
        <v>7</v>
      </c>
      <c r="CH9" s="2"/>
      <c r="CI9" s="11" t="s">
        <v>8</v>
      </c>
      <c r="CJ9" s="2"/>
      <c r="CK9" s="11" t="s">
        <v>24</v>
      </c>
      <c r="CL9" s="2"/>
      <c r="CM9" s="1"/>
      <c r="CN9" s="1"/>
      <c r="CO9" s="1"/>
      <c r="CP9" s="11" t="s">
        <v>6</v>
      </c>
      <c r="CQ9" s="2"/>
      <c r="CR9" s="11" t="s">
        <v>7</v>
      </c>
      <c r="CS9" s="2"/>
      <c r="CT9" s="11" t="s">
        <v>8</v>
      </c>
      <c r="CU9" s="2"/>
      <c r="CV9" s="11" t="s">
        <v>24</v>
      </c>
      <c r="CW9" s="2"/>
      <c r="CX9" s="1"/>
      <c r="CY9" s="1"/>
      <c r="CZ9" s="1"/>
      <c r="DB9" s="11" t="s">
        <v>10</v>
      </c>
      <c r="DC9" s="2"/>
      <c r="DD9" s="11" t="s">
        <v>11</v>
      </c>
      <c r="DE9" s="2"/>
      <c r="DF9" s="11" t="s">
        <v>12</v>
      </c>
      <c r="DG9" s="2"/>
      <c r="DH9" s="11" t="s">
        <v>13</v>
      </c>
      <c r="DI9" s="2"/>
      <c r="DJ9" s="1"/>
      <c r="DK9" s="1"/>
      <c r="DL9" s="1"/>
      <c r="DM9" s="11" t="s">
        <v>10</v>
      </c>
      <c r="DN9" s="2"/>
      <c r="DO9" s="11" t="s">
        <v>11</v>
      </c>
      <c r="DP9" s="2"/>
      <c r="DQ9" s="11" t="s">
        <v>12</v>
      </c>
      <c r="DR9" s="2"/>
      <c r="DS9" s="11" t="s">
        <v>13</v>
      </c>
      <c r="DT9" s="2"/>
      <c r="DU9" s="1"/>
      <c r="DV9" s="1"/>
      <c r="DW9" s="11" t="s">
        <v>10</v>
      </c>
      <c r="DX9" s="2"/>
      <c r="DY9" s="11" t="s">
        <v>11</v>
      </c>
      <c r="DZ9" s="2"/>
      <c r="EA9" s="11" t="s">
        <v>12</v>
      </c>
      <c r="EB9" s="2"/>
      <c r="EC9" s="11" t="s">
        <v>13</v>
      </c>
      <c r="ED9" s="2"/>
      <c r="EE9" s="1"/>
      <c r="EF9" s="1"/>
      <c r="EG9" s="11" t="s">
        <v>10</v>
      </c>
      <c r="EH9" s="2"/>
      <c r="EI9" s="11" t="s">
        <v>11</v>
      </c>
      <c r="EJ9" s="2"/>
      <c r="EK9" s="11" t="s">
        <v>12</v>
      </c>
      <c r="EL9" s="2"/>
      <c r="EM9" s="11" t="s">
        <v>13</v>
      </c>
      <c r="EN9" s="2"/>
      <c r="EO9" s="1"/>
      <c r="EP9" s="1"/>
      <c r="EQ9" s="11" t="s">
        <v>10</v>
      </c>
      <c r="ER9" s="2"/>
      <c r="ES9" s="11" t="s">
        <v>11</v>
      </c>
      <c r="ET9" s="2"/>
      <c r="EU9" s="11" t="s">
        <v>12</v>
      </c>
      <c r="EV9" s="2"/>
      <c r="EW9" s="1"/>
      <c r="EX9" s="1"/>
      <c r="EY9" s="1"/>
      <c r="EZ9" s="11" t="s">
        <v>10</v>
      </c>
      <c r="FA9" s="2"/>
      <c r="FB9" s="11" t="s">
        <v>11</v>
      </c>
      <c r="FC9" s="2"/>
      <c r="FD9" s="11" t="s">
        <v>12</v>
      </c>
      <c r="FE9" s="2"/>
      <c r="FF9" s="11" t="s">
        <v>13</v>
      </c>
      <c r="FG9" s="2"/>
      <c r="FH9" s="1"/>
      <c r="FI9" s="1"/>
      <c r="FJ9" s="11" t="s">
        <v>10</v>
      </c>
      <c r="FK9" s="2"/>
      <c r="FL9" s="11" t="s">
        <v>11</v>
      </c>
      <c r="FM9" s="2"/>
      <c r="FN9" s="11" t="s">
        <v>12</v>
      </c>
      <c r="FO9" s="2"/>
      <c r="FP9" s="11" t="s">
        <v>13</v>
      </c>
      <c r="FQ9" s="2"/>
      <c r="FR9" s="1"/>
      <c r="FS9" s="1"/>
      <c r="FT9" s="11" t="s">
        <v>10</v>
      </c>
      <c r="FU9" s="2"/>
      <c r="FV9" s="11" t="s">
        <v>11</v>
      </c>
      <c r="FW9" s="2"/>
      <c r="FX9" s="11" t="s">
        <v>12</v>
      </c>
      <c r="FY9" s="2"/>
      <c r="FZ9" s="11" t="s">
        <v>13</v>
      </c>
      <c r="GA9" s="2"/>
      <c r="GB9" s="1"/>
      <c r="GC9" s="1"/>
      <c r="GD9" s="11" t="s">
        <v>10</v>
      </c>
      <c r="GE9" s="2"/>
      <c r="GF9" s="11" t="s">
        <v>11</v>
      </c>
      <c r="GG9" s="2"/>
      <c r="GH9" s="11" t="s">
        <v>12</v>
      </c>
      <c r="GI9" s="2"/>
      <c r="GJ9" s="11" t="s">
        <v>13</v>
      </c>
      <c r="GK9" s="2"/>
      <c r="GL9" s="1"/>
      <c r="GM9" s="1"/>
      <c r="GP9" s="8" t="s">
        <v>17</v>
      </c>
      <c r="GQ9" s="8"/>
      <c r="GR9" s="8" t="s">
        <v>18</v>
      </c>
      <c r="GS9" s="8"/>
      <c r="GT9" s="8" t="s">
        <v>19</v>
      </c>
      <c r="GU9" s="8"/>
      <c r="GV9" s="8" t="s">
        <v>20</v>
      </c>
      <c r="GW9" s="8"/>
      <c r="GX9" s="8" t="s">
        <v>55</v>
      </c>
      <c r="GY9" s="8"/>
      <c r="GZ9" s="8" t="s">
        <v>56</v>
      </c>
      <c r="HA9" s="8"/>
      <c r="HB9" s="19" t="s">
        <v>16</v>
      </c>
      <c r="HC9" s="32"/>
      <c r="HD9" s="8" t="s">
        <v>15</v>
      </c>
      <c r="HE9" s="32"/>
      <c r="HF9" s="19" t="s">
        <v>22</v>
      </c>
      <c r="HG9" s="32"/>
      <c r="HH9" s="19" t="s">
        <v>21</v>
      </c>
      <c r="HI9" s="32"/>
      <c r="HJ9" s="8" t="s">
        <v>51</v>
      </c>
      <c r="HK9" s="9"/>
      <c r="HL9" s="8" t="s">
        <v>52</v>
      </c>
      <c r="HM9" s="9"/>
    </row>
    <row r="10" spans="1:281" x14ac:dyDescent="0.25">
      <c r="A10" s="4" t="s">
        <v>4</v>
      </c>
      <c r="B10" s="2" t="s">
        <v>14</v>
      </c>
      <c r="C10" s="2" t="s">
        <v>5</v>
      </c>
      <c r="D10" s="2" t="s">
        <v>14</v>
      </c>
      <c r="E10" s="2" t="s">
        <v>5</v>
      </c>
      <c r="F10" s="2" t="s">
        <v>14</v>
      </c>
      <c r="G10" s="2" t="s">
        <v>5</v>
      </c>
      <c r="H10" s="2" t="s">
        <v>14</v>
      </c>
      <c r="I10" s="2" t="s">
        <v>5</v>
      </c>
      <c r="J10" s="10" t="s">
        <v>2</v>
      </c>
      <c r="K10" s="10" t="s">
        <v>3</v>
      </c>
      <c r="L10" s="10" t="s">
        <v>25</v>
      </c>
      <c r="M10" s="2" t="s">
        <v>14</v>
      </c>
      <c r="N10" s="2" t="s">
        <v>5</v>
      </c>
      <c r="O10" s="2" t="s">
        <v>14</v>
      </c>
      <c r="P10" s="2" t="s">
        <v>5</v>
      </c>
      <c r="Q10" s="2" t="s">
        <v>14</v>
      </c>
      <c r="R10" s="2" t="s">
        <v>5</v>
      </c>
      <c r="S10" s="10" t="s">
        <v>2</v>
      </c>
      <c r="T10" s="10" t="s">
        <v>3</v>
      </c>
      <c r="U10" s="10" t="s">
        <v>25</v>
      </c>
      <c r="V10" s="2" t="s">
        <v>14</v>
      </c>
      <c r="W10" s="2" t="s">
        <v>5</v>
      </c>
      <c r="X10" s="2" t="s">
        <v>14</v>
      </c>
      <c r="Y10" s="2" t="s">
        <v>5</v>
      </c>
      <c r="Z10" s="2" t="s">
        <v>14</v>
      </c>
      <c r="AA10" s="2" t="s">
        <v>5</v>
      </c>
      <c r="AB10" s="2" t="s">
        <v>14</v>
      </c>
      <c r="AC10" s="2" t="s">
        <v>5</v>
      </c>
      <c r="AD10" s="10" t="s">
        <v>2</v>
      </c>
      <c r="AE10" s="10" t="s">
        <v>3</v>
      </c>
      <c r="AF10" s="10" t="s">
        <v>25</v>
      </c>
      <c r="AG10" s="2" t="s">
        <v>14</v>
      </c>
      <c r="AH10" s="2" t="s">
        <v>5</v>
      </c>
      <c r="AI10" s="2" t="s">
        <v>14</v>
      </c>
      <c r="AJ10" s="2" t="s">
        <v>5</v>
      </c>
      <c r="AK10" s="2" t="s">
        <v>14</v>
      </c>
      <c r="AL10" s="2" t="s">
        <v>5</v>
      </c>
      <c r="AM10" s="10" t="s">
        <v>2</v>
      </c>
      <c r="AN10" s="10" t="s">
        <v>3</v>
      </c>
      <c r="AO10" s="10" t="s">
        <v>25</v>
      </c>
      <c r="AP10" s="2" t="s">
        <v>14</v>
      </c>
      <c r="AQ10" s="2" t="s">
        <v>5</v>
      </c>
      <c r="AR10" s="2" t="s">
        <v>14</v>
      </c>
      <c r="AS10" s="2" t="s">
        <v>5</v>
      </c>
      <c r="AT10" s="2" t="s">
        <v>14</v>
      </c>
      <c r="AU10" s="2" t="s">
        <v>5</v>
      </c>
      <c r="AV10" s="10" t="s">
        <v>2</v>
      </c>
      <c r="AW10" s="10" t="s">
        <v>3</v>
      </c>
      <c r="AX10" s="10" t="s">
        <v>25</v>
      </c>
      <c r="AY10" s="2" t="s">
        <v>14</v>
      </c>
      <c r="AZ10" s="2" t="s">
        <v>5</v>
      </c>
      <c r="BA10" s="2" t="s">
        <v>14</v>
      </c>
      <c r="BB10" s="2" t="s">
        <v>5</v>
      </c>
      <c r="BC10" s="2" t="s">
        <v>14</v>
      </c>
      <c r="BD10" s="2" t="s">
        <v>5</v>
      </c>
      <c r="BE10" s="2" t="s">
        <v>14</v>
      </c>
      <c r="BF10" s="2" t="s">
        <v>5</v>
      </c>
      <c r="BG10" s="10" t="s">
        <v>2</v>
      </c>
      <c r="BH10" s="10" t="s">
        <v>3</v>
      </c>
      <c r="BI10" s="10" t="s">
        <v>25</v>
      </c>
      <c r="BJ10" s="9"/>
      <c r="BK10" s="2" t="s">
        <v>14</v>
      </c>
      <c r="BL10" s="2" t="s">
        <v>5</v>
      </c>
      <c r="BM10" s="2" t="s">
        <v>14</v>
      </c>
      <c r="BN10" s="2" t="s">
        <v>5</v>
      </c>
      <c r="BO10" s="2" t="s">
        <v>14</v>
      </c>
      <c r="BP10" s="2" t="s">
        <v>5</v>
      </c>
      <c r="BQ10" s="2" t="s">
        <v>14</v>
      </c>
      <c r="BR10" s="2" t="s">
        <v>5</v>
      </c>
      <c r="BS10" s="10" t="s">
        <v>2</v>
      </c>
      <c r="BT10" s="10" t="s">
        <v>3</v>
      </c>
      <c r="BU10" s="10" t="s">
        <v>25</v>
      </c>
      <c r="BV10" s="2" t="s">
        <v>14</v>
      </c>
      <c r="BW10" s="2" t="s">
        <v>5</v>
      </c>
      <c r="BX10" s="2" t="s">
        <v>14</v>
      </c>
      <c r="BY10" s="2" t="s">
        <v>5</v>
      </c>
      <c r="BZ10" s="2" t="s">
        <v>14</v>
      </c>
      <c r="CA10" s="2" t="s">
        <v>5</v>
      </c>
      <c r="CB10" s="10" t="s">
        <v>2</v>
      </c>
      <c r="CC10" s="10" t="s">
        <v>3</v>
      </c>
      <c r="CD10" s="10" t="s">
        <v>25</v>
      </c>
      <c r="CE10" s="2" t="s">
        <v>14</v>
      </c>
      <c r="CF10" s="2" t="s">
        <v>5</v>
      </c>
      <c r="CG10" s="2" t="s">
        <v>14</v>
      </c>
      <c r="CH10" s="2" t="s">
        <v>5</v>
      </c>
      <c r="CI10" s="2" t="s">
        <v>14</v>
      </c>
      <c r="CJ10" s="2" t="s">
        <v>5</v>
      </c>
      <c r="CK10" s="2" t="s">
        <v>14</v>
      </c>
      <c r="CL10" s="2" t="s">
        <v>5</v>
      </c>
      <c r="CM10" s="10" t="s">
        <v>2</v>
      </c>
      <c r="CN10" s="10" t="s">
        <v>3</v>
      </c>
      <c r="CO10" s="10" t="s">
        <v>25</v>
      </c>
      <c r="CP10" s="2" t="s">
        <v>14</v>
      </c>
      <c r="CQ10" s="2" t="s">
        <v>5</v>
      </c>
      <c r="CR10" s="2" t="s">
        <v>14</v>
      </c>
      <c r="CS10" s="2" t="s">
        <v>5</v>
      </c>
      <c r="CT10" s="2" t="s">
        <v>14</v>
      </c>
      <c r="CU10" s="2" t="s">
        <v>5</v>
      </c>
      <c r="CV10" s="2" t="s">
        <v>14</v>
      </c>
      <c r="CW10" s="2" t="s">
        <v>5</v>
      </c>
      <c r="CX10" s="10" t="s">
        <v>2</v>
      </c>
      <c r="CY10" s="10" t="s">
        <v>3</v>
      </c>
      <c r="CZ10" s="10" t="s">
        <v>25</v>
      </c>
      <c r="DB10" s="2" t="s">
        <v>14</v>
      </c>
      <c r="DC10" s="2" t="s">
        <v>5</v>
      </c>
      <c r="DD10" s="2" t="s">
        <v>14</v>
      </c>
      <c r="DE10" s="2" t="s">
        <v>5</v>
      </c>
      <c r="DF10" s="2" t="s">
        <v>14</v>
      </c>
      <c r="DG10" s="2" t="s">
        <v>5</v>
      </c>
      <c r="DH10" s="2" t="s">
        <v>14</v>
      </c>
      <c r="DI10" s="2" t="s">
        <v>5</v>
      </c>
      <c r="DJ10" s="10" t="s">
        <v>2</v>
      </c>
      <c r="DK10" s="10" t="s">
        <v>3</v>
      </c>
      <c r="DL10" s="10" t="s">
        <v>25</v>
      </c>
      <c r="DM10" s="2" t="s">
        <v>14</v>
      </c>
      <c r="DN10" s="2" t="s">
        <v>5</v>
      </c>
      <c r="DO10" s="2" t="s">
        <v>14</v>
      </c>
      <c r="DP10" s="2" t="s">
        <v>5</v>
      </c>
      <c r="DQ10" s="2" t="s">
        <v>14</v>
      </c>
      <c r="DR10" s="2" t="s">
        <v>5</v>
      </c>
      <c r="DS10" s="2" t="s">
        <v>14</v>
      </c>
      <c r="DT10" s="2" t="s">
        <v>5</v>
      </c>
      <c r="DU10" s="10" t="s">
        <v>2</v>
      </c>
      <c r="DV10" s="10" t="s">
        <v>25</v>
      </c>
      <c r="DW10" s="2" t="s">
        <v>14</v>
      </c>
      <c r="DX10" s="2" t="s">
        <v>5</v>
      </c>
      <c r="DY10" s="2" t="s">
        <v>14</v>
      </c>
      <c r="DZ10" s="2" t="s">
        <v>5</v>
      </c>
      <c r="EA10" s="2" t="s">
        <v>14</v>
      </c>
      <c r="EB10" s="2" t="s">
        <v>5</v>
      </c>
      <c r="EC10" s="2" t="s">
        <v>14</v>
      </c>
      <c r="ED10" s="2" t="s">
        <v>5</v>
      </c>
      <c r="EE10" s="10" t="s">
        <v>2</v>
      </c>
      <c r="EF10" s="10" t="s">
        <v>25</v>
      </c>
      <c r="EG10" s="2" t="s">
        <v>14</v>
      </c>
      <c r="EH10" s="2" t="s">
        <v>5</v>
      </c>
      <c r="EI10" s="2" t="s">
        <v>14</v>
      </c>
      <c r="EJ10" s="2" t="s">
        <v>5</v>
      </c>
      <c r="EK10" s="2" t="s">
        <v>14</v>
      </c>
      <c r="EL10" s="2" t="s">
        <v>5</v>
      </c>
      <c r="EM10" s="2" t="s">
        <v>14</v>
      </c>
      <c r="EN10" s="2" t="s">
        <v>5</v>
      </c>
      <c r="EO10" s="10" t="s">
        <v>2</v>
      </c>
      <c r="EP10" s="10" t="s">
        <v>25</v>
      </c>
      <c r="EQ10" s="2" t="s">
        <v>14</v>
      </c>
      <c r="ER10" s="2" t="s">
        <v>5</v>
      </c>
      <c r="ES10" s="2" t="s">
        <v>14</v>
      </c>
      <c r="ET10" s="2" t="s">
        <v>5</v>
      </c>
      <c r="EU10" s="2" t="s">
        <v>14</v>
      </c>
      <c r="EV10" s="2" t="s">
        <v>5</v>
      </c>
      <c r="EW10" s="10" t="s">
        <v>2</v>
      </c>
      <c r="EX10" s="10" t="s">
        <v>3</v>
      </c>
      <c r="EY10" s="10" t="s">
        <v>25</v>
      </c>
      <c r="EZ10" s="2" t="s">
        <v>14</v>
      </c>
      <c r="FA10" s="2" t="s">
        <v>5</v>
      </c>
      <c r="FB10" s="2" t="s">
        <v>14</v>
      </c>
      <c r="FC10" s="2" t="s">
        <v>5</v>
      </c>
      <c r="FD10" s="2" t="s">
        <v>14</v>
      </c>
      <c r="FE10" s="2" t="s">
        <v>5</v>
      </c>
      <c r="FF10" s="2" t="s">
        <v>14</v>
      </c>
      <c r="FG10" s="2" t="s">
        <v>5</v>
      </c>
      <c r="FH10" s="10" t="s">
        <v>2</v>
      </c>
      <c r="FI10" s="10" t="s">
        <v>25</v>
      </c>
      <c r="FJ10" s="2" t="s">
        <v>14</v>
      </c>
      <c r="FK10" s="2" t="s">
        <v>5</v>
      </c>
      <c r="FL10" s="2" t="s">
        <v>14</v>
      </c>
      <c r="FM10" s="2" t="s">
        <v>5</v>
      </c>
      <c r="FN10" s="2" t="s">
        <v>14</v>
      </c>
      <c r="FO10" s="2" t="s">
        <v>5</v>
      </c>
      <c r="FP10" s="2" t="s">
        <v>14</v>
      </c>
      <c r="FQ10" s="2" t="s">
        <v>5</v>
      </c>
      <c r="FR10" s="10" t="s">
        <v>2</v>
      </c>
      <c r="FS10" s="10" t="s">
        <v>25</v>
      </c>
      <c r="FT10" s="2" t="s">
        <v>14</v>
      </c>
      <c r="FU10" s="2" t="s">
        <v>5</v>
      </c>
      <c r="FV10" s="2" t="s">
        <v>14</v>
      </c>
      <c r="FW10" s="2" t="s">
        <v>5</v>
      </c>
      <c r="FX10" s="2" t="s">
        <v>14</v>
      </c>
      <c r="FY10" s="2" t="s">
        <v>5</v>
      </c>
      <c r="FZ10" s="2" t="s">
        <v>14</v>
      </c>
      <c r="GA10" s="2" t="s">
        <v>5</v>
      </c>
      <c r="GB10" s="10" t="s">
        <v>2</v>
      </c>
      <c r="GC10" s="10" t="s">
        <v>25</v>
      </c>
      <c r="GD10" s="2" t="s">
        <v>14</v>
      </c>
      <c r="GE10" s="2" t="s">
        <v>5</v>
      </c>
      <c r="GF10" s="2" t="s">
        <v>14</v>
      </c>
      <c r="GG10" s="2" t="s">
        <v>5</v>
      </c>
      <c r="GH10" s="2" t="s">
        <v>14</v>
      </c>
      <c r="GI10" s="2" t="s">
        <v>5</v>
      </c>
      <c r="GJ10" s="2" t="s">
        <v>14</v>
      </c>
      <c r="GK10" s="2" t="s">
        <v>5</v>
      </c>
      <c r="GL10" s="10" t="s">
        <v>2</v>
      </c>
      <c r="GM10" s="10" t="s">
        <v>25</v>
      </c>
      <c r="GN10" s="9"/>
      <c r="GO10" s="9"/>
      <c r="GP10" s="9" t="s">
        <v>43</v>
      </c>
      <c r="GQ10" s="9" t="s">
        <v>25</v>
      </c>
      <c r="GR10" s="9" t="s">
        <v>43</v>
      </c>
      <c r="GS10" s="9" t="s">
        <v>25</v>
      </c>
      <c r="GT10" s="9" t="s">
        <v>43</v>
      </c>
      <c r="GU10" s="9" t="s">
        <v>25</v>
      </c>
      <c r="GV10" s="9" t="s">
        <v>43</v>
      </c>
      <c r="GW10" s="9" t="s">
        <v>25</v>
      </c>
      <c r="GX10" s="9" t="s">
        <v>43</v>
      </c>
      <c r="GY10" s="9" t="s">
        <v>25</v>
      </c>
      <c r="GZ10" s="9" t="s">
        <v>43</v>
      </c>
      <c r="HA10" s="9" t="s">
        <v>25</v>
      </c>
      <c r="HB10" s="9" t="s">
        <v>43</v>
      </c>
      <c r="HC10" s="9" t="s">
        <v>25</v>
      </c>
      <c r="HD10" s="9" t="s">
        <v>43</v>
      </c>
      <c r="HE10" s="9" t="s">
        <v>25</v>
      </c>
      <c r="HF10" s="9" t="s">
        <v>43</v>
      </c>
      <c r="HG10" s="9" t="s">
        <v>25</v>
      </c>
      <c r="HH10" s="9" t="s">
        <v>43</v>
      </c>
      <c r="HI10" s="9" t="s">
        <v>25</v>
      </c>
      <c r="HJ10" s="9" t="s">
        <v>43</v>
      </c>
      <c r="HK10" s="9" t="s">
        <v>25</v>
      </c>
      <c r="HL10" s="9" t="s">
        <v>43</v>
      </c>
      <c r="HM10" s="9" t="s">
        <v>25</v>
      </c>
    </row>
    <row r="11" spans="1:281" x14ac:dyDescent="0.25">
      <c r="A11" s="4">
        <v>3</v>
      </c>
      <c r="B11">
        <v>0.3609</v>
      </c>
      <c r="C11">
        <f t="shared" ref="C11:C53" si="0">B11/B$54*100</f>
        <v>0.26917830134991921</v>
      </c>
      <c r="D11">
        <v>0.35020000000000001</v>
      </c>
      <c r="E11">
        <f t="shared" ref="E11:E53" si="1">D11/D$54*100</f>
        <v>0.30506475439325476</v>
      </c>
      <c r="F11">
        <v>0.31950000000000001</v>
      </c>
      <c r="G11">
        <f t="shared" ref="G11:G53" si="2">F11/F$54*100</f>
        <v>0.27428706824468291</v>
      </c>
      <c r="H11">
        <v>0.35770000000000002</v>
      </c>
      <c r="I11">
        <f t="shared" ref="I11:I53" si="3">H11/H$54*100</f>
        <v>0.27618955699256836</v>
      </c>
      <c r="J11">
        <f t="shared" ref="J11:J53" si="4">AVERAGE(C11,E11,G11,I11)</f>
        <v>0.2811799202451063</v>
      </c>
      <c r="K11">
        <f t="shared" ref="K11:K53" si="5">STDEV(C11,E11,G11,I11)</f>
        <v>1.6196082782387971E-2</v>
      </c>
      <c r="L11">
        <f t="shared" ref="L11:L53" si="6">K11/2</f>
        <v>8.0980413911939855E-3</v>
      </c>
      <c r="M11">
        <v>0.4572</v>
      </c>
      <c r="N11">
        <f t="shared" ref="N11:N53" si="7">M11/M$54*100</f>
        <v>0.23600403663947192</v>
      </c>
      <c r="O11">
        <v>0.44240000000000002</v>
      </c>
      <c r="P11">
        <f t="shared" ref="P11:P53" si="8">O11/O$54*100</f>
        <v>0.1993647726412407</v>
      </c>
      <c r="Q11">
        <v>0.35120000000000001</v>
      </c>
      <c r="R11">
        <f t="shared" ref="R11:R53" si="9">Q11/Q$54*100</f>
        <v>0.17035485906676384</v>
      </c>
      <c r="S11">
        <f t="shared" ref="S11:S53" si="10">AVERAGE(N11,P11,R11)</f>
        <v>0.20190788944915883</v>
      </c>
      <c r="T11">
        <f t="shared" ref="T11:T53" si="11">STDEV(N11,P11,R11)</f>
        <v>3.2898392229974725E-2</v>
      </c>
      <c r="U11">
        <f t="shared" ref="U11:U53" si="12">T11/3^(1/2)</f>
        <v>1.8993895609881802E-2</v>
      </c>
      <c r="V11">
        <v>0.2787</v>
      </c>
      <c r="W11">
        <f t="shared" ref="W11:W53" si="13">V11/V$54*100</f>
        <v>0.21243025702003115</v>
      </c>
      <c r="X11">
        <v>0.35560000000000003</v>
      </c>
      <c r="Y11">
        <f t="shared" ref="Y11:Y53" si="14">X11/X$54*100</f>
        <v>0.20961987828371068</v>
      </c>
      <c r="Z11">
        <v>0.28689999999999999</v>
      </c>
      <c r="AA11">
        <f t="shared" ref="AA11:AA53" si="15">Z11/Z$54*100</f>
        <v>0.16987478765651537</v>
      </c>
      <c r="AB11">
        <v>0.3226</v>
      </c>
      <c r="AC11">
        <f t="shared" ref="AC11:AC53" si="16">AB11/AB$54*100</f>
        <v>0.19733276568049216</v>
      </c>
      <c r="AD11">
        <f t="shared" ref="AD11:AD53" si="17">AVERAGE(W11,Y11,AA11,AC11)</f>
        <v>0.19731442216018735</v>
      </c>
      <c r="AE11">
        <f t="shared" ref="AE11:AE53" si="18">STDEV(W11,Y11,AA11,AC11)</f>
        <v>1.9432332096258803E-2</v>
      </c>
      <c r="AF11">
        <f t="shared" ref="AF11:AF53" si="19">AE11/2</f>
        <v>9.7161660481294015E-3</v>
      </c>
      <c r="AG11">
        <v>1.1516</v>
      </c>
      <c r="AH11">
        <f>AG11/AG$54*100</f>
        <v>1.162246174962658</v>
      </c>
      <c r="AI11">
        <v>1.4855</v>
      </c>
      <c r="AJ11">
        <f>AI11/AI$54*100</f>
        <v>1.1953791013452948</v>
      </c>
      <c r="AK11">
        <v>1.2245999999999999</v>
      </c>
      <c r="AL11">
        <f>AK11/AK$54*100</f>
        <v>1.1849905073028937</v>
      </c>
      <c r="AM11">
        <f t="shared" ref="AM11:AM53" si="20">AVERAGE(AH11,AJ11,AL11)</f>
        <v>1.1808719278702824</v>
      </c>
      <c r="AN11">
        <f t="shared" ref="AN11:AN53" si="21">STDEV(AH11,AJ11,AL11)</f>
        <v>1.6946082882966045E-2</v>
      </c>
      <c r="AO11">
        <f t="shared" ref="AO11:AO53" si="22">AN11/3^(1/2)</f>
        <v>9.7838255141901569E-3</v>
      </c>
      <c r="AP11">
        <v>1.2090000000000001</v>
      </c>
      <c r="AQ11">
        <f>AP11/AP$54*100</f>
        <v>0.58188811865319623</v>
      </c>
      <c r="AR11">
        <v>1.6714</v>
      </c>
      <c r="AS11">
        <f>AR11/AR$54*100</f>
        <v>0.53233639430475876</v>
      </c>
      <c r="AT11">
        <v>1.2189000000000001</v>
      </c>
      <c r="AU11">
        <f>AT11/AT$54*100</f>
        <v>0.54971792511587181</v>
      </c>
      <c r="AV11">
        <f t="shared" ref="AV11:AV53" si="23">AVERAGE(AQ11,AS11,AU11)</f>
        <v>0.55464747935794223</v>
      </c>
      <c r="AW11">
        <f t="shared" ref="AW11:AW53" si="24">STDEV(AQ11,AS11,AU11)</f>
        <v>2.514097701452787E-2</v>
      </c>
      <c r="AX11">
        <f t="shared" ref="AX11:AX53" si="25">AW11/3^(1/2)</f>
        <v>1.4515149847027861E-2</v>
      </c>
      <c r="AY11">
        <v>2.3201999999999998</v>
      </c>
      <c r="AZ11">
        <f>AY11/AY$54*100</f>
        <v>1.1281381538929811</v>
      </c>
      <c r="BA11">
        <v>1.5205</v>
      </c>
      <c r="BB11">
        <f>BA11/BA$54*100</f>
        <v>0.6165748123613416</v>
      </c>
      <c r="BC11">
        <v>1.9345000000000001</v>
      </c>
      <c r="BD11">
        <f>BC11/BC$54*100</f>
        <v>0.66788240021985412</v>
      </c>
      <c r="BE11">
        <v>2.1017000000000001</v>
      </c>
      <c r="BF11">
        <f>BE11/BE$54*100</f>
        <v>0.64031690156936616</v>
      </c>
      <c r="BG11">
        <f t="shared" ref="BG11:BG53" si="26">AVERAGE(AZ11,BB11,BD11,BF11)</f>
        <v>0.76322806701088575</v>
      </c>
      <c r="BH11">
        <f t="shared" ref="BH11:BH53" si="27">STDEV(AZ11,BB11,BD11,BF11)</f>
        <v>0.24417514163240933</v>
      </c>
      <c r="BI11">
        <f t="shared" ref="BI11:BI53" si="28">BH11/2</f>
        <v>0.12208757081620467</v>
      </c>
      <c r="BK11" s="7">
        <v>3.6999999999999998E-2</v>
      </c>
      <c r="BL11">
        <f>BK11/BK$54*100</f>
        <v>0.14460581237200432</v>
      </c>
      <c r="BM11" s="7">
        <v>3.1300000000000001E-2</v>
      </c>
      <c r="BN11">
        <f>BM11/BM$54*100</f>
        <v>0.13169742411619673</v>
      </c>
      <c r="BO11" s="7">
        <v>3.04E-2</v>
      </c>
      <c r="BP11">
        <f>BO11/BO$54*100</f>
        <v>0.1593024230736983</v>
      </c>
      <c r="BQ11" s="7">
        <v>2.0299999999999999E-2</v>
      </c>
      <c r="BR11">
        <f>BQ11/BQ$54*100</f>
        <v>0.13006067362459237</v>
      </c>
      <c r="BS11">
        <f t="shared" ref="BS11:BS53" si="29">AVERAGE(BL11,BN11,BP11,BR11)</f>
        <v>0.14141658329662293</v>
      </c>
      <c r="BT11">
        <f t="shared" ref="BT11:BT53" si="30">STDEV(BL11,BN11,BP11,BR11)</f>
        <v>1.3582994101452125E-2</v>
      </c>
      <c r="BU11">
        <f t="shared" ref="BU11:BU53" si="31">STDEV(BL11,BN11,BP11,BR11)/2</f>
        <v>6.7914970507260627E-3</v>
      </c>
      <c r="BV11" s="7">
        <v>0.2009</v>
      </c>
      <c r="BW11">
        <f>BV11/BV$54*100</f>
        <v>0.53818458472188013</v>
      </c>
      <c r="BX11" s="7">
        <v>0.1779</v>
      </c>
      <c r="BY11">
        <f>BX11/BX$54*100</f>
        <v>0.55555729047932823</v>
      </c>
      <c r="BZ11" s="7">
        <v>0.17469999999999999</v>
      </c>
      <c r="CA11">
        <f>BZ11/BZ$54*100</f>
        <v>0.59428237087029889</v>
      </c>
      <c r="CB11">
        <f t="shared" ref="CB11:CB53" si="32">AVERAGE(BW11,BY11,CA11)</f>
        <v>0.56267474869050249</v>
      </c>
      <c r="CC11">
        <f t="shared" ref="CC11:CC53" si="33">STDEV(BW11,BY11,CA11)</f>
        <v>2.8718183459774907E-2</v>
      </c>
      <c r="CD11">
        <f t="shared" ref="CD11:CD53" si="34">CC11/3^(1/2)</f>
        <v>1.6580450951138102E-2</v>
      </c>
      <c r="CE11" s="7">
        <v>0.1051</v>
      </c>
      <c r="CF11">
        <f>CE11/CE$54*100</f>
        <v>0.40682978566921751</v>
      </c>
      <c r="CG11" s="7">
        <v>0.1205</v>
      </c>
      <c r="CH11">
        <f>CG11/CG$54*100</f>
        <v>0.39237777676472313</v>
      </c>
      <c r="CI11" s="7">
        <v>6.2700000000000006E-2</v>
      </c>
      <c r="CJ11">
        <f>CI11/CI$54*100</f>
        <v>0.3483739769639792</v>
      </c>
      <c r="CK11" s="7">
        <v>0.1079</v>
      </c>
      <c r="CL11">
        <f>CK11/CK$54*100</f>
        <v>0.41412555795646894</v>
      </c>
      <c r="CM11">
        <f t="shared" ref="CM11:CM53" si="35">AVERAGE(CF11,CH11,CJ11,CL11)</f>
        <v>0.39042677433859718</v>
      </c>
      <c r="CN11">
        <f t="shared" ref="CN11:CN53" si="36">STDEV(CF11,CH11,CJ11,CL11)</f>
        <v>2.9455816082038261E-2</v>
      </c>
      <c r="CO11">
        <f t="shared" ref="CO11:CO53" si="37">STDEV(CF11,CH11,CJ11,CL11)/2</f>
        <v>1.472790804101913E-2</v>
      </c>
      <c r="CP11" s="7">
        <v>0.14960000000000001</v>
      </c>
      <c r="CQ11">
        <f>CP11/CP$54*100</f>
        <v>0.67414413886648283</v>
      </c>
      <c r="CR11" s="7">
        <v>0.1074</v>
      </c>
      <c r="CS11">
        <f>CR11/CR$54*100</f>
        <v>0.54972334686314739</v>
      </c>
      <c r="CT11" s="7">
        <v>0.18190000000000001</v>
      </c>
      <c r="CU11">
        <f>CT11/CT$54*100</f>
        <v>0.69858899616716974</v>
      </c>
      <c r="CV11" s="7">
        <v>0.1032</v>
      </c>
      <c r="CW11">
        <f>CV11/CV$54*100</f>
        <v>0.63673832029418298</v>
      </c>
      <c r="CX11">
        <f t="shared" ref="CX11:CX53" si="38">AVERAGE(CQ11,CS11,CU11,CW11)</f>
        <v>0.63979870054774568</v>
      </c>
      <c r="CY11">
        <f t="shared" ref="CY11:CY53" si="39">STDEV(CQ11,CS11,CU11,CW11)</f>
        <v>6.5214628371829078E-2</v>
      </c>
      <c r="CZ11">
        <f t="shared" ref="CZ11:CZ53" si="40">STDEV(CQ11,CS11,CU11,CW11)/2</f>
        <v>3.2607314185914539E-2</v>
      </c>
      <c r="DB11">
        <v>0.28889999999999999</v>
      </c>
      <c r="DC11">
        <f>DB11/DB$54*100</f>
        <v>0.12312305529286363</v>
      </c>
      <c r="DD11">
        <v>9.2600000000000002E-2</v>
      </c>
      <c r="DE11">
        <f>DD11/DD$54*100</f>
        <v>0.17231305150411058</v>
      </c>
      <c r="DF11">
        <v>0.1183</v>
      </c>
      <c r="DG11">
        <f>DF11/DF$54*100</f>
        <v>0.15509607959588489</v>
      </c>
      <c r="DH11">
        <v>0.1246</v>
      </c>
      <c r="DI11">
        <f>DH11/DH$54*100</f>
        <v>0.14851614964134421</v>
      </c>
      <c r="DJ11">
        <f>AVERAGE(DC11,DE11,DG11,DI11)</f>
        <v>0.14976208400855082</v>
      </c>
      <c r="DK11">
        <f>STDEV(DC11,DE11,DG11,DI11)</f>
        <v>2.039761299167225E-2</v>
      </c>
      <c r="DL11">
        <f>STDEV(DC11,DE11,DG11,DI11)/2</f>
        <v>1.0198806495836125E-2</v>
      </c>
      <c r="DM11">
        <v>0.1229</v>
      </c>
      <c r="DN11">
        <f t="shared" ref="DN11:DN53" si="41">DM11/DM$54*100</f>
        <v>0.17297629000340606</v>
      </c>
      <c r="DO11">
        <v>6.4199999999999993E-2</v>
      </c>
      <c r="DP11">
        <f t="shared" ref="DP11:DP53" si="42">DO11/DO$54*100</f>
        <v>9.9986294713497223E-2</v>
      </c>
      <c r="DQ11">
        <v>0.11940000000000001</v>
      </c>
      <c r="DR11">
        <f t="shared" ref="DR11:DR53" si="43">DQ11/DQ$54*100</f>
        <v>0.12517192794122581</v>
      </c>
      <c r="DS11">
        <v>0.26619999999999999</v>
      </c>
      <c r="DT11">
        <f t="shared" ref="DT11:DT53" si="44">DS11/DS$54*100</f>
        <v>0.24536235651095092</v>
      </c>
      <c r="DU11">
        <f t="shared" ref="DU11:DU53" si="45">AVERAGE(DN11,DP11,DR11,DT11)</f>
        <v>0.16087421729227</v>
      </c>
      <c r="DV11">
        <f t="shared" ref="DV11:DV53" si="46">STDEV(DN11,DP11,DR11,DT11)/2</f>
        <v>3.1972251528219926E-2</v>
      </c>
      <c r="DW11">
        <v>0.12139999999999999</v>
      </c>
      <c r="DX11">
        <f t="shared" ref="DX11:DX53" si="47">DW11/DW$54*100</f>
        <v>0.15250489925129393</v>
      </c>
      <c r="DY11">
        <v>0.1042</v>
      </c>
      <c r="DZ11">
        <f t="shared" ref="DZ11:DZ53" si="48">DY11/DY$54*100</f>
        <v>0.17860632218386505</v>
      </c>
      <c r="EA11">
        <v>0.113</v>
      </c>
      <c r="EB11">
        <f t="shared" ref="EB11:EB53" si="49">EA11/EA$54*100</f>
        <v>0.13366738350236934</v>
      </c>
      <c r="EC11">
        <v>0.1958</v>
      </c>
      <c r="ED11">
        <f t="shared" ref="ED11:ED53" si="50">EC11/EC$54*100</f>
        <v>0.16159288661180651</v>
      </c>
      <c r="EE11">
        <f t="shared" ref="EE11:EE53" si="51">AVERAGE(DX11,DZ11,EB11,ED11)</f>
        <v>0.1565928728873337</v>
      </c>
      <c r="EF11">
        <f t="shared" ref="EF11:EF53" si="52">STDEV(DX11,DZ11,EB11,ED11)/2</f>
        <v>9.3625213803269491E-3</v>
      </c>
      <c r="EG11">
        <v>0.13469999999999999</v>
      </c>
      <c r="EH11">
        <f t="shared" ref="EH11:EH53" si="53">EG11/EG$54*100</f>
        <v>0.15109722158345845</v>
      </c>
      <c r="EI11">
        <v>0.1958</v>
      </c>
      <c r="EJ11">
        <f t="shared" ref="EJ11:EJ53" si="54">EI11/EI$54*100</f>
        <v>0.29174414723692371</v>
      </c>
      <c r="EK11">
        <v>0.13800000000000001</v>
      </c>
      <c r="EL11">
        <f t="shared" ref="EL11:EL53" si="55">EK11/EK$54*100</f>
        <v>0.13858538466482426</v>
      </c>
      <c r="EM11">
        <v>0.11260000000000001</v>
      </c>
      <c r="EN11">
        <f t="shared" ref="EN11:EN53" si="56">EM11/EM$54*100</f>
        <v>0.10259223050633731</v>
      </c>
      <c r="EO11">
        <f t="shared" ref="EO11:EO53" si="57">AVERAGE(EH11,EJ11,EL11,EN11)</f>
        <v>0.17100474599788595</v>
      </c>
      <c r="EP11">
        <f t="shared" ref="EP11:EP53" si="58">STDEV(EH11,EJ11,EL11,EN11)/2</f>
        <v>4.153873674555409E-2</v>
      </c>
      <c r="EQ11">
        <v>0.109</v>
      </c>
      <c r="ER11">
        <f t="shared" ref="ER11:ER53" si="59">EQ11/EQ$54*100</f>
        <v>0.11756064889164039</v>
      </c>
      <c r="ES11">
        <v>0.28560000000000002</v>
      </c>
      <c r="ET11">
        <f t="shared" ref="ET11:ET53" si="60">ES11/ES$54*100</f>
        <v>0.3300688568014295</v>
      </c>
      <c r="EU11">
        <v>0.13239999999999999</v>
      </c>
      <c r="EV11">
        <f t="shared" ref="EV11:EV53" si="61">EU11/EU$54*100</f>
        <v>0.12334166479573633</v>
      </c>
      <c r="EW11">
        <f t="shared" ref="EW11:EW53" si="62">AVERAGE(ER11,ET11,EV11)</f>
        <v>0.19032372349626878</v>
      </c>
      <c r="EX11">
        <f t="shared" ref="EX11:EX53" si="63">STDEV(ER11,ET11,EV11)</f>
        <v>0.12105734900483613</v>
      </c>
      <c r="EY11">
        <f t="shared" ref="EY11:EY53" si="64">STDEV(ER11,ET11,EV11)/3^(1/2)</f>
        <v>6.9892493035324618E-2</v>
      </c>
      <c r="EZ11">
        <v>8.43E-2</v>
      </c>
      <c r="FA11">
        <f t="shared" ref="FA11:FA53" si="65">EZ11/EZ$54*100</f>
        <v>0.13085429382144212</v>
      </c>
      <c r="FB11">
        <v>7.3200000000000001E-2</v>
      </c>
      <c r="FC11">
        <f t="shared" ref="FC11:FC53" si="66">FB11/FB$54*100</f>
        <v>0.10543463700669335</v>
      </c>
      <c r="FD11">
        <v>9.11E-2</v>
      </c>
      <c r="FE11">
        <f t="shared" ref="FE11:FE53" si="67">FD11/FD$54*100</f>
        <v>0.16620144856147265</v>
      </c>
      <c r="FF11">
        <v>8.1500000000000003E-2</v>
      </c>
      <c r="FG11">
        <f t="shared" ref="FG11:FG53" si="68">FF11/FF$54*100</f>
        <v>0.13088038335908114</v>
      </c>
      <c r="FH11">
        <f t="shared" ref="FH11:FH53" si="69">AVERAGE(FA11,FC11,FE11,FG11)</f>
        <v>0.1333426906871723</v>
      </c>
      <c r="FI11">
        <f t="shared" ref="FI11:FI53" si="70">STDEV(FA11,FC11,FE11,FG11)/2</f>
        <v>1.2486033883282456E-2</v>
      </c>
      <c r="FJ11">
        <v>0.35539999999999999</v>
      </c>
      <c r="FK11">
        <f t="shared" ref="FK11:FK53" si="71">FJ11/FJ$54*100</f>
        <v>0.22511566156387608</v>
      </c>
      <c r="FL11">
        <v>4.7500000000000001E-2</v>
      </c>
      <c r="FM11">
        <f t="shared" ref="FM11:FM53" si="72">FL11/FL$54*100</f>
        <v>9.2991750163469694E-2</v>
      </c>
      <c r="FN11">
        <v>4.9399999999999999E-2</v>
      </c>
      <c r="FO11">
        <f t="shared" ref="FO11:FO53" si="73">FN11/FN$54*100</f>
        <v>9.7598176059997196E-2</v>
      </c>
      <c r="FP11">
        <v>5.0500000000000003E-2</v>
      </c>
      <c r="FQ11">
        <f t="shared" ref="FQ11:FQ53" si="74">FP11/FP$54*100</f>
        <v>0.10017933092109441</v>
      </c>
      <c r="FR11">
        <f t="shared" ref="FR11:FR53" si="75">AVERAGE(FK11,FM11,FO11,FQ11)</f>
        <v>0.12897122967710936</v>
      </c>
      <c r="FS11">
        <f t="shared" ref="FS11:FS53" si="76">STDEV(FK11,FM11,FO11,FQ11)/2</f>
        <v>3.2082597380485897E-2</v>
      </c>
      <c r="FT11">
        <v>0.2228</v>
      </c>
      <c r="FU11">
        <f t="shared" ref="FU11:FU53" si="77">FT11/FT$54*100</f>
        <v>0.2083438533887671</v>
      </c>
      <c r="FV11">
        <v>0.2228</v>
      </c>
      <c r="FW11">
        <f t="shared" ref="FW11:FW53" si="78">FV11/FV$54*100</f>
        <v>0.21410765732780573</v>
      </c>
      <c r="FX11">
        <v>0.21010000000000001</v>
      </c>
      <c r="FY11">
        <f t="shared" ref="FY11:FY53" si="79">FX11/FX$54*100</f>
        <v>0.18096795893810311</v>
      </c>
      <c r="FZ11">
        <v>0.13789999999999999</v>
      </c>
      <c r="GA11">
        <f t="shared" ref="GA11:GA53" si="80">FZ11/FZ$54*100</f>
        <v>0.14612493416960448</v>
      </c>
      <c r="GB11">
        <f t="shared" ref="GB11:GB53" si="81">AVERAGE(FU11,FW11,FY11,GA11)</f>
        <v>0.18738610095607011</v>
      </c>
      <c r="GC11">
        <f t="shared" ref="GC11:GC53" si="82">STDEV(FU11,FW11,FY11,GA11)/2</f>
        <v>1.5537442393299973E-2</v>
      </c>
      <c r="GD11">
        <v>5.2400000000000002E-2</v>
      </c>
      <c r="GE11">
        <f t="shared" ref="GE11:GE53" si="83">GD11/GD$54*100</f>
        <v>7.7377665025590778E-2</v>
      </c>
      <c r="GF11">
        <v>6.6199999999999995E-2</v>
      </c>
      <c r="GG11">
        <f t="shared" ref="GG11:GG53" si="84">GF11/GF$54*100</f>
        <v>7.9303281143308937E-2</v>
      </c>
      <c r="GH11">
        <v>5.0500000000000003E-2</v>
      </c>
      <c r="GI11">
        <f t="shared" ref="GI11:GI53" si="85">GH11/GH$54*100</f>
        <v>8.6840037212245674E-2</v>
      </c>
      <c r="GJ11">
        <v>5.0700000000000002E-2</v>
      </c>
      <c r="GK11">
        <f t="shared" ref="GK11:GK53" si="86">GJ11/GJ$54*100</f>
        <v>7.5500020103555623E-2</v>
      </c>
      <c r="GL11">
        <f t="shared" ref="GL11:GL53" si="87">AVERAGE(GE11,GG11,GI11,GK11)</f>
        <v>7.9755250871175257E-2</v>
      </c>
      <c r="GM11">
        <f t="shared" ref="GM11:GM53" si="88">STDEV(GE11,GG11,GI11,GK11)/2</f>
        <v>2.4859333839349282E-3</v>
      </c>
      <c r="GP11">
        <f t="shared" ref="GP11:GP53" si="89">AM11-BG11</f>
        <v>0.41764386085939664</v>
      </c>
      <c r="GQ11">
        <f t="shared" ref="GQ11:GQ53" si="90">(BI11^2+AO11^2)^0.5</f>
        <v>0.12247897039693756</v>
      </c>
      <c r="GR11">
        <f t="shared" ref="GR11:GR53" si="91">S11-AD11</f>
        <v>4.5934672889714756E-3</v>
      </c>
      <c r="GS11">
        <f t="shared" ref="GS11:GS53" si="92">(AF11^2+U11^2)^0.5</f>
        <v>2.1334759270118558E-2</v>
      </c>
      <c r="GT11">
        <f t="shared" ref="GT11:GT53" si="93">AV11-BG11</f>
        <v>-0.20858058765294352</v>
      </c>
      <c r="GU11">
        <f t="shared" ref="GU11:GU53" si="94">(BI11^2+AX11^2)^0.5</f>
        <v>0.12294740551505536</v>
      </c>
      <c r="GV11">
        <f t="shared" ref="GV11:GV53" si="95">J11-AD11</f>
        <v>8.3865498084918944E-2</v>
      </c>
      <c r="GW11">
        <f t="shared" ref="GW11:GW53" si="96">(AF11^2+L11^2)^0.5</f>
        <v>1.2648405316414932E-2</v>
      </c>
      <c r="GX11">
        <f>CB11-CX11</f>
        <v>-7.7123951857243189E-2</v>
      </c>
      <c r="GY11">
        <f>(CD11^2+CZ11^2)^0.5</f>
        <v>3.6580709290034825E-2</v>
      </c>
      <c r="GZ11">
        <f>BS11-CM11</f>
        <v>-0.24901019104197425</v>
      </c>
      <c r="HA11">
        <f>(BU11^2+CO11^2)^0.5</f>
        <v>1.6218375610853781E-2</v>
      </c>
      <c r="HB11">
        <f t="shared" ref="HB11:HB53" si="97">FR11-FH11</f>
        <v>-4.3714610100629436E-3</v>
      </c>
      <c r="HC11">
        <f t="shared" ref="HC11:HC53" si="98">(FI11^2+FS11^2)^0.5</f>
        <v>3.4426648062407091E-2</v>
      </c>
      <c r="HD11">
        <f t="shared" ref="HD11:HD53" si="99">EE11-DU11</f>
        <v>-4.2813444049362992E-3</v>
      </c>
      <c r="HE11">
        <f t="shared" ref="HE11:HE53" si="100">(DV11^2+EF11^2)^0.5</f>
        <v>3.331488667819299E-2</v>
      </c>
      <c r="HF11">
        <f t="shared" ref="HF11:HF53" si="101">GL11-FH11</f>
        <v>-5.3587439815997048E-2</v>
      </c>
      <c r="HG11">
        <f t="shared" ref="HG11:HG53" si="102">(FI11^2+GM11^2)^0.5</f>
        <v>1.2731099988761371E-2</v>
      </c>
      <c r="HH11">
        <f t="shared" ref="HH11:HH53" si="103">EO11-DU11</f>
        <v>1.0130528705615954E-2</v>
      </c>
      <c r="HI11">
        <f t="shared" ref="HI11:HI53" si="104">(EF11^2+EP11^2)^0.5</f>
        <v>4.2580787416551198E-2</v>
      </c>
      <c r="HJ11">
        <f>GB11-EW11</f>
        <v>-2.9376225401986644E-3</v>
      </c>
      <c r="HK11">
        <f>(GC11^2+EY11^2)^0.5</f>
        <v>7.1598692018905036E-2</v>
      </c>
      <c r="HL11">
        <f>EE11-DJ11</f>
        <v>6.8307888787828841E-3</v>
      </c>
      <c r="HM11">
        <f>(EF11^2+DL11^2)^0.5</f>
        <v>1.3844582353274092E-2</v>
      </c>
    </row>
    <row r="12" spans="1:281" x14ac:dyDescent="0.25">
      <c r="A12" s="4">
        <v>4</v>
      </c>
      <c r="B12">
        <v>0.44230000000000003</v>
      </c>
      <c r="C12">
        <f t="shared" si="0"/>
        <v>0.32989072509578626</v>
      </c>
      <c r="D12">
        <v>0.37259999999999999</v>
      </c>
      <c r="E12">
        <f t="shared" si="1"/>
        <v>0.32457774839213793</v>
      </c>
      <c r="F12">
        <v>0.31759999999999999</v>
      </c>
      <c r="G12">
        <f t="shared" si="2"/>
        <v>0.27265594013931549</v>
      </c>
      <c r="H12">
        <v>0.308</v>
      </c>
      <c r="I12">
        <f t="shared" si="3"/>
        <v>0.23781488273332696</v>
      </c>
      <c r="J12">
        <f t="shared" si="4"/>
        <v>0.29123482409014168</v>
      </c>
      <c r="K12">
        <f t="shared" si="5"/>
        <v>4.3988234589833253E-2</v>
      </c>
      <c r="L12">
        <f t="shared" si="6"/>
        <v>2.1994117294916626E-2</v>
      </c>
      <c r="M12">
        <v>0.437</v>
      </c>
      <c r="N12">
        <f t="shared" si="7"/>
        <v>0.22557691166108754</v>
      </c>
      <c r="O12">
        <v>0.4405</v>
      </c>
      <c r="P12">
        <f t="shared" si="8"/>
        <v>0.19850854961226613</v>
      </c>
      <c r="Q12">
        <v>0.36349999999999999</v>
      </c>
      <c r="R12">
        <f t="shared" si="9"/>
        <v>0.17632115965480824</v>
      </c>
      <c r="S12">
        <f t="shared" si="10"/>
        <v>0.20013554030938729</v>
      </c>
      <c r="T12">
        <f t="shared" si="11"/>
        <v>2.4668149514554545E-2</v>
      </c>
      <c r="U12">
        <f t="shared" si="12"/>
        <v>1.4242162762638004E-2</v>
      </c>
      <c r="V12">
        <v>0.26390000000000002</v>
      </c>
      <c r="W12">
        <f t="shared" si="13"/>
        <v>0.20114942528735641</v>
      </c>
      <c r="X12">
        <v>0.30009999999999998</v>
      </c>
      <c r="Y12">
        <f t="shared" si="14"/>
        <v>0.17690361494078055</v>
      </c>
      <c r="Z12">
        <v>0.2258</v>
      </c>
      <c r="AA12">
        <f t="shared" si="15"/>
        <v>0.13369720129955098</v>
      </c>
      <c r="AB12">
        <v>0.2344</v>
      </c>
      <c r="AC12">
        <f t="shared" si="16"/>
        <v>0.14338127797739419</v>
      </c>
      <c r="AD12">
        <f t="shared" si="17"/>
        <v>0.16378287987627055</v>
      </c>
      <c r="AE12">
        <f t="shared" si="18"/>
        <v>3.1036461460963928E-2</v>
      </c>
      <c r="AF12">
        <f t="shared" si="19"/>
        <v>1.5518230730481964E-2</v>
      </c>
      <c r="AG12">
        <v>1.1184000000000001</v>
      </c>
      <c r="AH12">
        <f t="shared" ref="AH12" si="105">AG12/AG$54*100</f>
        <v>1.1287392515441446</v>
      </c>
      <c r="AI12">
        <v>1.3768</v>
      </c>
      <c r="AJ12">
        <f t="shared" ref="AJ12" si="106">AI12/AI$54*100</f>
        <v>1.1079084124753966</v>
      </c>
      <c r="AK12">
        <v>1.0705</v>
      </c>
      <c r="AL12">
        <f t="shared" ref="AL12" si="107">AK12/AK$54*100</f>
        <v>1.0358748473523991</v>
      </c>
      <c r="AM12">
        <f t="shared" si="20"/>
        <v>1.0908408371239802</v>
      </c>
      <c r="AN12">
        <f t="shared" si="21"/>
        <v>4.8728082126779614E-2</v>
      </c>
      <c r="AO12">
        <f t="shared" si="22"/>
        <v>2.8133171332990405E-2</v>
      </c>
      <c r="AP12">
        <v>1.155</v>
      </c>
      <c r="AQ12">
        <f t="shared" ref="AQ12:AS53" si="108">AP12/AP$54*100</f>
        <v>0.55589807861409568</v>
      </c>
      <c r="AR12">
        <v>1.4990000000000001</v>
      </c>
      <c r="AS12">
        <f t="shared" si="108"/>
        <v>0.4774274590539867</v>
      </c>
      <c r="AT12">
        <v>1.1437999999999999</v>
      </c>
      <c r="AU12">
        <f t="shared" ref="AU12" si="109">AT12/AT$54*100</f>
        <v>0.51584819324598741</v>
      </c>
      <c r="AV12">
        <f t="shared" si="23"/>
        <v>0.51639124363802325</v>
      </c>
      <c r="AW12">
        <f t="shared" si="24"/>
        <v>3.9238128285292322E-2</v>
      </c>
      <c r="AX12">
        <f t="shared" si="25"/>
        <v>2.2654143928010594E-2</v>
      </c>
      <c r="AY12">
        <v>2.0648</v>
      </c>
      <c r="AZ12">
        <f t="shared" ref="AZ12" si="110">AY12/AY$54*100</f>
        <v>1.0039564089984603</v>
      </c>
      <c r="BA12">
        <v>1.5911</v>
      </c>
      <c r="BB12">
        <f t="shared" ref="BB12" si="111">BA12/BA$54*100</f>
        <v>0.64520367244204579</v>
      </c>
      <c r="BC12">
        <v>1.8529</v>
      </c>
      <c r="BD12">
        <f t="shared" ref="BD12" si="112">BC12/BC$54*100</f>
        <v>0.63971015733645253</v>
      </c>
      <c r="BE12">
        <v>2.0989</v>
      </c>
      <c r="BF12">
        <f t="shared" ref="BF12" si="113">BE12/BE$54*100</f>
        <v>0.6394638362772721</v>
      </c>
      <c r="BG12">
        <f t="shared" si="26"/>
        <v>0.73208351876355759</v>
      </c>
      <c r="BH12">
        <f t="shared" si="27"/>
        <v>0.1812679596865113</v>
      </c>
      <c r="BI12">
        <f t="shared" si="28"/>
        <v>9.0633979843255649E-2</v>
      </c>
      <c r="BK12" s="7">
        <v>3.3399999999999999E-2</v>
      </c>
      <c r="BL12">
        <f t="shared" ref="BL12:BL53" si="114">BK12/BK$54*100</f>
        <v>0.13053605765472823</v>
      </c>
      <c r="BM12" s="7">
        <v>3.04E-2</v>
      </c>
      <c r="BN12">
        <f t="shared" ref="BN12:BN53" si="115">BM12/BM$54*100</f>
        <v>0.12791059722467668</v>
      </c>
      <c r="BO12" s="7">
        <v>2.7400000000000001E-2</v>
      </c>
      <c r="BP12">
        <f t="shared" ref="BP12:BP53" si="116">BO12/BO$54*100</f>
        <v>0.14358178921774123</v>
      </c>
      <c r="BQ12" s="7">
        <v>1.9099999999999999E-2</v>
      </c>
      <c r="BR12">
        <f t="shared" ref="BR12:BR53" si="117">BQ12/BQ$54*100</f>
        <v>0.12237235794235043</v>
      </c>
      <c r="BS12">
        <f t="shared" si="29"/>
        <v>0.13110020050987414</v>
      </c>
      <c r="BT12">
        <f t="shared" si="30"/>
        <v>8.9899410237922507E-3</v>
      </c>
      <c r="BU12">
        <f t="shared" si="31"/>
        <v>4.4949705118961254E-3</v>
      </c>
      <c r="BV12" s="7">
        <v>0.33950000000000002</v>
      </c>
      <c r="BW12">
        <f t="shared" ref="BW12:BW53" si="118">BV12/BV$54*100</f>
        <v>0.90947569195160938</v>
      </c>
      <c r="BX12" s="7">
        <v>0.3014</v>
      </c>
      <c r="BY12">
        <f t="shared" ref="BY12:BY53" si="119">BX12/BX$54*100</f>
        <v>0.94123084514035704</v>
      </c>
      <c r="BZ12" s="7">
        <v>0.24049999999999999</v>
      </c>
      <c r="CA12" s="7">
        <f t="shared" ref="CA12:CA53" si="120">BZ12/BZ$54*100</f>
        <v>0.81811625755184247</v>
      </c>
      <c r="CB12" s="7">
        <f t="shared" si="32"/>
        <v>0.889607598214603</v>
      </c>
      <c r="CC12" s="7">
        <f t="shared" si="33"/>
        <v>6.3916791853388277E-2</v>
      </c>
      <c r="CD12" s="7">
        <f t="shared" si="34"/>
        <v>3.6902376982291006E-2</v>
      </c>
      <c r="CE12" s="7">
        <v>0.1731</v>
      </c>
      <c r="CF12" s="7">
        <f t="shared" ref="CF12:CF53" si="121">CE12/CE$54*100</f>
        <v>0.67004981826205079</v>
      </c>
      <c r="CG12" s="7">
        <v>0.20899999999999999</v>
      </c>
      <c r="CH12" s="7">
        <f t="shared" ref="CH12:CH53" si="122">CG12/CG$54*100</f>
        <v>0.68055564600686425</v>
      </c>
      <c r="CI12" s="7">
        <v>7.7399999999999997E-2</v>
      </c>
      <c r="CJ12" s="7">
        <f t="shared" ref="CJ12:CJ53" si="123">CI12/CI$54*100</f>
        <v>0.43005017252012739</v>
      </c>
      <c r="CK12" s="7">
        <v>0.1242</v>
      </c>
      <c r="CL12" s="7">
        <f t="shared" ref="CL12:CL53" si="124">CK12/CK$54*100</f>
        <v>0.47668576736045831</v>
      </c>
      <c r="CM12" s="7">
        <f t="shared" si="35"/>
        <v>0.5643353510373752</v>
      </c>
      <c r="CN12" s="7">
        <f t="shared" si="36"/>
        <v>0.1296118104592042</v>
      </c>
      <c r="CO12" s="7">
        <f t="shared" si="37"/>
        <v>6.4805905229602098E-2</v>
      </c>
      <c r="CP12" s="7">
        <v>0.17860000000000001</v>
      </c>
      <c r="CQ12" s="7">
        <f t="shared" ref="CQ12:CQ53" si="125">CP12/CP$54*100</f>
        <v>0.80482716043819391</v>
      </c>
      <c r="CR12" s="7">
        <v>0.13589999999999999</v>
      </c>
      <c r="CS12" s="7">
        <f t="shared" ref="CS12:CS53" si="126">CR12/CR$54*100</f>
        <v>0.69559965399163615</v>
      </c>
      <c r="CT12" s="7">
        <v>0.23710000000000001</v>
      </c>
      <c r="CU12" s="7">
        <f t="shared" ref="CU12:CU53" si="127">CT12/CT$54*100</f>
        <v>0.9105852171041009</v>
      </c>
      <c r="CV12" s="7">
        <v>0.13519999999999999</v>
      </c>
      <c r="CW12" s="7">
        <f t="shared" ref="CW12:CW53" si="128">CV12/CV$54*100</f>
        <v>0.83417655914509237</v>
      </c>
      <c r="CX12" s="7">
        <f t="shared" si="38"/>
        <v>0.8112971476697558</v>
      </c>
      <c r="CY12" s="7">
        <f t="shared" si="39"/>
        <v>8.9086772268450354E-2</v>
      </c>
      <c r="CZ12" s="7">
        <f t="shared" si="40"/>
        <v>4.4543386134225177E-2</v>
      </c>
      <c r="DB12" s="7">
        <v>0.49209999999999998</v>
      </c>
      <c r="DC12">
        <f t="shared" ref="DC12:DC53" si="129">DB12/DB$54*100</f>
        <v>0.20972258743377709</v>
      </c>
      <c r="DD12">
        <v>0.1678</v>
      </c>
      <c r="DE12">
        <f t="shared" ref="DE12:DE53" si="130">DD12/DD$54*100</f>
        <v>0.31224762464783756</v>
      </c>
      <c r="DF12">
        <v>0.2089</v>
      </c>
      <c r="DG12">
        <f t="shared" ref="DG12:DG53" si="131">DF12/DF$54*100</f>
        <v>0.27387634004717121</v>
      </c>
      <c r="DH12">
        <v>0.24210000000000001</v>
      </c>
      <c r="DI12">
        <f t="shared" ref="DI12:DI53" si="132">DH12/DH$54*100</f>
        <v>0.28856950102864715</v>
      </c>
      <c r="DJ12">
        <f t="shared" ref="DJ12:DJ53" si="133">AVERAGE(DC12,DE12,DG12,DI12)</f>
        <v>0.27110401328935824</v>
      </c>
      <c r="DK12">
        <f t="shared" ref="DK12:DK53" si="134">STDEV(DC12,DE12,DG12,DI12)</f>
        <v>4.3868003728249581E-2</v>
      </c>
      <c r="DL12">
        <f t="shared" ref="DL12:DL53" si="135">STDEV(DC12,DE12,DG12,DI12)/2</f>
        <v>2.1934001864124791E-2</v>
      </c>
      <c r="DM12">
        <v>0.19220000000000001</v>
      </c>
      <c r="DN12">
        <f t="shared" si="41"/>
        <v>0.27051296125837793</v>
      </c>
      <c r="DO12">
        <v>0.12590000000000001</v>
      </c>
      <c r="DP12">
        <f t="shared" si="42"/>
        <v>0.19607904212506702</v>
      </c>
      <c r="DQ12">
        <v>0.2142</v>
      </c>
      <c r="DR12">
        <f t="shared" si="43"/>
        <v>0.22455466469858099</v>
      </c>
      <c r="DS12">
        <v>0.41220000000000001</v>
      </c>
      <c r="DT12">
        <f t="shared" si="44"/>
        <v>0.3799337466334109</v>
      </c>
      <c r="DU12">
        <f t="shared" si="45"/>
        <v>0.26777010367885923</v>
      </c>
      <c r="DV12">
        <f t="shared" si="46"/>
        <v>4.0409764230015612E-2</v>
      </c>
      <c r="DW12">
        <v>0.217</v>
      </c>
      <c r="DX12">
        <f t="shared" si="47"/>
        <v>0.27259936686598668</v>
      </c>
      <c r="DY12">
        <v>0.17219999999999999</v>
      </c>
      <c r="DZ12">
        <f t="shared" si="48"/>
        <v>0.29516323109464065</v>
      </c>
      <c r="EA12">
        <v>0.20669999999999999</v>
      </c>
      <c r="EB12">
        <f t="shared" si="49"/>
        <v>0.24450485106141365</v>
      </c>
      <c r="EC12">
        <v>0.3579</v>
      </c>
      <c r="ED12">
        <f t="shared" si="50"/>
        <v>0.29537331010401197</v>
      </c>
      <c r="EE12">
        <f t="shared" si="51"/>
        <v>0.27691018978151322</v>
      </c>
      <c r="EF12">
        <f t="shared" si="52"/>
        <v>1.2051104724585822E-2</v>
      </c>
      <c r="EG12">
        <v>0.21429999999999999</v>
      </c>
      <c r="EH12">
        <f t="shared" si="53"/>
        <v>0.24038704220738788</v>
      </c>
      <c r="EI12">
        <v>0.2762</v>
      </c>
      <c r="EJ12">
        <f t="shared" si="54"/>
        <v>0.41154102894197303</v>
      </c>
      <c r="EK12">
        <v>0.23880000000000001</v>
      </c>
      <c r="EL12">
        <f t="shared" si="55"/>
        <v>0.23981296998521759</v>
      </c>
      <c r="EM12">
        <v>0.2319</v>
      </c>
      <c r="EN12">
        <f t="shared" si="56"/>
        <v>0.2112889720641174</v>
      </c>
      <c r="EO12">
        <f t="shared" si="57"/>
        <v>0.27575750329967397</v>
      </c>
      <c r="EP12">
        <f t="shared" si="58"/>
        <v>4.5767925767395412E-2</v>
      </c>
      <c r="EQ12">
        <v>0.3992</v>
      </c>
      <c r="ER12">
        <f t="shared" si="59"/>
        <v>0.4305523948398427</v>
      </c>
      <c r="ES12">
        <v>0.60870000000000002</v>
      </c>
      <c r="ET12">
        <f t="shared" si="60"/>
        <v>0.70347658660724843</v>
      </c>
      <c r="EU12">
        <v>0.48620000000000002</v>
      </c>
      <c r="EV12">
        <f t="shared" si="61"/>
        <v>0.4529359322030741</v>
      </c>
      <c r="EW12">
        <f t="shared" si="62"/>
        <v>0.52898830455005508</v>
      </c>
      <c r="EX12">
        <f t="shared" si="63"/>
        <v>0.15152516661490839</v>
      </c>
      <c r="EY12">
        <f t="shared" si="64"/>
        <v>8.7483095734120261E-2</v>
      </c>
      <c r="EZ12">
        <v>0.26800000000000002</v>
      </c>
      <c r="FA12">
        <f t="shared" si="65"/>
        <v>0.41600178818679112</v>
      </c>
      <c r="FB12">
        <v>0.31369999999999998</v>
      </c>
      <c r="FC12">
        <f t="shared" si="66"/>
        <v>0.45184215340163525</v>
      </c>
      <c r="FD12">
        <v>0.25009999999999999</v>
      </c>
      <c r="FE12">
        <f t="shared" si="67"/>
        <v>0.45627862003539305</v>
      </c>
      <c r="FF12">
        <v>0.31390000000000001</v>
      </c>
      <c r="FG12">
        <f t="shared" si="68"/>
        <v>0.50409021271675547</v>
      </c>
      <c r="FH12">
        <f t="shared" si="69"/>
        <v>0.45705319358514374</v>
      </c>
      <c r="FI12">
        <f t="shared" si="70"/>
        <v>1.8086491178836615E-2</v>
      </c>
      <c r="FJ12">
        <v>0.86150000000000004</v>
      </c>
      <c r="FK12">
        <f t="shared" si="71"/>
        <v>0.54568695114597432</v>
      </c>
      <c r="FL12">
        <v>0.20569999999999999</v>
      </c>
      <c r="FM12">
        <f t="shared" si="72"/>
        <v>0.40270322123422564</v>
      </c>
      <c r="FN12">
        <v>0.1709</v>
      </c>
      <c r="FO12">
        <f t="shared" si="73"/>
        <v>0.33764227304966637</v>
      </c>
      <c r="FP12">
        <v>0.22289999999999999</v>
      </c>
      <c r="FQ12">
        <f t="shared" si="74"/>
        <v>0.4421776804418206</v>
      </c>
      <c r="FR12">
        <f t="shared" si="75"/>
        <v>0.43205253146792177</v>
      </c>
      <c r="FS12">
        <f t="shared" si="76"/>
        <v>4.3579409208083141E-2</v>
      </c>
      <c r="FT12">
        <v>0.48609999999999998</v>
      </c>
      <c r="FU12">
        <f t="shared" si="77"/>
        <v>0.45455990633877774</v>
      </c>
      <c r="FV12">
        <v>0.52659999999999996</v>
      </c>
      <c r="FW12">
        <f t="shared" si="78"/>
        <v>0.50605517212218354</v>
      </c>
      <c r="FX12">
        <v>0.4975</v>
      </c>
      <c r="FY12">
        <f t="shared" si="79"/>
        <v>0.42851765621944932</v>
      </c>
      <c r="FZ12">
        <v>0.43559999999999999</v>
      </c>
      <c r="GA12">
        <f t="shared" si="80"/>
        <v>0.46158101032835186</v>
      </c>
      <c r="GB12">
        <f t="shared" si="81"/>
        <v>0.46267843625219063</v>
      </c>
      <c r="GC12">
        <f t="shared" si="82"/>
        <v>1.6113180367827658E-2</v>
      </c>
      <c r="GD12">
        <v>0.23080000000000001</v>
      </c>
      <c r="GE12">
        <f t="shared" si="83"/>
        <v>0.34081612763180058</v>
      </c>
      <c r="GF12">
        <v>0.27929999999999999</v>
      </c>
      <c r="GG12">
        <f t="shared" si="84"/>
        <v>0.33458317860009346</v>
      </c>
      <c r="GH12">
        <v>0.2104</v>
      </c>
      <c r="GI12">
        <f t="shared" si="85"/>
        <v>0.36180482830606908</v>
      </c>
      <c r="GJ12">
        <v>0.25819999999999999</v>
      </c>
      <c r="GK12">
        <f t="shared" si="86"/>
        <v>0.38449911618812743</v>
      </c>
      <c r="GL12">
        <f t="shared" si="87"/>
        <v>0.35542581268152262</v>
      </c>
      <c r="GM12">
        <f t="shared" si="88"/>
        <v>1.1305629533665193E-2</v>
      </c>
      <c r="GP12">
        <f t="shared" si="89"/>
        <v>0.35875731836042257</v>
      </c>
      <c r="GQ12">
        <f t="shared" si="90"/>
        <v>9.4899913759070739E-2</v>
      </c>
      <c r="GR12">
        <f t="shared" si="91"/>
        <v>3.6352660433116746E-2</v>
      </c>
      <c r="GS12">
        <f t="shared" si="92"/>
        <v>2.1063111953411522E-2</v>
      </c>
      <c r="GT12">
        <f t="shared" si="93"/>
        <v>-0.21569227512553435</v>
      </c>
      <c r="GU12">
        <f t="shared" si="94"/>
        <v>9.3422312855862694E-2</v>
      </c>
      <c r="GV12">
        <f t="shared" si="95"/>
        <v>0.12745194421387113</v>
      </c>
      <c r="GW12">
        <f t="shared" si="96"/>
        <v>2.6917590542004783E-2</v>
      </c>
      <c r="GX12">
        <f t="shared" ref="GX12:GX53" si="136">CB12-CX12</f>
        <v>7.8310450544847199E-2</v>
      </c>
      <c r="GY12">
        <f t="shared" ref="GY12:GY53" si="137">(CD12^2+CZ12^2)^0.5</f>
        <v>5.7843743613685696E-2</v>
      </c>
      <c r="GZ12">
        <f t="shared" ref="GZ12:GZ53" si="138">BS12-CM12</f>
        <v>-0.43323515052750106</v>
      </c>
      <c r="HA12">
        <f t="shared" ref="HA12:HA53" si="139">(BU12^2+CO12^2)^0.5</f>
        <v>6.4961604910369813E-2</v>
      </c>
      <c r="HB12">
        <f t="shared" si="97"/>
        <v>-2.5000662117221961E-2</v>
      </c>
      <c r="HC12">
        <f t="shared" si="98"/>
        <v>4.7183536006616719E-2</v>
      </c>
      <c r="HD12">
        <f t="shared" si="99"/>
        <v>9.1400861026539881E-3</v>
      </c>
      <c r="HE12">
        <f t="shared" si="100"/>
        <v>4.2168449938412296E-2</v>
      </c>
      <c r="HF12">
        <f t="shared" si="101"/>
        <v>-0.10162738090362111</v>
      </c>
      <c r="HG12">
        <f t="shared" si="102"/>
        <v>2.1329285555653697E-2</v>
      </c>
      <c r="HH12">
        <f t="shared" si="103"/>
        <v>7.9873996208147391E-3</v>
      </c>
      <c r="HI12">
        <f t="shared" si="104"/>
        <v>4.73279215065774E-2</v>
      </c>
      <c r="HJ12">
        <f t="shared" ref="HJ12:HJ53" si="140">GB12-EW12</f>
        <v>-6.6309868297864449E-2</v>
      </c>
      <c r="HK12">
        <f t="shared" ref="HK12:HK53" si="141">(GC12^2+EY12^2)^0.5</f>
        <v>8.8954632373988235E-2</v>
      </c>
      <c r="HL12">
        <f t="shared" ref="HL12:HL53" si="142">EE12-DJ12</f>
        <v>5.8061764921549797E-3</v>
      </c>
      <c r="HM12">
        <f t="shared" ref="HM12:HM53" si="143">(EF12^2+DL12^2)^0.5</f>
        <v>2.50265771302902E-2</v>
      </c>
    </row>
    <row r="13" spans="1:281" x14ac:dyDescent="0.25">
      <c r="A13" s="4">
        <v>5</v>
      </c>
      <c r="B13">
        <v>0.39100000000000001</v>
      </c>
      <c r="C13">
        <f t="shared" si="0"/>
        <v>0.29162847278420173</v>
      </c>
      <c r="D13">
        <v>0.36899999999999999</v>
      </c>
      <c r="E13">
        <f t="shared" si="1"/>
        <v>0.32144173149946031</v>
      </c>
      <c r="F13">
        <v>0.33139999999999997</v>
      </c>
      <c r="G13">
        <f t="shared" si="2"/>
        <v>0.28450308111514211</v>
      </c>
      <c r="H13">
        <v>0.34589999999999999</v>
      </c>
      <c r="I13">
        <f t="shared" si="3"/>
        <v>0.26707846732940843</v>
      </c>
      <c r="J13">
        <f t="shared" si="4"/>
        <v>0.29116293818205313</v>
      </c>
      <c r="K13">
        <f t="shared" si="5"/>
        <v>2.2667432435307094E-2</v>
      </c>
      <c r="L13">
        <f t="shared" si="6"/>
        <v>1.1333716217653547E-2</v>
      </c>
      <c r="M13">
        <v>0.60250000000000004</v>
      </c>
      <c r="N13">
        <f t="shared" si="7"/>
        <v>0.3110070692810189</v>
      </c>
      <c r="O13">
        <v>0.92979999999999996</v>
      </c>
      <c r="P13">
        <f t="shared" si="8"/>
        <v>0.41900851175819526</v>
      </c>
      <c r="Q13">
        <v>0.62270000000000003</v>
      </c>
      <c r="R13">
        <f t="shared" si="9"/>
        <v>0.30205003058335378</v>
      </c>
      <c r="S13">
        <f t="shared" si="10"/>
        <v>0.34402187054085598</v>
      </c>
      <c r="T13">
        <f t="shared" si="11"/>
        <v>6.5094580468356492E-2</v>
      </c>
      <c r="U13">
        <f t="shared" si="12"/>
        <v>3.758237355619138E-2</v>
      </c>
      <c r="V13">
        <v>0.32600000000000001</v>
      </c>
      <c r="W13">
        <f t="shared" si="13"/>
        <v>0.24848318546297149</v>
      </c>
      <c r="X13">
        <v>0.40029999999999999</v>
      </c>
      <c r="Y13">
        <f t="shared" si="14"/>
        <v>0.23596973362477328</v>
      </c>
      <c r="Z13">
        <v>0.29120000000000001</v>
      </c>
      <c r="AA13">
        <f t="shared" si="15"/>
        <v>0.17242083710553252</v>
      </c>
      <c r="AB13">
        <v>0.30980000000000002</v>
      </c>
      <c r="AC13">
        <f t="shared" si="16"/>
        <v>0.18950307131995187</v>
      </c>
      <c r="AD13">
        <f t="shared" si="17"/>
        <v>0.21159420687830732</v>
      </c>
      <c r="AE13">
        <f t="shared" si="18"/>
        <v>3.6412150970061265E-2</v>
      </c>
      <c r="AF13">
        <f t="shared" si="19"/>
        <v>1.8206075485030632E-2</v>
      </c>
      <c r="AG13">
        <v>2.6194999999999999</v>
      </c>
      <c r="AH13">
        <f t="shared" ref="AH13" si="144">AG13/AG$54*100</f>
        <v>2.6437164426143478</v>
      </c>
      <c r="AI13">
        <v>3.5118999999999998</v>
      </c>
      <c r="AJ13">
        <f t="shared" ref="AJ13" si="145">AI13/AI$54*100</f>
        <v>2.8260194318509186</v>
      </c>
      <c r="AK13">
        <v>2.6379999999999999</v>
      </c>
      <c r="AL13">
        <f t="shared" ref="AL13" si="146">AK13/AK$54*100</f>
        <v>2.5526743085620067</v>
      </c>
      <c r="AM13">
        <f t="shared" si="20"/>
        <v>2.6741367276757573</v>
      </c>
      <c r="AN13">
        <f t="shared" si="21"/>
        <v>0.13918848520574786</v>
      </c>
      <c r="AO13">
        <f t="shared" si="22"/>
        <v>8.0360509401634778E-2</v>
      </c>
      <c r="AP13">
        <v>2.9742000000000002</v>
      </c>
      <c r="AQ13">
        <f t="shared" si="108"/>
        <v>1.4314736497091285</v>
      </c>
      <c r="AR13">
        <v>4.4428999999999998</v>
      </c>
      <c r="AS13">
        <f t="shared" si="108"/>
        <v>1.4150516730026399</v>
      </c>
      <c r="AT13">
        <v>3.2109000000000001</v>
      </c>
      <c r="AU13">
        <f t="shared" ref="AU13" si="147">AT13/AT$54*100</f>
        <v>1.448100160599354</v>
      </c>
      <c r="AV13">
        <f t="shared" si="23"/>
        <v>1.4315418277703742</v>
      </c>
      <c r="AW13">
        <f t="shared" si="24"/>
        <v>1.6524349285026857E-2</v>
      </c>
      <c r="AX13">
        <f t="shared" si="25"/>
        <v>9.5403375078936571E-3</v>
      </c>
      <c r="AY13">
        <v>4.7161999999999997</v>
      </c>
      <c r="AZ13">
        <f t="shared" ref="AZ13" si="148">AY13/AY$54*100</f>
        <v>2.293132127139935</v>
      </c>
      <c r="BA13">
        <v>4.3951000000000002</v>
      </c>
      <c r="BB13">
        <f t="shared" ref="BB13" si="149">BA13/BA$54*100</f>
        <v>1.7822479170071244</v>
      </c>
      <c r="BC13">
        <v>5.1981999999999999</v>
      </c>
      <c r="BD13">
        <f t="shared" ref="BD13" si="150">BC13/BC$54*100</f>
        <v>1.7946685411335463</v>
      </c>
      <c r="BE13">
        <v>6.5956000000000001</v>
      </c>
      <c r="BF13">
        <f t="shared" ref="BF13" si="151">BE13/BE$54*100</f>
        <v>2.0094562287628643</v>
      </c>
      <c r="BG13">
        <f t="shared" si="26"/>
        <v>1.9698762035108675</v>
      </c>
      <c r="BH13">
        <f t="shared" si="27"/>
        <v>0.23941809275288514</v>
      </c>
      <c r="BI13">
        <f t="shared" si="28"/>
        <v>0.11970904637644257</v>
      </c>
      <c r="BK13" s="7">
        <v>0.13020000000000001</v>
      </c>
      <c r="BL13" s="7">
        <f t="shared" si="114"/>
        <v>0.50885612894148557</v>
      </c>
      <c r="BM13" s="7">
        <v>0.10390000000000001</v>
      </c>
      <c r="BN13" s="7">
        <f t="shared" si="115"/>
        <v>0.43716812669881272</v>
      </c>
      <c r="BO13" s="7">
        <v>0.1024</v>
      </c>
      <c r="BP13" s="7">
        <f t="shared" si="116"/>
        <v>0.53659763561666796</v>
      </c>
      <c r="BQ13" s="7">
        <v>7.46E-2</v>
      </c>
      <c r="BR13" s="7">
        <f t="shared" si="117"/>
        <v>0.4779569582460389</v>
      </c>
      <c r="BS13" s="7">
        <f t="shared" si="29"/>
        <v>0.4901447123757513</v>
      </c>
      <c r="BT13" s="7">
        <f t="shared" si="30"/>
        <v>4.2673376431663121E-2</v>
      </c>
      <c r="BU13" s="7">
        <f t="shared" si="31"/>
        <v>2.133668821583156E-2</v>
      </c>
      <c r="BV13">
        <v>0.94010000000000005</v>
      </c>
      <c r="BW13" s="7">
        <f t="shared" si="118"/>
        <v>2.518403823280436</v>
      </c>
      <c r="BX13">
        <v>0.73360000000000003</v>
      </c>
      <c r="BY13" s="7">
        <f t="shared" si="119"/>
        <v>2.2909321433144192</v>
      </c>
      <c r="BZ13" s="7">
        <v>0.74309999999999998</v>
      </c>
      <c r="CA13" s="7">
        <f t="shared" si="120"/>
        <v>2.527826157949165</v>
      </c>
      <c r="CB13" s="7">
        <f t="shared" si="32"/>
        <v>2.4457207081813399</v>
      </c>
      <c r="CC13" s="7">
        <f t="shared" si="33"/>
        <v>0.13413358996844568</v>
      </c>
      <c r="CD13" s="7">
        <f t="shared" si="34"/>
        <v>7.7442064275653005E-2</v>
      </c>
      <c r="CE13" s="7">
        <v>0.65900000000000003</v>
      </c>
      <c r="CF13" s="7">
        <f t="shared" si="121"/>
        <v>2.5509117864511355</v>
      </c>
      <c r="CG13" s="7">
        <v>0.8024</v>
      </c>
      <c r="CH13" s="7">
        <f t="shared" si="122"/>
        <v>2.6128126811287458</v>
      </c>
      <c r="CI13" s="7">
        <v>0.44319999999999998</v>
      </c>
      <c r="CJ13" s="7">
        <f t="shared" si="123"/>
        <v>2.4625095149989722</v>
      </c>
      <c r="CK13" s="7">
        <v>0.70050000000000001</v>
      </c>
      <c r="CL13" s="7">
        <f t="shared" si="124"/>
        <v>2.6885537845088647</v>
      </c>
      <c r="CM13" s="7">
        <f t="shared" si="35"/>
        <v>2.5786969417719297</v>
      </c>
      <c r="CN13" s="7">
        <f t="shared" si="36"/>
        <v>9.574957365320555E-2</v>
      </c>
      <c r="CO13" s="7">
        <f t="shared" si="37"/>
        <v>4.7874786826602775E-2</v>
      </c>
      <c r="CP13" s="7">
        <v>0.90690000000000004</v>
      </c>
      <c r="CQ13" s="7">
        <f t="shared" si="125"/>
        <v>4.0867735263236176</v>
      </c>
      <c r="CR13" s="7">
        <v>0.76629999999999998</v>
      </c>
      <c r="CS13" s="7">
        <f t="shared" si="126"/>
        <v>3.9222811983354733</v>
      </c>
      <c r="CT13" s="7">
        <v>1.0969</v>
      </c>
      <c r="CU13" s="7">
        <f t="shared" si="127"/>
        <v>4.2126567888717341</v>
      </c>
      <c r="CV13" s="7">
        <v>0.70279999999999998</v>
      </c>
      <c r="CW13" s="7">
        <f t="shared" si="128"/>
        <v>4.3362373207630993</v>
      </c>
      <c r="CX13" s="7">
        <f t="shared" si="38"/>
        <v>4.1394872085734811</v>
      </c>
      <c r="CY13" s="7">
        <f t="shared" si="39"/>
        <v>0.17703255567597634</v>
      </c>
      <c r="CZ13" s="7">
        <f t="shared" si="40"/>
        <v>8.8516277837988169E-2</v>
      </c>
      <c r="DB13" s="7">
        <v>0.71120000000000005</v>
      </c>
      <c r="DC13">
        <f t="shared" si="129"/>
        <v>0.30309836249319705</v>
      </c>
      <c r="DD13">
        <v>0.21510000000000001</v>
      </c>
      <c r="DE13">
        <f t="shared" si="130"/>
        <v>0.4002649824895701</v>
      </c>
      <c r="DF13">
        <v>0.24260000000000001</v>
      </c>
      <c r="DG13">
        <f t="shared" si="131"/>
        <v>0.31805840160576226</v>
      </c>
      <c r="DH13">
        <v>0.28899999999999998</v>
      </c>
      <c r="DI13">
        <f t="shared" si="132"/>
        <v>0.34447164724196205</v>
      </c>
      <c r="DJ13">
        <f t="shared" si="133"/>
        <v>0.34147334845762284</v>
      </c>
      <c r="DK13">
        <f t="shared" si="134"/>
        <v>4.2764258096343252E-2</v>
      </c>
      <c r="DL13">
        <f t="shared" si="135"/>
        <v>2.1382129048171626E-2</v>
      </c>
      <c r="DM13">
        <v>0.19700000000000001</v>
      </c>
      <c r="DN13">
        <f t="shared" si="41"/>
        <v>0.27726874801196905</v>
      </c>
      <c r="DO13">
        <v>0.1439</v>
      </c>
      <c r="DP13">
        <f t="shared" si="42"/>
        <v>0.22411258269894474</v>
      </c>
      <c r="DQ13">
        <v>0.22969999999999999</v>
      </c>
      <c r="DR13">
        <f t="shared" si="43"/>
        <v>0.2408039518266295</v>
      </c>
      <c r="DS13">
        <v>0.42849999999999999</v>
      </c>
      <c r="DT13">
        <f t="shared" si="44"/>
        <v>0.39495781279091846</v>
      </c>
      <c r="DU13">
        <f t="shared" si="45"/>
        <v>0.28428577383211545</v>
      </c>
      <c r="DV13">
        <f t="shared" si="46"/>
        <v>3.8523824484256085E-2</v>
      </c>
      <c r="DW13">
        <v>0.24779999999999999</v>
      </c>
      <c r="DX13">
        <f t="shared" si="47"/>
        <v>0.31129088990502995</v>
      </c>
      <c r="DY13">
        <v>0.20880000000000001</v>
      </c>
      <c r="DZ13">
        <f t="shared" si="48"/>
        <v>0.35789827324367585</v>
      </c>
      <c r="EA13">
        <v>0.25530000000000003</v>
      </c>
      <c r="EB13">
        <f t="shared" si="49"/>
        <v>0.30199365493942382</v>
      </c>
      <c r="EC13">
        <v>0.47649999999999998</v>
      </c>
      <c r="ED13">
        <f t="shared" si="50"/>
        <v>0.39325337318961084</v>
      </c>
      <c r="EE13">
        <f t="shared" si="51"/>
        <v>0.34110904781943513</v>
      </c>
      <c r="EF13">
        <f t="shared" si="52"/>
        <v>2.1252539574175437E-2</v>
      </c>
      <c r="EG13">
        <v>0.23069999999999999</v>
      </c>
      <c r="EH13">
        <f t="shared" si="53"/>
        <v>0.25878343741131304</v>
      </c>
      <c r="EI13">
        <v>0.28050000000000003</v>
      </c>
      <c r="EJ13">
        <f t="shared" si="54"/>
        <v>0.41794807609784018</v>
      </c>
      <c r="EK13">
        <v>0.25940000000000002</v>
      </c>
      <c r="EL13">
        <f t="shared" si="55"/>
        <v>0.26050035349315509</v>
      </c>
      <c r="EM13">
        <v>0.2631</v>
      </c>
      <c r="EN13">
        <f t="shared" si="56"/>
        <v>0.23971594890068693</v>
      </c>
      <c r="EO13">
        <f t="shared" si="57"/>
        <v>0.29423695397574878</v>
      </c>
      <c r="EP13">
        <f t="shared" si="58"/>
        <v>4.1505111914085194E-2</v>
      </c>
      <c r="EQ13">
        <v>0.50270000000000004</v>
      </c>
      <c r="ER13">
        <f t="shared" si="59"/>
        <v>0.5421810843837398</v>
      </c>
      <c r="ES13">
        <v>0.61499999999999999</v>
      </c>
      <c r="ET13">
        <f t="shared" si="60"/>
        <v>0.71075751727198577</v>
      </c>
      <c r="EU13">
        <v>0.70220000000000005</v>
      </c>
      <c r="EV13">
        <f t="shared" si="61"/>
        <v>0.6541579835314657</v>
      </c>
      <c r="EW13">
        <f t="shared" si="62"/>
        <v>0.63569886172906376</v>
      </c>
      <c r="EX13">
        <f t="shared" si="63"/>
        <v>8.579077931000649E-2</v>
      </c>
      <c r="EY13">
        <f t="shared" si="64"/>
        <v>4.9531329528620029E-2</v>
      </c>
      <c r="EZ13">
        <v>0.45390000000000003</v>
      </c>
      <c r="FA13">
        <f t="shared" si="65"/>
        <v>0.70456422260441975</v>
      </c>
      <c r="FB13">
        <v>0.61019999999999996</v>
      </c>
      <c r="FC13">
        <f t="shared" si="66"/>
        <v>0.87891004783448456</v>
      </c>
      <c r="FD13">
        <v>0.38369999999999999</v>
      </c>
      <c r="FE13">
        <f t="shared" si="67"/>
        <v>0.70001641946253623</v>
      </c>
      <c r="FF13">
        <v>0.5071</v>
      </c>
      <c r="FG13">
        <f t="shared" si="68"/>
        <v>0.81434898652012322</v>
      </c>
      <c r="FH13">
        <f t="shared" si="69"/>
        <v>0.77445991910539091</v>
      </c>
      <c r="FI13">
        <f t="shared" si="70"/>
        <v>4.3711373538219307E-2</v>
      </c>
      <c r="FJ13">
        <v>1.2883</v>
      </c>
      <c r="FK13">
        <f t="shared" si="71"/>
        <v>0.81602843779612144</v>
      </c>
      <c r="FL13">
        <v>0.4592</v>
      </c>
      <c r="FM13">
        <f t="shared" si="72"/>
        <v>0.89898550894874274</v>
      </c>
      <c r="FN13">
        <v>0.36609999999999998</v>
      </c>
      <c r="FO13">
        <f t="shared" si="73"/>
        <v>0.72329336549726664</v>
      </c>
      <c r="FP13">
        <v>0.43869999999999998</v>
      </c>
      <c r="FQ13">
        <f t="shared" si="74"/>
        <v>0.87027074208087352</v>
      </c>
      <c r="FR13">
        <f t="shared" si="75"/>
        <v>0.82714451358075114</v>
      </c>
      <c r="FS13">
        <f t="shared" si="76"/>
        <v>3.8654051425450017E-2</v>
      </c>
      <c r="FT13">
        <v>0.76290000000000002</v>
      </c>
      <c r="FU13">
        <f t="shared" si="77"/>
        <v>0.71340002580920303</v>
      </c>
      <c r="FV13">
        <v>0.72019999999999995</v>
      </c>
      <c r="FW13">
        <f t="shared" si="78"/>
        <v>0.69210204132623743</v>
      </c>
      <c r="FX13">
        <v>0.78059999999999996</v>
      </c>
      <c r="FY13">
        <f t="shared" si="79"/>
        <v>0.67236358280382325</v>
      </c>
      <c r="FZ13">
        <v>0.61839999999999995</v>
      </c>
      <c r="GA13">
        <f t="shared" si="80"/>
        <v>0.65528396874897332</v>
      </c>
      <c r="GB13">
        <f t="shared" si="81"/>
        <v>0.68328740467205928</v>
      </c>
      <c r="GC13">
        <f t="shared" si="82"/>
        <v>1.2543225524832355E-2</v>
      </c>
      <c r="GD13">
        <v>0.45390000000000003</v>
      </c>
      <c r="GE13">
        <f t="shared" si="83"/>
        <v>0.67026187318923003</v>
      </c>
      <c r="GF13">
        <v>0.5917</v>
      </c>
      <c r="GG13">
        <f t="shared" si="84"/>
        <v>0.7088179977718414</v>
      </c>
      <c r="GH13">
        <v>0.3906</v>
      </c>
      <c r="GI13">
        <f t="shared" si="85"/>
        <v>0.67167759475451794</v>
      </c>
      <c r="GJ13">
        <v>0.58199999999999996</v>
      </c>
      <c r="GK13">
        <f t="shared" si="86"/>
        <v>0.86668662130708807</v>
      </c>
      <c r="GL13">
        <f t="shared" si="87"/>
        <v>0.72936102175566941</v>
      </c>
      <c r="GM13">
        <f t="shared" si="88"/>
        <v>4.6637273396600766E-2</v>
      </c>
      <c r="GP13">
        <f t="shared" si="89"/>
        <v>0.70426052416488982</v>
      </c>
      <c r="GQ13">
        <f t="shared" si="90"/>
        <v>0.14418067573585411</v>
      </c>
      <c r="GR13">
        <f t="shared" si="91"/>
        <v>0.13242766366254866</v>
      </c>
      <c r="GS13">
        <f t="shared" si="92"/>
        <v>4.1759980683469512E-2</v>
      </c>
      <c r="GT13">
        <f t="shared" si="93"/>
        <v>-0.53833437574049325</v>
      </c>
      <c r="GU13">
        <f t="shared" si="94"/>
        <v>0.12008860821960508</v>
      </c>
      <c r="GV13">
        <f t="shared" si="95"/>
        <v>7.956873130374581E-2</v>
      </c>
      <c r="GW13">
        <f t="shared" si="96"/>
        <v>2.1445612788375538E-2</v>
      </c>
      <c r="GX13">
        <f t="shared" si="136"/>
        <v>-1.6937665003921412</v>
      </c>
      <c r="GY13">
        <f t="shared" si="137"/>
        <v>0.11761124419699967</v>
      </c>
      <c r="GZ13">
        <f t="shared" si="138"/>
        <v>-2.0885522293961785</v>
      </c>
      <c r="HA13">
        <f t="shared" si="139"/>
        <v>5.2414210646658257E-2</v>
      </c>
      <c r="HB13">
        <f t="shared" si="97"/>
        <v>5.2684594475360225E-2</v>
      </c>
      <c r="HC13">
        <f t="shared" si="98"/>
        <v>5.8350834340213792E-2</v>
      </c>
      <c r="HD13">
        <f t="shared" si="99"/>
        <v>5.6823273987319678E-2</v>
      </c>
      <c r="HE13">
        <f t="shared" si="100"/>
        <v>4.3997221403693915E-2</v>
      </c>
      <c r="HF13">
        <f t="shared" si="101"/>
        <v>-4.5098897349721501E-2</v>
      </c>
      <c r="HG13">
        <f t="shared" si="102"/>
        <v>6.3919632715363939E-2</v>
      </c>
      <c r="HH13">
        <f t="shared" si="103"/>
        <v>9.9511801436333314E-3</v>
      </c>
      <c r="HI13">
        <f t="shared" si="104"/>
        <v>4.6629869754832361E-2</v>
      </c>
      <c r="HJ13">
        <f t="shared" si="140"/>
        <v>4.7588542942995526E-2</v>
      </c>
      <c r="HK13">
        <f t="shared" si="141"/>
        <v>5.1094863845983114E-2</v>
      </c>
      <c r="HL13">
        <f t="shared" si="142"/>
        <v>-3.6430063818770897E-4</v>
      </c>
      <c r="HM13">
        <f t="shared" si="143"/>
        <v>3.0147402557841662E-2</v>
      </c>
    </row>
    <row r="14" spans="1:281" x14ac:dyDescent="0.25">
      <c r="A14" s="4">
        <v>6</v>
      </c>
      <c r="B14">
        <v>5.8677000000000001</v>
      </c>
      <c r="C14">
        <f t="shared" si="0"/>
        <v>4.3764408945162678</v>
      </c>
      <c r="D14">
        <v>5.0190000000000001</v>
      </c>
      <c r="E14">
        <f t="shared" si="1"/>
        <v>4.3721302178747736</v>
      </c>
      <c r="F14">
        <v>4.8696000000000002</v>
      </c>
      <c r="G14">
        <f t="shared" si="2"/>
        <v>4.1804954852091019</v>
      </c>
      <c r="H14">
        <v>4.4912999999999998</v>
      </c>
      <c r="I14">
        <f t="shared" si="3"/>
        <v>3.4678505935720501</v>
      </c>
      <c r="J14">
        <f t="shared" si="4"/>
        <v>4.0992292977930482</v>
      </c>
      <c r="K14">
        <f t="shared" si="5"/>
        <v>0.43072204606537035</v>
      </c>
      <c r="L14">
        <f t="shared" si="6"/>
        <v>0.21536102303268517</v>
      </c>
      <c r="M14">
        <v>7.1424000000000003</v>
      </c>
      <c r="N14">
        <f t="shared" si="7"/>
        <v>3.6868662101788372</v>
      </c>
      <c r="O14">
        <v>8.4814000000000007</v>
      </c>
      <c r="P14">
        <f t="shared" si="8"/>
        <v>3.8220894726026655</v>
      </c>
      <c r="Q14">
        <v>7.5974000000000004</v>
      </c>
      <c r="R14">
        <f t="shared" si="9"/>
        <v>3.6852335030576069</v>
      </c>
      <c r="S14">
        <f t="shared" si="10"/>
        <v>3.7313963952797029</v>
      </c>
      <c r="T14">
        <f t="shared" si="11"/>
        <v>7.8546751294165856E-2</v>
      </c>
      <c r="U14">
        <f t="shared" si="12"/>
        <v>4.5348988003657248E-2</v>
      </c>
      <c r="V14">
        <v>4.8181000000000003</v>
      </c>
      <c r="W14">
        <f t="shared" si="13"/>
        <v>3.672444281837862</v>
      </c>
      <c r="X14">
        <v>6.4047000000000001</v>
      </c>
      <c r="Y14">
        <f t="shared" si="14"/>
        <v>3.7754567897741329</v>
      </c>
      <c r="Z14">
        <v>5.4352</v>
      </c>
      <c r="AA14">
        <f t="shared" si="15"/>
        <v>3.2182065035576595</v>
      </c>
      <c r="AB14">
        <v>4.8090999999999999</v>
      </c>
      <c r="AC14">
        <f t="shared" si="16"/>
        <v>2.9417018085370579</v>
      </c>
      <c r="AD14">
        <f t="shared" si="17"/>
        <v>3.4019523459266781</v>
      </c>
      <c r="AE14">
        <f t="shared" si="18"/>
        <v>0.39083864902800614</v>
      </c>
      <c r="AF14">
        <f t="shared" si="19"/>
        <v>0.19541932451400307</v>
      </c>
      <c r="AG14">
        <v>6.0094000000000003</v>
      </c>
      <c r="AH14">
        <f t="shared" ref="AH14" si="152">AG14/AG$54*100</f>
        <v>6.0649549876872157</v>
      </c>
      <c r="AI14">
        <v>6.7203999999999997</v>
      </c>
      <c r="AJ14">
        <f t="shared" ref="AJ14" si="153">AI14/AI$54*100</f>
        <v>5.4078934450898135</v>
      </c>
      <c r="AK14">
        <v>5.0495000000000001</v>
      </c>
      <c r="AL14">
        <f t="shared" ref="AL14" si="154">AK14/AK$54*100</f>
        <v>4.8861747236860706</v>
      </c>
      <c r="AM14">
        <f t="shared" si="20"/>
        <v>5.4530077188210333</v>
      </c>
      <c r="AN14">
        <f t="shared" si="21"/>
        <v>0.59068367251040033</v>
      </c>
      <c r="AO14">
        <f t="shared" si="22"/>
        <v>0.34103137732979638</v>
      </c>
      <c r="AP14">
        <v>7.7352999999999996</v>
      </c>
      <c r="AQ14">
        <f t="shared" si="108"/>
        <v>3.7229769761936051</v>
      </c>
      <c r="AR14">
        <v>12.466900000000001</v>
      </c>
      <c r="AS14">
        <f t="shared" si="108"/>
        <v>3.9706740422149078</v>
      </c>
      <c r="AT14">
        <v>9.5996000000000006</v>
      </c>
      <c r="AU14">
        <f t="shared" ref="AU14" si="155">AT14/AT$54*100</f>
        <v>4.329372544049817</v>
      </c>
      <c r="AV14">
        <f t="shared" si="23"/>
        <v>4.0076745208194433</v>
      </c>
      <c r="AW14">
        <f t="shared" si="24"/>
        <v>0.30488632757412709</v>
      </c>
      <c r="AX14">
        <f t="shared" si="25"/>
        <v>0.17602620329715871</v>
      </c>
      <c r="AY14">
        <v>11.761900000000001</v>
      </c>
      <c r="AZ14">
        <f t="shared" ref="AZ14" si="156">AY14/AY$54*100</f>
        <v>5.7189242962993951</v>
      </c>
      <c r="BA14">
        <v>12.227</v>
      </c>
      <c r="BB14">
        <f t="shared" ref="BB14" si="157">BA14/BA$54*100</f>
        <v>4.958145498679464</v>
      </c>
      <c r="BC14">
        <v>14.103999999999999</v>
      </c>
      <c r="BD14">
        <f t="shared" ref="BD14" si="158">BC14/BC$54*100</f>
        <v>4.8693788434741894</v>
      </c>
      <c r="BE14">
        <v>15.9474</v>
      </c>
      <c r="BF14">
        <f t="shared" ref="BF14" si="159">BE14/BE$54*100</f>
        <v>4.8586333711220968</v>
      </c>
      <c r="BG14">
        <f t="shared" si="26"/>
        <v>5.1012705023937865</v>
      </c>
      <c r="BH14">
        <f t="shared" si="27"/>
        <v>0.41417689246764072</v>
      </c>
      <c r="BI14">
        <f t="shared" si="28"/>
        <v>0.20708844623382036</v>
      </c>
      <c r="BK14" s="7">
        <v>0.9486</v>
      </c>
      <c r="BL14" s="7">
        <f t="shared" si="114"/>
        <v>3.7073803680022519</v>
      </c>
      <c r="BM14" s="7">
        <v>0.85319999999999996</v>
      </c>
      <c r="BN14" s="7">
        <f t="shared" si="115"/>
        <v>3.5899118931609917</v>
      </c>
      <c r="BO14" s="7">
        <v>0.73470000000000002</v>
      </c>
      <c r="BP14" s="7">
        <f t="shared" si="116"/>
        <v>3.8499832313238862</v>
      </c>
      <c r="BQ14" s="7">
        <v>0.59319999999999995</v>
      </c>
      <c r="BR14" s="7">
        <f t="shared" si="117"/>
        <v>3.8005907189215851</v>
      </c>
      <c r="BS14" s="7">
        <f t="shared" si="29"/>
        <v>3.7369665528521785</v>
      </c>
      <c r="BT14" s="7">
        <f t="shared" si="30"/>
        <v>0.11448612636715649</v>
      </c>
      <c r="BU14" s="7">
        <f t="shared" si="31"/>
        <v>5.7243063183578247E-2</v>
      </c>
      <c r="BV14" s="7">
        <v>2.3441999999999998</v>
      </c>
      <c r="BW14" s="7">
        <f t="shared" si="118"/>
        <v>6.2798024066950289</v>
      </c>
      <c r="BX14" s="7">
        <v>2.0992000000000002</v>
      </c>
      <c r="BY14" s="7">
        <f t="shared" si="119"/>
        <v>6.5555135704002581</v>
      </c>
      <c r="BZ14" s="7">
        <v>2.012</v>
      </c>
      <c r="CA14" s="7">
        <f t="shared" si="120"/>
        <v>6.8442823708702996</v>
      </c>
      <c r="CB14" s="7">
        <f t="shared" si="32"/>
        <v>6.5598661159885294</v>
      </c>
      <c r="CC14" s="7">
        <f t="shared" si="33"/>
        <v>0.2822651519026963</v>
      </c>
      <c r="CD14" s="7">
        <f t="shared" si="34"/>
        <v>0.16296586143387232</v>
      </c>
      <c r="CE14" s="7">
        <v>1.2404999999999999</v>
      </c>
      <c r="CF14" s="7">
        <f t="shared" si="121"/>
        <v>4.8018301534030856</v>
      </c>
      <c r="CG14" s="7">
        <v>1.4396</v>
      </c>
      <c r="CH14" s="7">
        <f t="shared" si="122"/>
        <v>4.6876933396721618</v>
      </c>
      <c r="CI14" s="7">
        <v>0.82530000000000003</v>
      </c>
      <c r="CJ14" s="7">
        <f t="shared" si="123"/>
        <v>4.5855349790808937</v>
      </c>
      <c r="CK14" s="7">
        <v>1.2934000000000001</v>
      </c>
      <c r="CL14" s="7">
        <f t="shared" si="124"/>
        <v>4.9641334259582672</v>
      </c>
      <c r="CM14" s="7">
        <f t="shared" si="35"/>
        <v>4.7597979745286016</v>
      </c>
      <c r="CN14" s="7">
        <f t="shared" si="36"/>
        <v>0.16236414908274366</v>
      </c>
      <c r="CO14" s="7">
        <f t="shared" si="37"/>
        <v>8.1182074541371829E-2</v>
      </c>
      <c r="CP14" s="7">
        <v>1.5303</v>
      </c>
      <c r="CQ14" s="7">
        <f t="shared" si="125"/>
        <v>6.8960078590065406</v>
      </c>
      <c r="CR14" s="7">
        <v>1.2753000000000001</v>
      </c>
      <c r="CS14" s="7">
        <f t="shared" si="126"/>
        <v>6.527580858981116</v>
      </c>
      <c r="CT14" s="7">
        <v>1.7496</v>
      </c>
      <c r="CU14" s="7">
        <f t="shared" si="127"/>
        <v>6.7193584810009908</v>
      </c>
      <c r="CV14" s="7">
        <v>1.1567000000000001</v>
      </c>
      <c r="CW14" s="7">
        <f t="shared" si="128"/>
        <v>7.1367753399639691</v>
      </c>
      <c r="CX14" s="7">
        <f t="shared" si="38"/>
        <v>6.8199306347381539</v>
      </c>
      <c r="CY14" s="7">
        <f t="shared" si="39"/>
        <v>0.25933341523640824</v>
      </c>
      <c r="CZ14" s="7">
        <f t="shared" si="40"/>
        <v>0.12966670761820412</v>
      </c>
      <c r="DB14" s="7">
        <v>2.5632000000000001</v>
      </c>
      <c r="DC14">
        <f t="shared" si="129"/>
        <v>1.0923814999192389</v>
      </c>
      <c r="DD14">
        <v>0.62749999999999995</v>
      </c>
      <c r="DE14">
        <f t="shared" si="130"/>
        <v>1.1676721362724556</v>
      </c>
      <c r="DF14">
        <v>0.79110000000000003</v>
      </c>
      <c r="DG14">
        <f t="shared" si="131"/>
        <v>1.0371640622849074</v>
      </c>
      <c r="DH14">
        <v>0.90849999999999997</v>
      </c>
      <c r="DI14">
        <f t="shared" si="132"/>
        <v>1.0828805934924655</v>
      </c>
      <c r="DJ14">
        <f t="shared" si="133"/>
        <v>1.0950245729922667</v>
      </c>
      <c r="DK14">
        <f t="shared" si="134"/>
        <v>5.4098580459584586E-2</v>
      </c>
      <c r="DL14">
        <f t="shared" si="135"/>
        <v>2.7049290229792293E-2</v>
      </c>
      <c r="DM14">
        <v>1.103</v>
      </c>
      <c r="DN14">
        <f t="shared" si="41"/>
        <v>1.5524234977522937</v>
      </c>
      <c r="DO14">
        <v>0.85629999999999995</v>
      </c>
      <c r="DP14">
        <f t="shared" si="42"/>
        <v>1.3336178218561945</v>
      </c>
      <c r="DQ14">
        <v>1.3633</v>
      </c>
      <c r="DR14">
        <f t="shared" si="43"/>
        <v>1.4292034284947499</v>
      </c>
      <c r="DS14">
        <v>1.7010000000000001</v>
      </c>
      <c r="DT14">
        <f t="shared" si="44"/>
        <v>1.5678488671116739</v>
      </c>
      <c r="DU14">
        <f t="shared" si="45"/>
        <v>1.4707734038037279</v>
      </c>
      <c r="DV14">
        <f t="shared" si="46"/>
        <v>5.524950974504781E-2</v>
      </c>
      <c r="DW14">
        <v>0.95709999999999995</v>
      </c>
      <c r="DX14">
        <f t="shared" si="47"/>
        <v>1.2023265162554646</v>
      </c>
      <c r="DY14">
        <v>0.65639999999999998</v>
      </c>
      <c r="DZ14">
        <f t="shared" si="48"/>
        <v>1.1251169854269578</v>
      </c>
      <c r="EA14">
        <v>0.98160000000000003</v>
      </c>
      <c r="EB14">
        <f t="shared" si="49"/>
        <v>1.1611318906719093</v>
      </c>
      <c r="EC14">
        <v>1.345</v>
      </c>
      <c r="ED14">
        <f t="shared" si="50"/>
        <v>1.1100226378594471</v>
      </c>
      <c r="EE14">
        <f t="shared" si="51"/>
        <v>1.1496495075534447</v>
      </c>
      <c r="EF14">
        <f t="shared" si="52"/>
        <v>2.0572728330453066E-2</v>
      </c>
      <c r="EG14">
        <v>1.1166</v>
      </c>
      <c r="EH14">
        <f t="shared" si="53"/>
        <v>1.2525252978477337</v>
      </c>
      <c r="EI14">
        <v>0.87150000000000005</v>
      </c>
      <c r="EJ14">
        <f t="shared" si="54"/>
        <v>1.2985445572879419</v>
      </c>
      <c r="EK14">
        <v>1.3071999999999999</v>
      </c>
      <c r="EL14">
        <f t="shared" si="55"/>
        <v>1.3127450350279581</v>
      </c>
      <c r="EM14">
        <v>1.256</v>
      </c>
      <c r="EN14">
        <f t="shared" si="56"/>
        <v>1.1443680418824127</v>
      </c>
      <c r="EO14">
        <f t="shared" si="57"/>
        <v>1.2520457330115118</v>
      </c>
      <c r="EP14">
        <f t="shared" si="58"/>
        <v>3.8123987498795628E-2</v>
      </c>
      <c r="EQ14">
        <v>2.7610000000000001</v>
      </c>
      <c r="ER14">
        <f t="shared" si="59"/>
        <v>2.9778435925671483</v>
      </c>
      <c r="ES14">
        <v>2.2988</v>
      </c>
      <c r="ET14">
        <f t="shared" si="60"/>
        <v>2.6567307003330742</v>
      </c>
      <c r="EU14">
        <v>2.9436</v>
      </c>
      <c r="EV14">
        <f t="shared" si="61"/>
        <v>2.7422093994919146</v>
      </c>
      <c r="EW14">
        <f t="shared" si="62"/>
        <v>2.7922612307973789</v>
      </c>
      <c r="EX14">
        <f t="shared" si="63"/>
        <v>0.16630472558681553</v>
      </c>
      <c r="EY14">
        <f t="shared" si="64"/>
        <v>9.6016078085054787E-2</v>
      </c>
      <c r="EZ14">
        <v>2.7458999999999998</v>
      </c>
      <c r="FA14">
        <f t="shared" si="65"/>
        <v>4.2623108588884691</v>
      </c>
      <c r="FB14">
        <v>3.1924000000000001</v>
      </c>
      <c r="FC14">
        <f t="shared" si="66"/>
        <v>4.5982176937181398</v>
      </c>
      <c r="FD14">
        <v>2.3902000000000001</v>
      </c>
      <c r="FE14">
        <f t="shared" si="67"/>
        <v>4.3606443726853117</v>
      </c>
      <c r="FF14">
        <v>2.8275000000000001</v>
      </c>
      <c r="FG14">
        <f t="shared" si="68"/>
        <v>4.540666060709226</v>
      </c>
      <c r="FH14">
        <f t="shared" si="69"/>
        <v>4.4404597465002862</v>
      </c>
      <c r="FI14">
        <f t="shared" si="70"/>
        <v>7.8015166993499738E-2</v>
      </c>
      <c r="FJ14">
        <v>6.1177000000000001</v>
      </c>
      <c r="FK14">
        <f t="shared" si="71"/>
        <v>3.8750424387994502</v>
      </c>
      <c r="FL14">
        <v>2.1543000000000001</v>
      </c>
      <c r="FM14">
        <f t="shared" si="72"/>
        <v>4.2175184710981641</v>
      </c>
      <c r="FN14">
        <v>1.9918</v>
      </c>
      <c r="FO14">
        <f t="shared" si="73"/>
        <v>3.9351426533664453</v>
      </c>
      <c r="FP14">
        <v>2.0933999999999999</v>
      </c>
      <c r="FQ14">
        <f t="shared" si="74"/>
        <v>4.1527804227766136</v>
      </c>
      <c r="FR14">
        <f t="shared" si="75"/>
        <v>4.0451209965101675</v>
      </c>
      <c r="FS14">
        <f t="shared" si="76"/>
        <v>8.2831854310371544E-2</v>
      </c>
      <c r="FT14">
        <v>3.5558999999999998</v>
      </c>
      <c r="FU14">
        <f t="shared" si="77"/>
        <v>3.3251791214771855</v>
      </c>
      <c r="FV14">
        <v>3.1751999999999998</v>
      </c>
      <c r="FW14">
        <f t="shared" si="78"/>
        <v>3.0513224126896268</v>
      </c>
      <c r="FX14">
        <v>3.4889999999999999</v>
      </c>
      <c r="FY14">
        <f t="shared" si="79"/>
        <v>3.005222316682731</v>
      </c>
      <c r="FZ14">
        <v>2.6453000000000002</v>
      </c>
      <c r="GA14">
        <f t="shared" si="80"/>
        <v>2.8030767828778451</v>
      </c>
      <c r="GB14">
        <f t="shared" si="81"/>
        <v>3.046200158431847</v>
      </c>
      <c r="GC14">
        <f t="shared" si="82"/>
        <v>0.10748785147080635</v>
      </c>
      <c r="GD14">
        <v>2.4403999999999999</v>
      </c>
      <c r="GE14">
        <f t="shared" si="83"/>
        <v>3.6036727810773224</v>
      </c>
      <c r="GF14">
        <v>3.0895999999999999</v>
      </c>
      <c r="GG14">
        <f t="shared" si="84"/>
        <v>3.7011392359572097</v>
      </c>
      <c r="GH14">
        <v>2.1196000000000002</v>
      </c>
      <c r="GI14">
        <f t="shared" si="85"/>
        <v>3.6448741163381371</v>
      </c>
      <c r="GJ14">
        <v>2.7339000000000002</v>
      </c>
      <c r="GK14">
        <f t="shared" si="86"/>
        <v>4.071193391737884</v>
      </c>
      <c r="GL14">
        <f t="shared" si="87"/>
        <v>3.7552198812776383</v>
      </c>
      <c r="GM14">
        <f t="shared" si="88"/>
        <v>0.10720179061395275</v>
      </c>
      <c r="GP14">
        <f t="shared" si="89"/>
        <v>0.35173721642724676</v>
      </c>
      <c r="GQ14">
        <f t="shared" si="90"/>
        <v>0.39898374012858701</v>
      </c>
      <c r="GR14">
        <f t="shared" si="91"/>
        <v>0.32944404935302485</v>
      </c>
      <c r="GS14">
        <f t="shared" si="92"/>
        <v>0.20061217088318717</v>
      </c>
      <c r="GT14">
        <f t="shared" si="93"/>
        <v>-1.0935959815743432</v>
      </c>
      <c r="GU14">
        <f t="shared" si="94"/>
        <v>0.27179192190120471</v>
      </c>
      <c r="GV14">
        <f t="shared" si="95"/>
        <v>0.69727695186637018</v>
      </c>
      <c r="GW14">
        <f t="shared" si="96"/>
        <v>0.29080763854340896</v>
      </c>
      <c r="GX14">
        <f t="shared" si="136"/>
        <v>-0.26006451874962444</v>
      </c>
      <c r="GY14">
        <f t="shared" si="137"/>
        <v>0.20825783792556021</v>
      </c>
      <c r="GZ14">
        <f t="shared" si="138"/>
        <v>-1.0228314216764232</v>
      </c>
      <c r="HA14">
        <f t="shared" si="139"/>
        <v>9.9334271575725483E-2</v>
      </c>
      <c r="HB14">
        <f t="shared" si="97"/>
        <v>-0.39533874999011864</v>
      </c>
      <c r="HC14">
        <f t="shared" si="98"/>
        <v>0.11378700439645235</v>
      </c>
      <c r="HD14">
        <f t="shared" si="99"/>
        <v>-0.32112389625028315</v>
      </c>
      <c r="HE14">
        <f t="shared" si="100"/>
        <v>5.8955453335775128E-2</v>
      </c>
      <c r="HF14">
        <f t="shared" si="101"/>
        <v>-0.6852398652226479</v>
      </c>
      <c r="HG14">
        <f t="shared" si="102"/>
        <v>0.13258427580924301</v>
      </c>
      <c r="HH14">
        <f t="shared" si="103"/>
        <v>-0.21872767079221611</v>
      </c>
      <c r="HI14">
        <f t="shared" si="104"/>
        <v>4.3320613727958097E-2</v>
      </c>
      <c r="HJ14">
        <f t="shared" si="140"/>
        <v>0.25393892763446813</v>
      </c>
      <c r="HK14">
        <f t="shared" si="141"/>
        <v>0.14412746256229403</v>
      </c>
      <c r="HL14">
        <f t="shared" si="142"/>
        <v>5.4624934561178007E-2</v>
      </c>
      <c r="HM14">
        <f t="shared" si="143"/>
        <v>3.3983838113052549E-2</v>
      </c>
    </row>
    <row r="15" spans="1:281" x14ac:dyDescent="0.25">
      <c r="A15" s="4">
        <v>7</v>
      </c>
      <c r="B15">
        <v>5.4878</v>
      </c>
      <c r="C15">
        <f t="shared" si="0"/>
        <v>4.0930913886065019</v>
      </c>
      <c r="D15">
        <v>5.3658000000000001</v>
      </c>
      <c r="E15">
        <f t="shared" si="1"/>
        <v>4.6742331785360545</v>
      </c>
      <c r="F15">
        <v>5.3464</v>
      </c>
      <c r="G15">
        <f t="shared" si="2"/>
        <v>4.5898227908086788</v>
      </c>
      <c r="H15">
        <v>5.7125000000000004</v>
      </c>
      <c r="I15">
        <f t="shared" si="3"/>
        <v>4.4107711610848384</v>
      </c>
      <c r="J15">
        <f t="shared" si="4"/>
        <v>4.4419796297590182</v>
      </c>
      <c r="K15">
        <f t="shared" si="5"/>
        <v>0.25722641422176862</v>
      </c>
      <c r="L15">
        <f t="shared" si="6"/>
        <v>0.12861320711088431</v>
      </c>
      <c r="M15">
        <v>12.4429</v>
      </c>
      <c r="N15">
        <f t="shared" si="7"/>
        <v>6.4229541283930116</v>
      </c>
      <c r="O15">
        <v>15.729699999999999</v>
      </c>
      <c r="P15">
        <f t="shared" si="8"/>
        <v>7.0884901994008223</v>
      </c>
      <c r="Q15">
        <v>14.1127</v>
      </c>
      <c r="R15">
        <f t="shared" si="9"/>
        <v>6.8455780738938445</v>
      </c>
      <c r="S15">
        <f t="shared" si="10"/>
        <v>6.7856741338958928</v>
      </c>
      <c r="T15">
        <f t="shared" si="11"/>
        <v>0.33678765858265508</v>
      </c>
      <c r="U15">
        <f t="shared" si="12"/>
        <v>0.19444444534243971</v>
      </c>
      <c r="V15">
        <v>6.6081000000000003</v>
      </c>
      <c r="W15">
        <f t="shared" si="13"/>
        <v>5.0368151468032574</v>
      </c>
      <c r="X15">
        <v>8.9004999999999992</v>
      </c>
      <c r="Y15">
        <f t="shared" si="14"/>
        <v>5.2466865204279154</v>
      </c>
      <c r="Z15">
        <v>8.2082999999999995</v>
      </c>
      <c r="AA15">
        <f t="shared" si="15"/>
        <v>4.8601715563645005</v>
      </c>
      <c r="AB15">
        <v>7.3235999999999999</v>
      </c>
      <c r="AC15">
        <f t="shared" si="16"/>
        <v>4.4798085639728837</v>
      </c>
      <c r="AD15">
        <f t="shared" si="17"/>
        <v>4.9058704468921395</v>
      </c>
      <c r="AE15">
        <f t="shared" si="18"/>
        <v>0.32502267976625615</v>
      </c>
      <c r="AF15">
        <f t="shared" si="19"/>
        <v>0.16251133988312808</v>
      </c>
      <c r="AG15">
        <v>7.6022999999999996</v>
      </c>
      <c r="AH15">
        <f t="shared" ref="AH15" si="160">AG15/AG$54*100</f>
        <v>7.6725808404989717</v>
      </c>
      <c r="AI15">
        <v>9.6510999999999996</v>
      </c>
      <c r="AJ15">
        <f t="shared" ref="AJ15" si="161">AI15/AI$54*100</f>
        <v>7.7662223123484155</v>
      </c>
      <c r="AK15">
        <v>7.6372999999999998</v>
      </c>
      <c r="AL15">
        <f t="shared" ref="AL15" si="162">AK15/AK$54*100</f>
        <v>7.3902727432830231</v>
      </c>
      <c r="AM15">
        <f t="shared" si="20"/>
        <v>7.609691965376804</v>
      </c>
      <c r="AN15">
        <f t="shared" si="21"/>
        <v>0.19570584452364301</v>
      </c>
      <c r="AO15">
        <f t="shared" si="22"/>
        <v>0.11299082201770834</v>
      </c>
      <c r="AP15">
        <v>9.8500999999999994</v>
      </c>
      <c r="AQ15">
        <f t="shared" si="108"/>
        <v>4.7408239516508255</v>
      </c>
      <c r="AR15">
        <v>14.2164</v>
      </c>
      <c r="AS15">
        <f t="shared" si="108"/>
        <v>4.5278850759807181</v>
      </c>
      <c r="AT15">
        <v>10.318199999999999</v>
      </c>
      <c r="AU15">
        <f t="shared" ref="AU15" si="163">AT15/AT$54*100</f>
        <v>4.6534576215691095</v>
      </c>
      <c r="AV15">
        <f t="shared" si="23"/>
        <v>4.640722216400218</v>
      </c>
      <c r="AW15">
        <f t="shared" si="24"/>
        <v>0.10703917087461132</v>
      </c>
      <c r="AX15">
        <f t="shared" si="25"/>
        <v>6.1799094118291195E-2</v>
      </c>
      <c r="AY15">
        <v>13.6388</v>
      </c>
      <c r="AZ15">
        <f t="shared" ref="AZ15" si="164">AY15/AY$54*100</f>
        <v>6.6315191161604989</v>
      </c>
      <c r="BA15">
        <v>13.729200000000001</v>
      </c>
      <c r="BB15">
        <f t="shared" ref="BB15" si="165">BA15/BA$54*100</f>
        <v>5.5672995158640788</v>
      </c>
      <c r="BC15">
        <v>17.5305</v>
      </c>
      <c r="BD15">
        <f t="shared" ref="BD15" si="166">BC15/BC$54*100</f>
        <v>6.052371370924865</v>
      </c>
      <c r="BE15">
        <v>20.297899999999998</v>
      </c>
      <c r="BF15">
        <f t="shared" ref="BF15" si="167">BE15/BE$54*100</f>
        <v>6.1840835687133451</v>
      </c>
      <c r="BG15">
        <f t="shared" si="26"/>
        <v>6.1088183929156967</v>
      </c>
      <c r="BH15">
        <f t="shared" si="27"/>
        <v>0.43791546111982582</v>
      </c>
      <c r="BI15">
        <f t="shared" si="28"/>
        <v>0.21895773055991291</v>
      </c>
      <c r="BK15" s="7">
        <v>1.6551</v>
      </c>
      <c r="BL15" s="7">
        <f t="shared" si="114"/>
        <v>6.468569731267686</v>
      </c>
      <c r="BM15" s="7">
        <v>1.5042</v>
      </c>
      <c r="BN15" s="7">
        <f t="shared" si="115"/>
        <v>6.329050011360482</v>
      </c>
      <c r="BO15" s="7">
        <v>1.3021</v>
      </c>
      <c r="BP15" s="7">
        <f t="shared" si="116"/>
        <v>6.8232791146138991</v>
      </c>
      <c r="BQ15" s="7">
        <v>1.0651999999999999</v>
      </c>
      <c r="BR15" s="7">
        <f t="shared" si="117"/>
        <v>6.8246615539367363</v>
      </c>
      <c r="BS15" s="7">
        <f t="shared" si="29"/>
        <v>6.6113901027947009</v>
      </c>
      <c r="BT15" s="7">
        <f t="shared" si="30"/>
        <v>0.25198892234656112</v>
      </c>
      <c r="BU15" s="7">
        <f t="shared" si="31"/>
        <v>0.12599446117328056</v>
      </c>
      <c r="BV15" s="7">
        <v>3.0251999999999999</v>
      </c>
      <c r="BW15" s="7">
        <f t="shared" si="118"/>
        <v>8.104111526633309</v>
      </c>
      <c r="BX15" s="7">
        <v>2.5510999999999999</v>
      </c>
      <c r="BY15" s="7">
        <f t="shared" si="119"/>
        <v>7.9667352655526367</v>
      </c>
      <c r="BZ15" s="7">
        <v>2.4161000000000001</v>
      </c>
      <c r="CA15" s="7">
        <f t="shared" si="120"/>
        <v>8.2189217874054332</v>
      </c>
      <c r="CB15" s="7">
        <f t="shared" si="32"/>
        <v>8.0965895265304599</v>
      </c>
      <c r="CC15" s="7">
        <f t="shared" si="33"/>
        <v>0.12626141855378153</v>
      </c>
      <c r="CD15" s="7">
        <f t="shared" si="34"/>
        <v>7.2897063990289779E-2</v>
      </c>
      <c r="CE15" s="7">
        <v>1.9189000000000001</v>
      </c>
      <c r="CF15" s="7">
        <f t="shared" si="121"/>
        <v>7.4278370667998237</v>
      </c>
      <c r="CG15" s="7">
        <v>2.1600999999999999</v>
      </c>
      <c r="CH15" s="7">
        <f t="shared" si="122"/>
        <v>7.0338193824852988</v>
      </c>
      <c r="CI15" s="7">
        <v>1.2965</v>
      </c>
      <c r="CJ15" s="7">
        <f t="shared" si="123"/>
        <v>7.2036181999011006</v>
      </c>
      <c r="CK15" s="7">
        <v>1.9488000000000001</v>
      </c>
      <c r="CL15" s="7">
        <f t="shared" si="124"/>
        <v>7.479591170950572</v>
      </c>
      <c r="CM15" s="7">
        <f t="shared" si="35"/>
        <v>7.2862164550341983</v>
      </c>
      <c r="CN15" s="7">
        <f t="shared" si="36"/>
        <v>0.20654049838138683</v>
      </c>
      <c r="CO15" s="7">
        <f t="shared" si="37"/>
        <v>0.10327024919069341</v>
      </c>
      <c r="CP15" s="7">
        <v>2.0728</v>
      </c>
      <c r="CQ15" s="7">
        <f t="shared" si="125"/>
        <v>9.3406816246152768</v>
      </c>
      <c r="CR15" s="7">
        <v>1.8088</v>
      </c>
      <c r="CS15" s="7">
        <f t="shared" si="126"/>
        <v>9.2582829590880902</v>
      </c>
      <c r="CT15" s="7">
        <v>2.4253999999999998</v>
      </c>
      <c r="CU15" s="7">
        <f t="shared" si="127"/>
        <v>9.314775982978853</v>
      </c>
      <c r="CV15" s="7">
        <v>1.6006</v>
      </c>
      <c r="CW15" s="7">
        <f t="shared" si="128"/>
        <v>9.8756139095239277</v>
      </c>
      <c r="CX15" s="7">
        <f t="shared" si="38"/>
        <v>9.4473386190515374</v>
      </c>
      <c r="CY15" s="7">
        <f t="shared" si="39"/>
        <v>0.28758206593257302</v>
      </c>
      <c r="CZ15" s="7">
        <f t="shared" si="40"/>
        <v>0.14379103296628651</v>
      </c>
      <c r="DB15" s="7">
        <v>3.0282</v>
      </c>
      <c r="DC15">
        <f t="shared" si="129"/>
        <v>1.2905546418755613</v>
      </c>
      <c r="DD15">
        <v>0.74460000000000004</v>
      </c>
      <c r="DE15">
        <f t="shared" si="130"/>
        <v>1.3855755739736582</v>
      </c>
      <c r="DF15">
        <v>1.0223</v>
      </c>
      <c r="DG15">
        <f t="shared" si="131"/>
        <v>1.3402766033040838</v>
      </c>
      <c r="DH15">
        <v>1.1614</v>
      </c>
      <c r="DI15">
        <f t="shared" si="132"/>
        <v>1.3843230834145841</v>
      </c>
      <c r="DJ15">
        <f t="shared" si="133"/>
        <v>1.3501824756419718</v>
      </c>
      <c r="DK15">
        <f t="shared" si="134"/>
        <v>4.4988359142667814E-2</v>
      </c>
      <c r="DL15">
        <f t="shared" si="135"/>
        <v>2.2494179571333907E-2</v>
      </c>
      <c r="DM15">
        <v>1.0441</v>
      </c>
      <c r="DN15">
        <f t="shared" si="41"/>
        <v>1.4695243644634359</v>
      </c>
      <c r="DO15">
        <v>0.84840000000000004</v>
      </c>
      <c r="DP15">
        <f t="shared" si="42"/>
        <v>1.3213142123821038</v>
      </c>
      <c r="DQ15">
        <v>1.4048</v>
      </c>
      <c r="DR15">
        <f t="shared" si="43"/>
        <v>1.4727095843537188</v>
      </c>
      <c r="DS15">
        <v>1.7215</v>
      </c>
      <c r="DT15">
        <f t="shared" si="44"/>
        <v>1.5867441650398277</v>
      </c>
      <c r="DU15">
        <f t="shared" si="45"/>
        <v>1.4625730815597715</v>
      </c>
      <c r="DV15">
        <f t="shared" si="46"/>
        <v>5.4408635280366276E-2</v>
      </c>
      <c r="DW15">
        <v>1.1611</v>
      </c>
      <c r="DX15">
        <f t="shared" si="47"/>
        <v>1.458595045475102</v>
      </c>
      <c r="DY15">
        <v>0.80430000000000001</v>
      </c>
      <c r="DZ15">
        <f t="shared" si="48"/>
        <v>1.3786282623078949</v>
      </c>
      <c r="EA15">
        <v>1.2103999999999999</v>
      </c>
      <c r="EB15">
        <f t="shared" si="49"/>
        <v>1.4317787698342288</v>
      </c>
      <c r="EC15">
        <v>1.7023999999999999</v>
      </c>
      <c r="ED15">
        <f t="shared" si="50"/>
        <v>1.4049833001426935</v>
      </c>
      <c r="EE15">
        <f t="shared" si="51"/>
        <v>1.4184963444399799</v>
      </c>
      <c r="EF15">
        <f t="shared" si="52"/>
        <v>1.7215291139296745E-2</v>
      </c>
      <c r="EG15">
        <v>1.113</v>
      </c>
      <c r="EH15">
        <f t="shared" si="53"/>
        <v>1.248487064754189</v>
      </c>
      <c r="EI15">
        <v>0.86760000000000004</v>
      </c>
      <c r="EJ15">
        <f t="shared" si="54"/>
        <v>1.2927335145186671</v>
      </c>
      <c r="EK15">
        <v>1.3245</v>
      </c>
      <c r="EL15">
        <f t="shared" si="55"/>
        <v>1.3301184202069545</v>
      </c>
      <c r="EM15">
        <v>1.3140000000000001</v>
      </c>
      <c r="EN15">
        <f t="shared" si="56"/>
        <v>1.1972130629247533</v>
      </c>
      <c r="EO15">
        <f t="shared" si="57"/>
        <v>1.2671380156011409</v>
      </c>
      <c r="EP15">
        <f t="shared" si="58"/>
        <v>2.8663301018665453E-2</v>
      </c>
      <c r="EQ15">
        <v>3.2654000000000001</v>
      </c>
      <c r="ER15">
        <f t="shared" si="59"/>
        <v>3.5218581916583727</v>
      </c>
      <c r="ES15">
        <v>2.9632000000000001</v>
      </c>
      <c r="ET15">
        <f t="shared" si="60"/>
        <v>3.424579959642843</v>
      </c>
      <c r="EU15">
        <v>3.6797</v>
      </c>
      <c r="EV15">
        <f t="shared" si="61"/>
        <v>3.427948066079086</v>
      </c>
      <c r="EW15">
        <f t="shared" si="62"/>
        <v>3.4581287391267672</v>
      </c>
      <c r="EX15">
        <f t="shared" si="63"/>
        <v>5.5217011647001317E-2</v>
      </c>
      <c r="EY15">
        <f t="shared" si="64"/>
        <v>3.1879556538242912E-2</v>
      </c>
      <c r="EZ15">
        <v>2.8414000000000001</v>
      </c>
      <c r="FA15">
        <f t="shared" si="65"/>
        <v>4.4105503020669712</v>
      </c>
      <c r="FB15">
        <v>3.2370000000000001</v>
      </c>
      <c r="FC15">
        <f t="shared" si="66"/>
        <v>4.6624579233697592</v>
      </c>
      <c r="FD15">
        <v>2.4758</v>
      </c>
      <c r="FE15">
        <f t="shared" si="67"/>
        <v>4.5168117052524037</v>
      </c>
      <c r="FF15">
        <v>2.895</v>
      </c>
      <c r="FG15">
        <f t="shared" si="68"/>
        <v>4.6490639242274829</v>
      </c>
      <c r="FH15">
        <f t="shared" si="69"/>
        <v>4.5597209637291547</v>
      </c>
      <c r="FI15">
        <f t="shared" si="70"/>
        <v>5.9602948913734743E-2</v>
      </c>
      <c r="FJ15">
        <v>7.4478999999999997</v>
      </c>
      <c r="FK15">
        <f t="shared" si="71"/>
        <v>4.7176109616251907</v>
      </c>
      <c r="FL15">
        <v>2.5493999999999999</v>
      </c>
      <c r="FM15">
        <f t="shared" si="72"/>
        <v>4.9910140603526241</v>
      </c>
      <c r="FN15">
        <v>2.4237000000000002</v>
      </c>
      <c r="FO15">
        <f t="shared" si="73"/>
        <v>4.7884352088383642</v>
      </c>
      <c r="FP15">
        <v>2.4950000000000001</v>
      </c>
      <c r="FQ15">
        <f t="shared" si="74"/>
        <v>4.9494540722402087</v>
      </c>
      <c r="FR15">
        <f t="shared" si="75"/>
        <v>4.8616285757640965</v>
      </c>
      <c r="FS15">
        <f t="shared" si="76"/>
        <v>6.4905228087876563E-2</v>
      </c>
      <c r="FT15">
        <v>3.6703000000000001</v>
      </c>
      <c r="FU15">
        <f t="shared" si="77"/>
        <v>3.4321563962872172</v>
      </c>
      <c r="FV15">
        <v>3.4380000000000002</v>
      </c>
      <c r="FW15">
        <f t="shared" si="78"/>
        <v>3.303869505803394</v>
      </c>
      <c r="FX15">
        <v>3.8119000000000001</v>
      </c>
      <c r="FY15">
        <f t="shared" si="79"/>
        <v>3.2833496557646606</v>
      </c>
      <c r="FZ15">
        <v>2.9781</v>
      </c>
      <c r="GA15">
        <f t="shared" si="80"/>
        <v>3.1557263701994138</v>
      </c>
      <c r="GB15">
        <f t="shared" si="81"/>
        <v>3.2937754820136718</v>
      </c>
      <c r="GC15">
        <f t="shared" si="82"/>
        <v>5.6581373464190121E-2</v>
      </c>
      <c r="GD15">
        <v>2.2915999999999999</v>
      </c>
      <c r="GE15">
        <f t="shared" si="83"/>
        <v>3.3839438391725913</v>
      </c>
      <c r="GF15">
        <v>2.887</v>
      </c>
      <c r="GG15">
        <f t="shared" si="84"/>
        <v>3.458437653485392</v>
      </c>
      <c r="GH15">
        <v>2.0015000000000001</v>
      </c>
      <c r="GI15">
        <f t="shared" si="85"/>
        <v>3.4417888015902913</v>
      </c>
      <c r="GJ15">
        <v>2.4933000000000001</v>
      </c>
      <c r="GK15">
        <f t="shared" si="86"/>
        <v>3.7129033555068096</v>
      </c>
      <c r="GL15">
        <f t="shared" si="87"/>
        <v>3.499268412438771</v>
      </c>
      <c r="GM15">
        <f t="shared" si="88"/>
        <v>7.2978708446774704E-2</v>
      </c>
      <c r="GP15">
        <f t="shared" si="89"/>
        <v>1.5008735724611073</v>
      </c>
      <c r="GQ15">
        <f t="shared" si="90"/>
        <v>0.24639280353164714</v>
      </c>
      <c r="GR15">
        <f t="shared" si="91"/>
        <v>1.8798036870037533</v>
      </c>
      <c r="GS15">
        <f t="shared" si="92"/>
        <v>0.25341384712587944</v>
      </c>
      <c r="GT15">
        <f t="shared" si="93"/>
        <v>-1.4680961765154787</v>
      </c>
      <c r="GU15">
        <f t="shared" si="94"/>
        <v>0.22751179267411356</v>
      </c>
      <c r="GV15">
        <f t="shared" si="95"/>
        <v>-0.4638908171331213</v>
      </c>
      <c r="GW15">
        <f t="shared" si="96"/>
        <v>0.20724693636808433</v>
      </c>
      <c r="GX15">
        <f t="shared" si="136"/>
        <v>-1.3507490925210774</v>
      </c>
      <c r="GY15">
        <f t="shared" si="137"/>
        <v>0.16121365667931514</v>
      </c>
      <c r="GZ15">
        <f t="shared" si="138"/>
        <v>-0.6748263522394975</v>
      </c>
      <c r="HA15">
        <f t="shared" si="139"/>
        <v>0.16290901943800784</v>
      </c>
      <c r="HB15">
        <f t="shared" si="97"/>
        <v>0.30190761203494176</v>
      </c>
      <c r="HC15">
        <f t="shared" si="98"/>
        <v>8.8120373083371326E-2</v>
      </c>
      <c r="HD15">
        <f t="shared" si="99"/>
        <v>-4.4076737119791654E-2</v>
      </c>
      <c r="HE15">
        <f t="shared" si="100"/>
        <v>5.7067204610727756E-2</v>
      </c>
      <c r="HF15">
        <f t="shared" si="101"/>
        <v>-1.0604525512903837</v>
      </c>
      <c r="HG15">
        <f t="shared" si="102"/>
        <v>9.4225280077973872E-2</v>
      </c>
      <c r="HH15">
        <f t="shared" si="103"/>
        <v>-0.19543506595863058</v>
      </c>
      <c r="HI15">
        <f t="shared" si="104"/>
        <v>3.343577536557777E-2</v>
      </c>
      <c r="HJ15">
        <f t="shared" si="140"/>
        <v>-0.16435325711309545</v>
      </c>
      <c r="HK15">
        <f t="shared" si="141"/>
        <v>6.4944268016270568E-2</v>
      </c>
      <c r="HL15">
        <f t="shared" si="142"/>
        <v>6.8313868798008048E-2</v>
      </c>
      <c r="HM15">
        <f t="shared" si="143"/>
        <v>2.8325860332886001E-2</v>
      </c>
    </row>
    <row r="16" spans="1:281" x14ac:dyDescent="0.25">
      <c r="A16" s="4">
        <v>8</v>
      </c>
      <c r="B16">
        <v>4.8821000000000003</v>
      </c>
      <c r="C16">
        <f t="shared" si="0"/>
        <v>3.6413283042960396</v>
      </c>
      <c r="D16">
        <v>4.6664000000000003</v>
      </c>
      <c r="E16">
        <f t="shared" si="1"/>
        <v>4.0649747855530665</v>
      </c>
      <c r="F16">
        <v>4.6395999999999997</v>
      </c>
      <c r="G16">
        <f t="shared" si="2"/>
        <v>3.9830431356119895</v>
      </c>
      <c r="H16">
        <v>5.0448000000000004</v>
      </c>
      <c r="I16">
        <f t="shared" si="3"/>
        <v>3.8952224688736625</v>
      </c>
      <c r="J16">
        <f t="shared" si="4"/>
        <v>3.8961421735836894</v>
      </c>
      <c r="K16">
        <f t="shared" si="5"/>
        <v>0.18347314236143974</v>
      </c>
      <c r="L16">
        <f t="shared" si="6"/>
        <v>9.1736571180719872E-2</v>
      </c>
      <c r="M16">
        <v>18.577300000000001</v>
      </c>
      <c r="N16">
        <f t="shared" si="7"/>
        <v>9.5894964782643513</v>
      </c>
      <c r="O16">
        <v>22.604299999999999</v>
      </c>
      <c r="P16">
        <f t="shared" si="8"/>
        <v>10.186485375710662</v>
      </c>
      <c r="Q16">
        <v>20.672699999999999</v>
      </c>
      <c r="R16">
        <f t="shared" si="9"/>
        <v>10.027605054184194</v>
      </c>
      <c r="S16">
        <f t="shared" si="10"/>
        <v>9.9345289693864007</v>
      </c>
      <c r="T16">
        <f t="shared" si="11"/>
        <v>0.30918651990263857</v>
      </c>
      <c r="U16">
        <f t="shared" si="12"/>
        <v>0.17850892049559197</v>
      </c>
      <c r="V16">
        <v>7.3384999999999998</v>
      </c>
      <c r="W16">
        <f t="shared" si="13"/>
        <v>5.5935394371779639</v>
      </c>
      <c r="X16">
        <v>9.9461999999999993</v>
      </c>
      <c r="Y16">
        <f t="shared" si="14"/>
        <v>5.8631080803865094</v>
      </c>
      <c r="Z16">
        <v>8.8931000000000004</v>
      </c>
      <c r="AA16">
        <f t="shared" si="15"/>
        <v>5.2656447337335557</v>
      </c>
      <c r="AB16">
        <v>8.0654000000000003</v>
      </c>
      <c r="AC16">
        <f t="shared" si="16"/>
        <v>4.933563819961071</v>
      </c>
      <c r="AD16">
        <f t="shared" si="17"/>
        <v>5.4139640178147754</v>
      </c>
      <c r="AE16">
        <f t="shared" si="18"/>
        <v>0.40280710036407857</v>
      </c>
      <c r="AF16">
        <f t="shared" si="19"/>
        <v>0.20140355018203929</v>
      </c>
      <c r="AG16">
        <v>9.1944999999999997</v>
      </c>
      <c r="AH16">
        <f t="shared" ref="AH16" si="168">AG16/AG$54*100</f>
        <v>9.2795002220338301</v>
      </c>
      <c r="AI16">
        <v>11.3926</v>
      </c>
      <c r="AJ16">
        <f t="shared" ref="AJ16" si="169">AI16/AI$54*100</f>
        <v>9.1676041400110417</v>
      </c>
      <c r="AK16">
        <v>9.1951000000000001</v>
      </c>
      <c r="AL16">
        <f t="shared" ref="AL16" si="170">AK16/AK$54*100</f>
        <v>8.8976859494535674</v>
      </c>
      <c r="AM16">
        <f t="shared" si="20"/>
        <v>9.1149301038328137</v>
      </c>
      <c r="AN16">
        <f t="shared" si="21"/>
        <v>0.19628155861409341</v>
      </c>
      <c r="AO16">
        <f t="shared" si="22"/>
        <v>0.11332321070280614</v>
      </c>
      <c r="AP16">
        <v>7.9264000000000001</v>
      </c>
      <c r="AQ16">
        <f t="shared" si="108"/>
        <v>3.8149528401097559</v>
      </c>
      <c r="AR16">
        <v>11.5068</v>
      </c>
      <c r="AS16">
        <f t="shared" si="108"/>
        <v>3.6648847804152194</v>
      </c>
      <c r="AT16">
        <v>8.2860999999999994</v>
      </c>
      <c r="AU16">
        <f t="shared" ref="AU16" si="171">AT16/AT$54*100</f>
        <v>3.7369904826504423</v>
      </c>
      <c r="AV16">
        <f t="shared" si="23"/>
        <v>3.7389427010584728</v>
      </c>
      <c r="AW16">
        <f t="shared" si="24"/>
        <v>7.5053074571633863E-2</v>
      </c>
      <c r="AX16">
        <f t="shared" si="25"/>
        <v>4.3331912807441871E-2</v>
      </c>
      <c r="AY16">
        <v>13.534800000000001</v>
      </c>
      <c r="AZ16">
        <f t="shared" ref="AZ16" si="172">AY16/AY$54*100</f>
        <v>6.5809517650679776</v>
      </c>
      <c r="BA16">
        <v>14.0267</v>
      </c>
      <c r="BB16">
        <f t="shared" ref="BB16" si="173">BA16/BA$54*100</f>
        <v>5.6879381259775279</v>
      </c>
      <c r="BC16">
        <v>18.124099999999999</v>
      </c>
      <c r="BD16">
        <f t="shared" ref="BD16" si="174">BC16/BC$54*100</f>
        <v>6.2573106279786277</v>
      </c>
      <c r="BE16">
        <v>20.920400000000001</v>
      </c>
      <c r="BF16">
        <f t="shared" ref="BF16" si="175">BE16/BE$54*100</f>
        <v>6.3737382631164143</v>
      </c>
      <c r="BG16">
        <f t="shared" si="26"/>
        <v>6.2249846955351371</v>
      </c>
      <c r="BH16">
        <f t="shared" si="27"/>
        <v>0.38223211196073553</v>
      </c>
      <c r="BI16">
        <f t="shared" si="28"/>
        <v>0.19111605598036777</v>
      </c>
      <c r="BK16" s="7">
        <v>2.2658999999999998</v>
      </c>
      <c r="BL16" s="7">
        <f t="shared" si="114"/>
        <v>8.8557381149655292</v>
      </c>
      <c r="BM16" s="7">
        <v>2.0489000000000002</v>
      </c>
      <c r="BN16" s="7">
        <f t="shared" si="115"/>
        <v>8.6209217978171075</v>
      </c>
      <c r="BO16" s="7">
        <v>1.7627999999999999</v>
      </c>
      <c r="BP16" s="7">
        <f t="shared" si="116"/>
        <v>9.2374444537603733</v>
      </c>
      <c r="BQ16" s="7">
        <v>1.4370000000000001</v>
      </c>
      <c r="BR16" s="7">
        <f t="shared" si="117"/>
        <v>9.2067580294846909</v>
      </c>
      <c r="BS16" s="7">
        <f t="shared" si="29"/>
        <v>8.9802155990069252</v>
      </c>
      <c r="BT16" s="7">
        <f t="shared" si="30"/>
        <v>0.29556433937539894</v>
      </c>
      <c r="BU16" s="7">
        <f t="shared" si="31"/>
        <v>0.14778216968769947</v>
      </c>
      <c r="BV16" s="7">
        <v>3.6671999999999998</v>
      </c>
      <c r="BW16" s="7">
        <f t="shared" si="118"/>
        <v>9.8239447938878985</v>
      </c>
      <c r="BX16" s="7">
        <v>3.1071</v>
      </c>
      <c r="BY16" s="7">
        <f t="shared" si="119"/>
        <v>9.703046977224961</v>
      </c>
      <c r="BZ16" s="7">
        <v>2.8546</v>
      </c>
      <c r="CA16" s="7">
        <f t="shared" si="120"/>
        <v>9.7105807434822857</v>
      </c>
      <c r="CB16" s="7">
        <f t="shared" si="32"/>
        <v>9.7458575048650484</v>
      </c>
      <c r="CC16" s="7">
        <f t="shared" si="33"/>
        <v>6.7730406308456448E-2</v>
      </c>
      <c r="CD16" s="7">
        <f t="shared" si="34"/>
        <v>3.9104168314510059E-2</v>
      </c>
      <c r="CE16" s="7">
        <v>2.4965000000000002</v>
      </c>
      <c r="CF16" s="7">
        <f t="shared" si="121"/>
        <v>9.6636589907060095</v>
      </c>
      <c r="CG16" s="7">
        <v>2.8029999999999999</v>
      </c>
      <c r="CH16" s="7">
        <f t="shared" si="122"/>
        <v>9.1272606495561739</v>
      </c>
      <c r="CI16" s="7">
        <v>1.6508</v>
      </c>
      <c r="CJ16" s="7">
        <f t="shared" si="123"/>
        <v>9.172181198917654</v>
      </c>
      <c r="CK16" s="7">
        <v>2.4897</v>
      </c>
      <c r="CL16" s="7">
        <f t="shared" si="124"/>
        <v>9.5555922302522767</v>
      </c>
      <c r="CM16" s="7">
        <f t="shared" si="35"/>
        <v>9.3796732673580294</v>
      </c>
      <c r="CN16" s="7">
        <f t="shared" si="36"/>
        <v>0.26979032640337203</v>
      </c>
      <c r="CO16" s="7">
        <f t="shared" si="37"/>
        <v>0.13489516320168601</v>
      </c>
      <c r="CP16" s="7">
        <v>2.4394</v>
      </c>
      <c r="CQ16" s="7">
        <f t="shared" si="125"/>
        <v>10.992695269725255</v>
      </c>
      <c r="CR16" s="7">
        <v>2.13</v>
      </c>
      <c r="CS16" s="7">
        <f t="shared" si="126"/>
        <v>10.902334532760744</v>
      </c>
      <c r="CT16" s="7">
        <v>2.8331</v>
      </c>
      <c r="CU16" s="7">
        <f t="shared" si="127"/>
        <v>10.880552419138034</v>
      </c>
      <c r="CV16" s="7">
        <v>1.8583000000000001</v>
      </c>
      <c r="CW16" s="7">
        <f t="shared" si="128"/>
        <v>11.465608726770158</v>
      </c>
      <c r="CX16" s="7">
        <f t="shared" si="38"/>
        <v>11.060297737098548</v>
      </c>
      <c r="CY16" s="7">
        <f t="shared" si="39"/>
        <v>0.27453466399037874</v>
      </c>
      <c r="CZ16" s="7">
        <f t="shared" si="40"/>
        <v>0.13726733199518937</v>
      </c>
      <c r="DB16" s="7">
        <v>4.4391999999999996</v>
      </c>
      <c r="DC16">
        <f t="shared" si="129"/>
        <v>1.8918929285430259</v>
      </c>
      <c r="DD16">
        <v>0.95589999999999997</v>
      </c>
      <c r="DE16">
        <f t="shared" si="130"/>
        <v>1.7787693945224547</v>
      </c>
      <c r="DF16">
        <v>1.4923</v>
      </c>
      <c r="DG16">
        <f t="shared" si="131"/>
        <v>1.9564655924001608</v>
      </c>
      <c r="DH16">
        <v>1.6496</v>
      </c>
      <c r="DI16">
        <f t="shared" si="132"/>
        <v>1.9662298591361267</v>
      </c>
      <c r="DJ16">
        <f t="shared" si="133"/>
        <v>1.8983394436504422</v>
      </c>
      <c r="DK16">
        <f t="shared" si="134"/>
        <v>8.626762986735477E-2</v>
      </c>
      <c r="DL16">
        <f t="shared" si="135"/>
        <v>4.3133814933677385E-2</v>
      </c>
      <c r="DM16">
        <v>1.0469999999999999</v>
      </c>
      <c r="DN16">
        <f t="shared" si="41"/>
        <v>1.4736059856270638</v>
      </c>
      <c r="DO16">
        <v>0.86699999999999999</v>
      </c>
      <c r="DP16">
        <f t="shared" si="42"/>
        <v>1.3502822043084439</v>
      </c>
      <c r="DQ16">
        <v>1.4179999999999999</v>
      </c>
      <c r="DR16">
        <f t="shared" si="43"/>
        <v>1.4865476869401857</v>
      </c>
      <c r="DS16">
        <v>1.738</v>
      </c>
      <c r="DT16">
        <f t="shared" si="44"/>
        <v>1.6019525755673658</v>
      </c>
      <c r="DU16">
        <f t="shared" si="45"/>
        <v>1.4780971131107647</v>
      </c>
      <c r="DV16">
        <f t="shared" si="46"/>
        <v>5.145257437404975E-2</v>
      </c>
      <c r="DW16">
        <v>1.4845999999999999</v>
      </c>
      <c r="DX16">
        <f t="shared" si="47"/>
        <v>1.8649816592131052</v>
      </c>
      <c r="DY16">
        <v>1.0643</v>
      </c>
      <c r="DZ16">
        <f t="shared" si="48"/>
        <v>1.8242870316726254</v>
      </c>
      <c r="EA16">
        <v>1.5642</v>
      </c>
      <c r="EB16">
        <f t="shared" si="49"/>
        <v>1.8502877988885498</v>
      </c>
      <c r="EC16">
        <v>2.1968000000000001</v>
      </c>
      <c r="ED16">
        <f t="shared" si="50"/>
        <v>1.8130094653157125</v>
      </c>
      <c r="EE16">
        <f t="shared" si="51"/>
        <v>1.8381414887724983</v>
      </c>
      <c r="EF16">
        <f t="shared" si="52"/>
        <v>1.1872560041543884E-2</v>
      </c>
      <c r="EG16">
        <v>0.87690000000000001</v>
      </c>
      <c r="EH16">
        <f t="shared" si="53"/>
        <v>0.98364627770255919</v>
      </c>
      <c r="EI16">
        <v>0.74060000000000004</v>
      </c>
      <c r="EJ16">
        <f t="shared" si="54"/>
        <v>1.1035021217756165</v>
      </c>
      <c r="EK16">
        <v>1.0143</v>
      </c>
      <c r="EL16">
        <f t="shared" si="55"/>
        <v>1.0186025772864582</v>
      </c>
      <c r="EM16">
        <v>1.0488</v>
      </c>
      <c r="EN16">
        <f t="shared" si="56"/>
        <v>0.95558375981391264</v>
      </c>
      <c r="EO16">
        <f t="shared" si="57"/>
        <v>1.0153336841446368</v>
      </c>
      <c r="EP16">
        <f t="shared" si="58"/>
        <v>3.2091671091335212E-2</v>
      </c>
      <c r="EQ16">
        <v>3.6695000000000002</v>
      </c>
      <c r="ER16">
        <f t="shared" si="59"/>
        <v>3.957695423008023</v>
      </c>
      <c r="ES16">
        <v>3.4417</v>
      </c>
      <c r="ET16">
        <f t="shared" si="60"/>
        <v>3.977583979178851</v>
      </c>
      <c r="EU16">
        <v>4.2698</v>
      </c>
      <c r="EV16">
        <f t="shared" si="61"/>
        <v>3.9776755313054002</v>
      </c>
      <c r="EW16">
        <f t="shared" si="62"/>
        <v>3.9709849778307578</v>
      </c>
      <c r="EX16">
        <f t="shared" si="63"/>
        <v>1.1509183115574674E-2</v>
      </c>
      <c r="EY16">
        <f t="shared" si="64"/>
        <v>6.6448299699297343E-3</v>
      </c>
      <c r="EZ16">
        <v>2.5468999999999999</v>
      </c>
      <c r="FA16">
        <f t="shared" si="65"/>
        <v>3.953414008704994</v>
      </c>
      <c r="FB16">
        <v>2.9098000000000002</v>
      </c>
      <c r="FC16">
        <f t="shared" si="66"/>
        <v>4.1911708574054147</v>
      </c>
      <c r="FD16">
        <v>2.2042000000000002</v>
      </c>
      <c r="FE16">
        <f t="shared" si="67"/>
        <v>4.0213088136026132</v>
      </c>
      <c r="FF16">
        <v>2.5682999999999998</v>
      </c>
      <c r="FG16">
        <f t="shared" si="68"/>
        <v>4.1244182647991172</v>
      </c>
      <c r="FH16">
        <f t="shared" si="69"/>
        <v>4.0725779861280351</v>
      </c>
      <c r="FI16">
        <f t="shared" si="70"/>
        <v>5.2899484226557054E-2</v>
      </c>
      <c r="FJ16">
        <v>7.7004999999999999</v>
      </c>
      <c r="FK16">
        <f t="shared" si="71"/>
        <v>4.877611569703511</v>
      </c>
      <c r="FL16">
        <v>2.5874999999999999</v>
      </c>
      <c r="FM16">
        <f t="shared" si="72"/>
        <v>5.065603232589007</v>
      </c>
      <c r="FN16">
        <v>2.5272000000000001</v>
      </c>
      <c r="FO16">
        <f t="shared" si="73"/>
        <v>4.99291721738512</v>
      </c>
      <c r="FP16">
        <v>2.5520999999999998</v>
      </c>
      <c r="FQ16">
        <f t="shared" si="74"/>
        <v>5.062726147400495</v>
      </c>
      <c r="FR16">
        <f t="shared" si="75"/>
        <v>4.9997145417695332</v>
      </c>
      <c r="FS16">
        <f t="shared" si="76"/>
        <v>4.4033246367790872E-2</v>
      </c>
      <c r="FT16">
        <v>3.6714000000000002</v>
      </c>
      <c r="FU16">
        <f t="shared" si="77"/>
        <v>3.4331850239296213</v>
      </c>
      <c r="FV16">
        <v>3.4893000000000001</v>
      </c>
      <c r="FW16">
        <f t="shared" si="78"/>
        <v>3.3531680821988896</v>
      </c>
      <c r="FX16">
        <v>3.9076</v>
      </c>
      <c r="FY16">
        <f t="shared" si="79"/>
        <v>3.3657800873228547</v>
      </c>
      <c r="FZ16">
        <v>3.0749</v>
      </c>
      <c r="GA16">
        <f t="shared" si="80"/>
        <v>3.258299928050159</v>
      </c>
      <c r="GB16">
        <f t="shared" si="81"/>
        <v>3.3526082803753812</v>
      </c>
      <c r="GC16">
        <f t="shared" si="82"/>
        <v>3.6009821341368264E-2</v>
      </c>
      <c r="GD16">
        <v>1.5598000000000001</v>
      </c>
      <c r="GE16">
        <f t="shared" si="83"/>
        <v>2.3033145402083299</v>
      </c>
      <c r="GF16">
        <v>1.9704999999999999</v>
      </c>
      <c r="GG16">
        <f t="shared" si="84"/>
        <v>2.3605304455119378</v>
      </c>
      <c r="GH16">
        <v>1.3571</v>
      </c>
      <c r="GI16">
        <f t="shared" si="85"/>
        <v>2.3336755346680911</v>
      </c>
      <c r="GJ16">
        <v>1.7741</v>
      </c>
      <c r="GK16">
        <f t="shared" si="86"/>
        <v>2.6419050427163318</v>
      </c>
      <c r="GL16">
        <f t="shared" si="87"/>
        <v>2.4098563907761723</v>
      </c>
      <c r="GM16">
        <f t="shared" si="88"/>
        <v>7.8227400625375587E-2</v>
      </c>
      <c r="GP16">
        <f t="shared" si="89"/>
        <v>2.8899454082976765</v>
      </c>
      <c r="GQ16">
        <f t="shared" si="90"/>
        <v>0.22218797658173059</v>
      </c>
      <c r="GR16">
        <f t="shared" si="91"/>
        <v>4.5205649515716253</v>
      </c>
      <c r="GS16">
        <f t="shared" si="92"/>
        <v>0.26912603872986868</v>
      </c>
      <c r="GT16">
        <f t="shared" si="93"/>
        <v>-2.4860419944766643</v>
      </c>
      <c r="GU16">
        <f t="shared" si="94"/>
        <v>0.19596683780946919</v>
      </c>
      <c r="GV16">
        <f t="shared" si="95"/>
        <v>-1.517821844231086</v>
      </c>
      <c r="GW16">
        <f t="shared" si="96"/>
        <v>0.22131197102263694</v>
      </c>
      <c r="GX16">
        <f t="shared" si="136"/>
        <v>-1.3144402322334994</v>
      </c>
      <c r="GY16">
        <f t="shared" si="137"/>
        <v>0.14272861105134832</v>
      </c>
      <c r="GZ16">
        <f t="shared" si="138"/>
        <v>-0.39945766835110419</v>
      </c>
      <c r="HA16">
        <f t="shared" si="139"/>
        <v>0.20009066628109742</v>
      </c>
      <c r="HB16">
        <f t="shared" si="97"/>
        <v>0.92713655564149811</v>
      </c>
      <c r="HC16">
        <f t="shared" si="98"/>
        <v>6.8827917425433746E-2</v>
      </c>
      <c r="HD16">
        <f t="shared" si="99"/>
        <v>0.36004437566173353</v>
      </c>
      <c r="HE16">
        <f t="shared" si="100"/>
        <v>5.2804593471185685E-2</v>
      </c>
      <c r="HF16">
        <f t="shared" si="101"/>
        <v>-1.6627215953518628</v>
      </c>
      <c r="HG16">
        <f t="shared" si="102"/>
        <v>9.4434536267399394E-2</v>
      </c>
      <c r="HH16">
        <f t="shared" si="103"/>
        <v>-0.46276342896612799</v>
      </c>
      <c r="HI16">
        <f t="shared" si="104"/>
        <v>3.4217437592176658E-2</v>
      </c>
      <c r="HJ16">
        <f t="shared" si="140"/>
        <v>-0.6183766974553766</v>
      </c>
      <c r="HK16">
        <f t="shared" si="141"/>
        <v>3.66177688884309E-2</v>
      </c>
      <c r="HL16">
        <f t="shared" si="142"/>
        <v>-6.0197954877943882E-2</v>
      </c>
      <c r="HM16">
        <f t="shared" si="143"/>
        <v>4.4737944439511242E-2</v>
      </c>
    </row>
    <row r="17" spans="1:221" x14ac:dyDescent="0.25">
      <c r="A17" s="4">
        <v>9</v>
      </c>
      <c r="B17">
        <v>7.5990000000000002</v>
      </c>
      <c r="C17">
        <f t="shared" si="0"/>
        <v>5.667735971066878</v>
      </c>
      <c r="D17">
        <v>7.1618000000000004</v>
      </c>
      <c r="E17">
        <f t="shared" si="1"/>
        <v>6.2387571616608</v>
      </c>
      <c r="F17">
        <v>7.1216999999999997</v>
      </c>
      <c r="G17">
        <f t="shared" si="2"/>
        <v>6.1138973831554244</v>
      </c>
      <c r="H17">
        <v>7.7531999999999996</v>
      </c>
      <c r="I17">
        <f t="shared" si="3"/>
        <v>5.9864491844416579</v>
      </c>
      <c r="J17">
        <f t="shared" si="4"/>
        <v>6.0017099250811903</v>
      </c>
      <c r="K17">
        <f t="shared" si="5"/>
        <v>0.24532217611677407</v>
      </c>
      <c r="L17">
        <f t="shared" si="6"/>
        <v>0.12266108805838703</v>
      </c>
      <c r="M17">
        <v>17.888300000000001</v>
      </c>
      <c r="N17">
        <f t="shared" si="7"/>
        <v>9.2338386015263918</v>
      </c>
      <c r="O17">
        <v>21.351900000000001</v>
      </c>
      <c r="P17">
        <f t="shared" si="8"/>
        <v>9.6220992065065722</v>
      </c>
      <c r="Q17">
        <v>19.878599999999999</v>
      </c>
      <c r="R17">
        <f t="shared" si="9"/>
        <v>9.6424148674389851</v>
      </c>
      <c r="S17">
        <f t="shared" si="10"/>
        <v>9.4994508918239831</v>
      </c>
      <c r="T17">
        <f t="shared" si="11"/>
        <v>0.2302511630538033</v>
      </c>
      <c r="U17">
        <f t="shared" si="12"/>
        <v>0.13293557097033776</v>
      </c>
      <c r="V17">
        <v>8.8698999999999995</v>
      </c>
      <c r="W17">
        <f t="shared" si="13"/>
        <v>6.760800634165677</v>
      </c>
      <c r="X17">
        <v>11.5885</v>
      </c>
      <c r="Y17">
        <f t="shared" si="14"/>
        <v>6.8312147342260428</v>
      </c>
      <c r="Z17">
        <v>10.656599999999999</v>
      </c>
      <c r="AA17">
        <f t="shared" si="15"/>
        <v>6.3098210600920943</v>
      </c>
      <c r="AB17">
        <v>9.8902999999999999</v>
      </c>
      <c r="AC17">
        <f t="shared" si="16"/>
        <v>6.049845791722789</v>
      </c>
      <c r="AD17">
        <f t="shared" si="17"/>
        <v>6.4879205550516508</v>
      </c>
      <c r="AE17">
        <f t="shared" si="18"/>
        <v>0.37235438290369927</v>
      </c>
      <c r="AF17">
        <f t="shared" si="19"/>
        <v>0.18617719145184963</v>
      </c>
      <c r="AG17">
        <v>7.7503000000000002</v>
      </c>
      <c r="AH17">
        <f t="shared" ref="AH17" si="176">AG17/AG$54*100</f>
        <v>7.8219490533284901</v>
      </c>
      <c r="AI17">
        <v>9.66</v>
      </c>
      <c r="AJ17">
        <f t="shared" ref="AJ17" si="177">AI17/AI$54*100</f>
        <v>7.7733841258805434</v>
      </c>
      <c r="AK17">
        <v>7.8661000000000003</v>
      </c>
      <c r="AL17">
        <f t="shared" ref="AL17" si="178">AK17/AK$54*100</f>
        <v>7.6116722435859003</v>
      </c>
      <c r="AM17">
        <f t="shared" si="20"/>
        <v>7.7356684742649788</v>
      </c>
      <c r="AN17">
        <f t="shared" si="21"/>
        <v>0.11009512687430972</v>
      </c>
      <c r="AO17">
        <f t="shared" si="22"/>
        <v>6.3563451137348723E-2</v>
      </c>
      <c r="AP17">
        <v>9.9680999999999997</v>
      </c>
      <c r="AQ17">
        <f t="shared" si="108"/>
        <v>4.7976170021066373</v>
      </c>
      <c r="AR17">
        <v>14.161099999999999</v>
      </c>
      <c r="AS17">
        <f t="shared" si="108"/>
        <v>4.5102721750563113</v>
      </c>
      <c r="AT17">
        <v>10.333500000000001</v>
      </c>
      <c r="AU17">
        <f t="shared" ref="AU17" si="179">AT17/AT$54*100</f>
        <v>4.6603578465705642</v>
      </c>
      <c r="AV17">
        <f t="shared" si="23"/>
        <v>4.6560823412445043</v>
      </c>
      <c r="AW17">
        <f t="shared" si="24"/>
        <v>0.1437201181724059</v>
      </c>
      <c r="AX17">
        <f t="shared" si="25"/>
        <v>8.2976848914803378E-2</v>
      </c>
      <c r="AY17">
        <v>13.325900000000001</v>
      </c>
      <c r="AZ17">
        <f t="shared" ref="AZ17" si="180">AY17/AY$54*100</f>
        <v>6.4793794608061717</v>
      </c>
      <c r="BA17">
        <v>14.3667</v>
      </c>
      <c r="BB17">
        <f t="shared" ref="BB17" si="181">BA17/BA$54*100</f>
        <v>5.8258108232500403</v>
      </c>
      <c r="BC17">
        <v>18.395900000000001</v>
      </c>
      <c r="BD17">
        <f t="shared" ref="BD17" si="182">BC17/BC$54*100</f>
        <v>6.3511490546417235</v>
      </c>
      <c r="BE17">
        <v>20.869800000000001</v>
      </c>
      <c r="BF17">
        <f t="shared" ref="BF17" si="183">BE17/BE$54*100</f>
        <v>6.3583221546235702</v>
      </c>
      <c r="BG17">
        <f t="shared" si="26"/>
        <v>6.2536653733303762</v>
      </c>
      <c r="BH17">
        <f t="shared" si="27"/>
        <v>0.2912401502209368</v>
      </c>
      <c r="BI17">
        <f t="shared" si="28"/>
        <v>0.1456200751104684</v>
      </c>
      <c r="BK17" s="7">
        <v>2.0552000000000001</v>
      </c>
      <c r="BL17" s="7">
        <f t="shared" si="114"/>
        <v>8.0322666374849536</v>
      </c>
      <c r="BM17" s="7">
        <v>1.8808</v>
      </c>
      <c r="BN17" s="7">
        <f t="shared" si="115"/>
        <v>7.9136266861898656</v>
      </c>
      <c r="BO17" s="7">
        <v>1.5933999999999999</v>
      </c>
      <c r="BP17" s="7">
        <f t="shared" si="116"/>
        <v>8.3497526620273312</v>
      </c>
      <c r="BQ17" s="7">
        <v>1.3141</v>
      </c>
      <c r="BR17" s="7">
        <f t="shared" si="117"/>
        <v>8.4193463650284137</v>
      </c>
      <c r="BS17" s="7">
        <f t="shared" si="29"/>
        <v>8.1787480876826422</v>
      </c>
      <c r="BT17" s="7">
        <f t="shared" si="30"/>
        <v>0.24418317461151509</v>
      </c>
      <c r="BU17" s="7">
        <f t="shared" si="31"/>
        <v>0.12209158730575755</v>
      </c>
      <c r="BV17" s="7">
        <v>3.0865</v>
      </c>
      <c r="BW17" s="7">
        <f t="shared" si="118"/>
        <v>8.2683261361079303</v>
      </c>
      <c r="BX17" s="7">
        <v>2.6360999999999999</v>
      </c>
      <c r="BY17" s="7">
        <f t="shared" si="119"/>
        <v>8.2321786027687285</v>
      </c>
      <c r="BZ17" s="7">
        <v>2.3919000000000001</v>
      </c>
      <c r="CA17" s="7">
        <f t="shared" si="120"/>
        <v>8.136599902030154</v>
      </c>
      <c r="CB17" s="7">
        <f t="shared" si="32"/>
        <v>8.2123682136356049</v>
      </c>
      <c r="CC17" s="7">
        <f t="shared" si="33"/>
        <v>6.8060919948841656E-2</v>
      </c>
      <c r="CD17" s="7">
        <f t="shared" si="34"/>
        <v>3.9294990453757304E-2</v>
      </c>
      <c r="CE17" s="7">
        <v>1.9746999999999999</v>
      </c>
      <c r="CF17" s="7">
        <f t="shared" si="121"/>
        <v>7.6438323288392356</v>
      </c>
      <c r="CG17" s="7">
        <v>2.1941000000000002</v>
      </c>
      <c r="CH17" s="7">
        <f t="shared" si="122"/>
        <v>7.1445317842280431</v>
      </c>
      <c r="CI17" s="7">
        <v>1.3239000000000001</v>
      </c>
      <c r="CJ17" s="7">
        <f t="shared" si="123"/>
        <v>7.3558581834547372</v>
      </c>
      <c r="CK17" s="7">
        <v>1.9468000000000001</v>
      </c>
      <c r="CL17" s="7">
        <f t="shared" si="124"/>
        <v>7.4719150716371985</v>
      </c>
      <c r="CM17" s="7">
        <f t="shared" si="35"/>
        <v>7.4040343420398038</v>
      </c>
      <c r="CN17" s="7">
        <f t="shared" si="36"/>
        <v>0.2095816369902945</v>
      </c>
      <c r="CO17" s="7">
        <f t="shared" si="37"/>
        <v>0.10479081849514725</v>
      </c>
      <c r="CP17" s="7">
        <v>1.8501000000000001</v>
      </c>
      <c r="CQ17" s="7">
        <f t="shared" si="125"/>
        <v>8.3371261451663088</v>
      </c>
      <c r="CR17" s="7">
        <v>1.6175999999999999</v>
      </c>
      <c r="CS17" s="7">
        <f t="shared" si="126"/>
        <v>8.2796320845980187</v>
      </c>
      <c r="CT17" s="7">
        <v>2.1560000000000001</v>
      </c>
      <c r="CU17" s="7">
        <f t="shared" si="127"/>
        <v>8.2801422525366561</v>
      </c>
      <c r="CV17" s="7">
        <v>1.4095</v>
      </c>
      <c r="CW17" s="7">
        <f t="shared" si="128"/>
        <v>8.6965374268861524</v>
      </c>
      <c r="CX17" s="7">
        <f t="shared" si="38"/>
        <v>8.3983594772967844</v>
      </c>
      <c r="CY17" s="7">
        <f t="shared" si="39"/>
        <v>0.20060833863705202</v>
      </c>
      <c r="CZ17" s="7">
        <f t="shared" si="40"/>
        <v>0.10030416931852601</v>
      </c>
      <c r="DB17" s="7">
        <v>5.2594000000000003</v>
      </c>
      <c r="DC17">
        <f t="shared" si="129"/>
        <v>2.2414447802259851</v>
      </c>
      <c r="DD17">
        <v>1.18</v>
      </c>
      <c r="DE17">
        <f t="shared" si="130"/>
        <v>2.1957818658191197</v>
      </c>
      <c r="DF17">
        <v>1.8021</v>
      </c>
      <c r="DG17">
        <f t="shared" si="131"/>
        <v>2.3626259090426389</v>
      </c>
      <c r="DH17">
        <v>1.9841</v>
      </c>
      <c r="DI17">
        <f t="shared" si="132"/>
        <v>2.364934931808917</v>
      </c>
      <c r="DJ17">
        <f t="shared" si="133"/>
        <v>2.2911968717241651</v>
      </c>
      <c r="DK17">
        <f t="shared" si="134"/>
        <v>8.5865598151237732E-2</v>
      </c>
      <c r="DL17">
        <f t="shared" si="135"/>
        <v>4.2932799075618866E-2</v>
      </c>
      <c r="DM17">
        <v>1.3227</v>
      </c>
      <c r="DN17">
        <f t="shared" si="41"/>
        <v>1.861641487286454</v>
      </c>
      <c r="DO17">
        <v>1.1177999999999999</v>
      </c>
      <c r="DP17">
        <f t="shared" si="42"/>
        <v>1.7408828696378071</v>
      </c>
      <c r="DQ17">
        <v>1.7771999999999999</v>
      </c>
      <c r="DR17">
        <f t="shared" si="43"/>
        <v>1.8631118118688985</v>
      </c>
      <c r="DS17">
        <v>2.1248999999999998</v>
      </c>
      <c r="DT17">
        <f t="shared" si="44"/>
        <v>1.9585667593918845</v>
      </c>
      <c r="DU17">
        <f t="shared" si="45"/>
        <v>1.8560507320462611</v>
      </c>
      <c r="DV17">
        <f t="shared" si="46"/>
        <v>4.4585393522690996E-2</v>
      </c>
      <c r="DW17">
        <v>1.7804</v>
      </c>
      <c r="DX17">
        <f t="shared" si="47"/>
        <v>2.2365710265815792</v>
      </c>
      <c r="DY17">
        <v>1.2899</v>
      </c>
      <c r="DZ17">
        <f t="shared" si="48"/>
        <v>2.2109817177060225</v>
      </c>
      <c r="EA17">
        <v>1.8966000000000001</v>
      </c>
      <c r="EB17">
        <f t="shared" si="49"/>
        <v>2.2434828278813601</v>
      </c>
      <c r="EC17">
        <v>2.6267999999999998</v>
      </c>
      <c r="ED17">
        <f t="shared" si="50"/>
        <v>2.1678865911741232</v>
      </c>
      <c r="EE17">
        <f t="shared" si="51"/>
        <v>2.2147305408357711</v>
      </c>
      <c r="EF17">
        <f t="shared" si="52"/>
        <v>1.7107771437580487E-2</v>
      </c>
      <c r="EG17">
        <v>1.3043</v>
      </c>
      <c r="EH17">
        <f t="shared" si="53"/>
        <v>1.4630742844194868</v>
      </c>
      <c r="EI17">
        <v>1.0421</v>
      </c>
      <c r="EJ17">
        <f t="shared" si="54"/>
        <v>1.5527404281695516</v>
      </c>
      <c r="EK17">
        <v>1.5066999999999999</v>
      </c>
      <c r="EL17">
        <f t="shared" si="55"/>
        <v>1.5130912976412367</v>
      </c>
      <c r="EM17">
        <v>1.5757000000000001</v>
      </c>
      <c r="EN17">
        <f t="shared" si="56"/>
        <v>1.4356534423520046</v>
      </c>
      <c r="EO17">
        <f t="shared" si="57"/>
        <v>1.4911398631455697</v>
      </c>
      <c r="EP17">
        <f t="shared" si="58"/>
        <v>2.6049495659548297E-2</v>
      </c>
      <c r="EQ17">
        <v>3.8774000000000002</v>
      </c>
      <c r="ER17">
        <f t="shared" si="59"/>
        <v>4.1819234863527202</v>
      </c>
      <c r="ES17">
        <v>3.5933999999999999</v>
      </c>
      <c r="ET17">
        <f t="shared" si="60"/>
        <v>4.1529041667726068</v>
      </c>
      <c r="EU17">
        <v>4.4649000000000001</v>
      </c>
      <c r="EV17">
        <f t="shared" si="61"/>
        <v>4.1594274860006282</v>
      </c>
      <c r="EW17">
        <f t="shared" si="62"/>
        <v>4.1647517130419844</v>
      </c>
      <c r="EX17">
        <f t="shared" si="63"/>
        <v>1.5224676430523073E-2</v>
      </c>
      <c r="EY17">
        <f t="shared" si="64"/>
        <v>8.7899710354874469E-3</v>
      </c>
      <c r="EZ17">
        <v>2.6751999999999998</v>
      </c>
      <c r="FA17">
        <f t="shared" si="65"/>
        <v>4.1525671035720277</v>
      </c>
      <c r="FB17">
        <v>2.9704999999999999</v>
      </c>
      <c r="FC17">
        <f t="shared" si="66"/>
        <v>4.278600945742931</v>
      </c>
      <c r="FD17">
        <v>2.3018000000000001</v>
      </c>
      <c r="FE17">
        <f t="shared" si="67"/>
        <v>4.1993687628847169</v>
      </c>
      <c r="FF17">
        <v>2.6655000000000002</v>
      </c>
      <c r="FG17">
        <f t="shared" si="68"/>
        <v>4.2805111882654092</v>
      </c>
      <c r="FH17">
        <f t="shared" si="69"/>
        <v>4.2277620001162717</v>
      </c>
      <c r="FI17">
        <f t="shared" si="70"/>
        <v>3.1394696512853933E-2</v>
      </c>
      <c r="FJ17">
        <v>7.7801</v>
      </c>
      <c r="FK17">
        <f t="shared" si="71"/>
        <v>4.9280313971106136</v>
      </c>
      <c r="FL17">
        <v>2.5991</v>
      </c>
      <c r="FM17">
        <f t="shared" si="72"/>
        <v>5.0883127968394541</v>
      </c>
      <c r="FN17">
        <v>2.5451999999999999</v>
      </c>
      <c r="FO17">
        <f t="shared" si="73"/>
        <v>5.028479305828033</v>
      </c>
      <c r="FP17">
        <v>2.5741000000000001</v>
      </c>
      <c r="FQ17">
        <f t="shared" si="74"/>
        <v>5.1063686281978038</v>
      </c>
      <c r="FR17">
        <f t="shared" si="75"/>
        <v>5.0377980319939759</v>
      </c>
      <c r="FS17">
        <f t="shared" si="76"/>
        <v>4.0196621875181242E-2</v>
      </c>
      <c r="FT17">
        <v>4.0392000000000001</v>
      </c>
      <c r="FU17">
        <f t="shared" si="77"/>
        <v>3.777120702908026</v>
      </c>
      <c r="FV17">
        <v>3.8374999999999999</v>
      </c>
      <c r="FW17">
        <f t="shared" si="78"/>
        <v>3.6877833707156844</v>
      </c>
      <c r="FX17">
        <v>4.3135000000000003</v>
      </c>
      <c r="FY17">
        <f t="shared" si="79"/>
        <v>3.7153988142765724</v>
      </c>
      <c r="FZ17">
        <v>3.4028999999999998</v>
      </c>
      <c r="GA17">
        <f t="shared" si="80"/>
        <v>3.6058632232468977</v>
      </c>
      <c r="GB17">
        <f t="shared" si="81"/>
        <v>3.696541527786795</v>
      </c>
      <c r="GC17">
        <f t="shared" si="82"/>
        <v>3.5529167532334344E-2</v>
      </c>
      <c r="GD17">
        <v>1.9552</v>
      </c>
      <c r="GE17">
        <f t="shared" si="83"/>
        <v>2.8871910430922725</v>
      </c>
      <c r="GF17">
        <v>2.4617</v>
      </c>
      <c r="GG17">
        <f t="shared" si="84"/>
        <v>2.9489559998562482</v>
      </c>
      <c r="GH17">
        <v>1.712</v>
      </c>
      <c r="GI17">
        <f t="shared" si="85"/>
        <v>2.9439632417299917</v>
      </c>
      <c r="GJ17">
        <v>2.1358999999999999</v>
      </c>
      <c r="GK17">
        <f t="shared" si="86"/>
        <v>3.180680334106202</v>
      </c>
      <c r="GL17">
        <f t="shared" si="87"/>
        <v>2.9901976546961784</v>
      </c>
      <c r="GM17">
        <f t="shared" si="88"/>
        <v>6.5020835266861185E-2</v>
      </c>
      <c r="GP17">
        <f t="shared" si="89"/>
        <v>1.4820031009346026</v>
      </c>
      <c r="GQ17">
        <f t="shared" si="90"/>
        <v>0.15888838408036182</v>
      </c>
      <c r="GR17">
        <f t="shared" si="91"/>
        <v>3.0115303367723323</v>
      </c>
      <c r="GS17">
        <f t="shared" si="92"/>
        <v>0.228765846765002</v>
      </c>
      <c r="GT17">
        <f t="shared" si="93"/>
        <v>-1.5975830320858719</v>
      </c>
      <c r="GU17">
        <f t="shared" si="94"/>
        <v>0.16760180109714981</v>
      </c>
      <c r="GV17">
        <f t="shared" si="95"/>
        <v>-0.4862106299704605</v>
      </c>
      <c r="GW17">
        <f t="shared" si="96"/>
        <v>0.22295221268371848</v>
      </c>
      <c r="GX17">
        <f t="shared" si="136"/>
        <v>-0.18599126366117957</v>
      </c>
      <c r="GY17">
        <f t="shared" si="137"/>
        <v>0.10772661072103036</v>
      </c>
      <c r="GZ17">
        <f t="shared" si="138"/>
        <v>0.77471374564283835</v>
      </c>
      <c r="HA17">
        <f t="shared" si="139"/>
        <v>0.16089584000751017</v>
      </c>
      <c r="HB17">
        <f t="shared" si="97"/>
        <v>0.81003603187770423</v>
      </c>
      <c r="HC17">
        <f t="shared" si="98"/>
        <v>5.100387612045286E-2</v>
      </c>
      <c r="HD17">
        <f t="shared" si="99"/>
        <v>0.35867980878951</v>
      </c>
      <c r="HE17">
        <f t="shared" si="100"/>
        <v>4.7754928113585421E-2</v>
      </c>
      <c r="HF17">
        <f t="shared" si="101"/>
        <v>-1.2375643454200933</v>
      </c>
      <c r="HG17">
        <f t="shared" si="102"/>
        <v>7.2203434737791408E-2</v>
      </c>
      <c r="HH17">
        <f t="shared" si="103"/>
        <v>-0.36491086890069147</v>
      </c>
      <c r="HI17">
        <f t="shared" si="104"/>
        <v>3.1164917257668442E-2</v>
      </c>
      <c r="HJ17">
        <f t="shared" si="140"/>
        <v>-0.46821018525518943</v>
      </c>
      <c r="HK17">
        <f t="shared" si="141"/>
        <v>3.6600346123300383E-2</v>
      </c>
      <c r="HL17">
        <f t="shared" si="142"/>
        <v>-7.6466330888393941E-2</v>
      </c>
      <c r="HM17">
        <f t="shared" si="143"/>
        <v>4.621580984931406E-2</v>
      </c>
    </row>
    <row r="18" spans="1:221" x14ac:dyDescent="0.25">
      <c r="A18" s="4">
        <v>10</v>
      </c>
      <c r="B18">
        <v>9.3804999999999996</v>
      </c>
      <c r="C18">
        <f t="shared" si="0"/>
        <v>6.9964728617703438</v>
      </c>
      <c r="D18">
        <v>8.5493000000000006</v>
      </c>
      <c r="E18">
        <f t="shared" si="1"/>
        <v>7.4474303390469814</v>
      </c>
      <c r="F18">
        <v>8.4809999999999999</v>
      </c>
      <c r="G18">
        <f t="shared" si="2"/>
        <v>7.2808407692743531</v>
      </c>
      <c r="H18">
        <v>9.3765999999999998</v>
      </c>
      <c r="I18">
        <f t="shared" si="3"/>
        <v>7.239918926744525</v>
      </c>
      <c r="J18">
        <f t="shared" si="4"/>
        <v>7.2411657242090506</v>
      </c>
      <c r="K18">
        <f t="shared" si="5"/>
        <v>0.18618570654728858</v>
      </c>
      <c r="L18">
        <f t="shared" si="6"/>
        <v>9.3092853273644291E-2</v>
      </c>
      <c r="M18">
        <v>16.9223</v>
      </c>
      <c r="N18">
        <f t="shared" si="7"/>
        <v>8.7351949020650377</v>
      </c>
      <c r="O18">
        <v>19.920400000000001</v>
      </c>
      <c r="P18">
        <f t="shared" si="8"/>
        <v>8.9770027507291399</v>
      </c>
      <c r="Q18">
        <v>18.718399999999999</v>
      </c>
      <c r="R18">
        <f t="shared" si="9"/>
        <v>9.0796423518089746</v>
      </c>
      <c r="S18">
        <f t="shared" si="10"/>
        <v>8.9306133348677168</v>
      </c>
      <c r="T18">
        <f t="shared" si="11"/>
        <v>0.17684737724023075</v>
      </c>
      <c r="U18">
        <f t="shared" si="12"/>
        <v>0.10210288085512653</v>
      </c>
      <c r="V18">
        <v>9.1910000000000007</v>
      </c>
      <c r="W18">
        <f t="shared" si="13"/>
        <v>7.0055489496631012</v>
      </c>
      <c r="X18">
        <v>11.9216</v>
      </c>
      <c r="Y18">
        <f t="shared" si="14"/>
        <v>7.0275712625058633</v>
      </c>
      <c r="Z18">
        <v>11.195</v>
      </c>
      <c r="AA18">
        <f t="shared" si="15"/>
        <v>6.6286101352899616</v>
      </c>
      <c r="AB18">
        <v>10.4983</v>
      </c>
      <c r="AC18">
        <f t="shared" si="16"/>
        <v>6.4217562738484526</v>
      </c>
      <c r="AD18">
        <f t="shared" si="17"/>
        <v>6.770871655326844</v>
      </c>
      <c r="AE18">
        <f t="shared" si="18"/>
        <v>0.29613511019513611</v>
      </c>
      <c r="AF18">
        <f t="shared" si="19"/>
        <v>0.14806755509756805</v>
      </c>
      <c r="AG18">
        <v>6.5372000000000003</v>
      </c>
      <c r="AH18">
        <f t="shared" ref="AH18" si="184">AG18/AG$54*100</f>
        <v>6.5976343304670797</v>
      </c>
      <c r="AI18">
        <v>8.2096999999999998</v>
      </c>
      <c r="AJ18">
        <f t="shared" ref="AJ18" si="185">AI18/AI$54*100</f>
        <v>6.6063303994038813</v>
      </c>
      <c r="AK18">
        <v>6.7118000000000002</v>
      </c>
      <c r="AL18">
        <f t="shared" ref="AL18" si="186">AK18/AK$54*100</f>
        <v>6.4947078939372558</v>
      </c>
      <c r="AM18">
        <f t="shared" si="20"/>
        <v>6.5662242079360729</v>
      </c>
      <c r="AN18">
        <f t="shared" si="21"/>
        <v>6.2087380196956192E-2</v>
      </c>
      <c r="AO18">
        <f t="shared" si="22"/>
        <v>3.5846165669991298E-2</v>
      </c>
      <c r="AP18">
        <v>11.0985</v>
      </c>
      <c r="AQ18">
        <f t="shared" si="108"/>
        <v>5.3416751735918107</v>
      </c>
      <c r="AR18">
        <v>15.97</v>
      </c>
      <c r="AS18">
        <f t="shared" si="108"/>
        <v>5.0864019486939078</v>
      </c>
      <c r="AT18">
        <v>11.589</v>
      </c>
      <c r="AU18">
        <f t="shared" ref="AU18" si="187">AT18/AT$54*100</f>
        <v>5.2265821922781504</v>
      </c>
      <c r="AV18">
        <f t="shared" si="23"/>
        <v>5.2182197715212899</v>
      </c>
      <c r="AW18">
        <f t="shared" si="24"/>
        <v>0.12784190392093628</v>
      </c>
      <c r="AX18">
        <f t="shared" si="25"/>
        <v>7.3809557642466841E-2</v>
      </c>
      <c r="AY18">
        <v>12.8131</v>
      </c>
      <c r="AZ18">
        <f t="shared" ref="AZ18" si="188">AY18/AY$54*100</f>
        <v>6.2300435219576578</v>
      </c>
      <c r="BA18">
        <v>13.9679</v>
      </c>
      <c r="BB18">
        <f t="shared" ref="BB18" si="189">BA18/BA$54*100</f>
        <v>5.6640942595080466</v>
      </c>
      <c r="BC18">
        <v>17.911899999999999</v>
      </c>
      <c r="BD18">
        <f t="shared" ref="BD18" si="190">BC18/BC$54*100</f>
        <v>6.1840489865588024</v>
      </c>
      <c r="BE18">
        <v>20.204999999999998</v>
      </c>
      <c r="BF18">
        <f t="shared" ref="BF18" si="191">BE18/BE$54*100</f>
        <v>6.1557800809863643</v>
      </c>
      <c r="BG18">
        <f t="shared" si="26"/>
        <v>6.0584917122527182</v>
      </c>
      <c r="BH18">
        <f t="shared" si="27"/>
        <v>0.26470677485761013</v>
      </c>
      <c r="BI18">
        <f t="shared" si="28"/>
        <v>0.13235338742880506</v>
      </c>
      <c r="BK18" s="7">
        <v>1.9347000000000001</v>
      </c>
      <c r="BL18" s="7">
        <f t="shared" si="114"/>
        <v>7.56132068097613</v>
      </c>
      <c r="BM18" s="7">
        <v>1.7756000000000001</v>
      </c>
      <c r="BN18" s="7">
        <f t="shared" si="115"/>
        <v>7.4709886984255238</v>
      </c>
      <c r="BO18" s="7">
        <v>1.4948999999999999</v>
      </c>
      <c r="BP18" s="7">
        <f t="shared" si="116"/>
        <v>7.8335918504234066</v>
      </c>
      <c r="BQ18" s="7">
        <v>1.2425999999999999</v>
      </c>
      <c r="BR18" s="7">
        <f t="shared" si="117"/>
        <v>7.9612508889615006</v>
      </c>
      <c r="BS18" s="7">
        <f t="shared" si="29"/>
        <v>7.7067880296966402</v>
      </c>
      <c r="BT18" s="7">
        <f t="shared" si="30"/>
        <v>0.2291961531584058</v>
      </c>
      <c r="BU18" s="7">
        <f t="shared" si="31"/>
        <v>0.1145980765792029</v>
      </c>
      <c r="BV18" s="7">
        <v>2.7357999999999998</v>
      </c>
      <c r="BW18" s="7">
        <f t="shared" si="118"/>
        <v>7.3288471223599769</v>
      </c>
      <c r="BX18" s="7">
        <v>2.335</v>
      </c>
      <c r="BY18" s="7">
        <f t="shared" si="119"/>
        <v>7.2918846164656062</v>
      </c>
      <c r="BZ18" s="7">
        <v>2.0960999999999999</v>
      </c>
      <c r="CA18" s="7">
        <f t="shared" si="120"/>
        <v>7.1303679312033967</v>
      </c>
      <c r="CB18" s="7">
        <f t="shared" si="32"/>
        <v>7.250366556676326</v>
      </c>
      <c r="CC18" s="7">
        <f t="shared" si="33"/>
        <v>0.10555240071662141</v>
      </c>
      <c r="CD18" s="7">
        <f t="shared" si="34"/>
        <v>6.0940706967352619E-2</v>
      </c>
      <c r="CE18" s="7">
        <v>1.694</v>
      </c>
      <c r="CF18" s="7">
        <f t="shared" si="121"/>
        <v>6.5572755178273487</v>
      </c>
      <c r="CG18" s="7">
        <v>1.8842000000000001</v>
      </c>
      <c r="CH18" s="7">
        <f t="shared" si="122"/>
        <v>6.1354208048140366</v>
      </c>
      <c r="CI18" s="7">
        <v>1.1408</v>
      </c>
      <c r="CJ18" s="7">
        <f t="shared" si="123"/>
        <v>6.3385172714594482</v>
      </c>
      <c r="CK18" s="7">
        <v>1.6675</v>
      </c>
      <c r="CL18" s="7">
        <f t="shared" si="124"/>
        <v>6.3999478025246708</v>
      </c>
      <c r="CM18" s="7">
        <f t="shared" si="35"/>
        <v>6.3577903491563763</v>
      </c>
      <c r="CN18" s="7">
        <f t="shared" si="36"/>
        <v>0.17453867686859345</v>
      </c>
      <c r="CO18" s="7">
        <f t="shared" si="37"/>
        <v>8.7269338434296725E-2</v>
      </c>
      <c r="CP18" s="7">
        <v>1.5365</v>
      </c>
      <c r="CQ18" s="7">
        <f t="shared" si="125"/>
        <v>6.9239469877563549</v>
      </c>
      <c r="CR18" s="7">
        <v>1.3469</v>
      </c>
      <c r="CS18" s="7">
        <f t="shared" si="126"/>
        <v>6.8940630902232138</v>
      </c>
      <c r="CT18" s="7">
        <v>1.798</v>
      </c>
      <c r="CU18" s="7">
        <f t="shared" si="127"/>
        <v>6.9052392254456905</v>
      </c>
      <c r="CV18" s="7">
        <v>1.1742999999999999</v>
      </c>
      <c r="CW18" s="7">
        <f t="shared" si="128"/>
        <v>7.2453663713319667</v>
      </c>
      <c r="CX18" s="7">
        <f t="shared" si="38"/>
        <v>6.992153918689306</v>
      </c>
      <c r="CY18" s="7">
        <f t="shared" si="39"/>
        <v>0.16925789605549688</v>
      </c>
      <c r="CZ18" s="7">
        <f t="shared" si="40"/>
        <v>8.4628948027748438E-2</v>
      </c>
      <c r="DB18" s="7">
        <v>5.5529999999999999</v>
      </c>
      <c r="DC18">
        <f t="shared" si="129"/>
        <v>2.366570875878407</v>
      </c>
      <c r="DD18">
        <v>1.1896</v>
      </c>
      <c r="DE18">
        <f t="shared" si="130"/>
        <v>2.213645853880021</v>
      </c>
      <c r="DF18">
        <v>1.8556999999999999</v>
      </c>
      <c r="DG18">
        <f t="shared" si="131"/>
        <v>2.4328976746076383</v>
      </c>
      <c r="DH18">
        <v>2.0430999999999999</v>
      </c>
      <c r="DI18">
        <f t="shared" si="132"/>
        <v>2.4352595933565842</v>
      </c>
      <c r="DJ18">
        <f t="shared" si="133"/>
        <v>2.3620934994306624</v>
      </c>
      <c r="DK18">
        <f t="shared" si="134"/>
        <v>0.10396034322800268</v>
      </c>
      <c r="DL18">
        <f t="shared" si="135"/>
        <v>5.1980171614001341E-2</v>
      </c>
      <c r="DM18">
        <v>1.4663999999999999</v>
      </c>
      <c r="DN18">
        <f t="shared" si="41"/>
        <v>2.0638928532220882</v>
      </c>
      <c r="DO18">
        <v>1.2421</v>
      </c>
      <c r="DP18">
        <f t="shared" si="42"/>
        <v>1.9344700414896405</v>
      </c>
      <c r="DQ18">
        <v>1.9951000000000001</v>
      </c>
      <c r="DR18">
        <f t="shared" si="43"/>
        <v>2.0915453386561107</v>
      </c>
      <c r="DS18">
        <v>2.3525999999999998</v>
      </c>
      <c r="DT18">
        <f t="shared" si="44"/>
        <v>2.1684428246719127</v>
      </c>
      <c r="DU18">
        <f t="shared" si="45"/>
        <v>2.0645877645099384</v>
      </c>
      <c r="DV18">
        <f t="shared" si="46"/>
        <v>4.8685803090478909E-2</v>
      </c>
      <c r="DW18">
        <v>1.9455</v>
      </c>
      <c r="DX18">
        <f t="shared" si="47"/>
        <v>2.4439726646902171</v>
      </c>
      <c r="DY18">
        <v>1.3803000000000001</v>
      </c>
      <c r="DZ18">
        <f t="shared" si="48"/>
        <v>2.3659338436697595</v>
      </c>
      <c r="EA18">
        <v>2.0552999999999999</v>
      </c>
      <c r="EB18">
        <f t="shared" si="49"/>
        <v>2.431208613384245</v>
      </c>
      <c r="EC18">
        <v>2.8874</v>
      </c>
      <c r="ED18">
        <f t="shared" si="50"/>
        <v>2.3829586353571504</v>
      </c>
      <c r="EE18">
        <f t="shared" si="51"/>
        <v>2.4060184392753428</v>
      </c>
      <c r="EF18">
        <f t="shared" si="52"/>
        <v>1.8738546413050412E-2</v>
      </c>
      <c r="EG18">
        <v>1.6434</v>
      </c>
      <c r="EH18">
        <f t="shared" si="53"/>
        <v>1.8434534072030857</v>
      </c>
      <c r="EI18">
        <v>1.2609999999999999</v>
      </c>
      <c r="EJ18">
        <f t="shared" si="54"/>
        <v>1.8789038287321795</v>
      </c>
      <c r="EK18">
        <v>1.9014</v>
      </c>
      <c r="EL18">
        <f t="shared" si="55"/>
        <v>1.9094655826209912</v>
      </c>
      <c r="EM18">
        <v>1.9896</v>
      </c>
      <c r="EN18">
        <f t="shared" si="56"/>
        <v>1.8127664459627773</v>
      </c>
      <c r="EO18">
        <f t="shared" si="57"/>
        <v>1.8611473161297583</v>
      </c>
      <c r="EP18">
        <f t="shared" si="58"/>
        <v>2.1023264152951693E-2</v>
      </c>
      <c r="EQ18">
        <v>3.6981000000000002</v>
      </c>
      <c r="ER18">
        <f t="shared" si="59"/>
        <v>3.988541611616288</v>
      </c>
      <c r="ES18">
        <v>3.3117000000000001</v>
      </c>
      <c r="ET18">
        <f t="shared" si="60"/>
        <v>3.8273425527636342</v>
      </c>
      <c r="EU18">
        <v>4.1725000000000003</v>
      </c>
      <c r="EV18">
        <f t="shared" si="61"/>
        <v>3.8870324498505275</v>
      </c>
      <c r="EW18">
        <f t="shared" si="62"/>
        <v>3.9009722047434834</v>
      </c>
      <c r="EX18">
        <f t="shared" si="63"/>
        <v>8.1498599488593004E-2</v>
      </c>
      <c r="EY18">
        <f t="shared" si="64"/>
        <v>4.7053238353316672E-2</v>
      </c>
      <c r="EZ18">
        <v>2.7265000000000001</v>
      </c>
      <c r="FA18">
        <f t="shared" si="65"/>
        <v>4.2321972966092769</v>
      </c>
      <c r="FB18">
        <v>2.9998</v>
      </c>
      <c r="FC18">
        <f t="shared" si="66"/>
        <v>4.3208036078234793</v>
      </c>
      <c r="FD18">
        <v>2.3408000000000002</v>
      </c>
      <c r="FE18">
        <f t="shared" si="67"/>
        <v>4.2705197672085093</v>
      </c>
      <c r="FF18">
        <v>2.7023999999999999</v>
      </c>
      <c r="FG18">
        <f t="shared" si="68"/>
        <v>4.3397686869887222</v>
      </c>
      <c r="FH18">
        <f t="shared" si="69"/>
        <v>4.2908223396574972</v>
      </c>
      <c r="FI18">
        <f t="shared" si="70"/>
        <v>2.4398960835729476E-2</v>
      </c>
      <c r="FJ18">
        <v>7.6753999999999998</v>
      </c>
      <c r="FK18">
        <f t="shared" si="71"/>
        <v>4.8617128552824269</v>
      </c>
      <c r="FL18">
        <v>2.5425</v>
      </c>
      <c r="FM18">
        <f t="shared" si="72"/>
        <v>4.9775057850657198</v>
      </c>
      <c r="FN18">
        <v>2.5013000000000001</v>
      </c>
      <c r="FO18">
        <f t="shared" si="73"/>
        <v>4.9417473234589266</v>
      </c>
      <c r="FP18">
        <v>2.516</v>
      </c>
      <c r="FQ18">
        <f t="shared" si="74"/>
        <v>4.991112803910366</v>
      </c>
      <c r="FR18">
        <f t="shared" si="75"/>
        <v>4.9430196919293596</v>
      </c>
      <c r="FS18">
        <f t="shared" si="76"/>
        <v>2.9032537274127003E-2</v>
      </c>
      <c r="FT18">
        <v>4.0648</v>
      </c>
      <c r="FU18">
        <f t="shared" si="77"/>
        <v>3.801059673494886</v>
      </c>
      <c r="FV18">
        <v>3.8953000000000002</v>
      </c>
      <c r="FW18">
        <f t="shared" si="78"/>
        <v>3.7433283554263994</v>
      </c>
      <c r="FX18">
        <v>4.3787000000000003</v>
      </c>
      <c r="FY18">
        <f t="shared" si="79"/>
        <v>3.7715583141469402</v>
      </c>
      <c r="FZ18">
        <v>3.4399000000000002</v>
      </c>
      <c r="GA18">
        <f t="shared" si="80"/>
        <v>3.645070058375798</v>
      </c>
      <c r="GB18">
        <f t="shared" si="81"/>
        <v>3.7402541003610059</v>
      </c>
      <c r="GC18">
        <f t="shared" si="82"/>
        <v>3.3846127816123027E-2</v>
      </c>
      <c r="GD18">
        <v>2.3805999999999998</v>
      </c>
      <c r="GE18">
        <f t="shared" si="83"/>
        <v>3.5153677358763615</v>
      </c>
      <c r="GF18">
        <v>2.9752999999999998</v>
      </c>
      <c r="GG18">
        <f t="shared" si="84"/>
        <v>3.5642152928351525</v>
      </c>
      <c r="GH18">
        <v>2.0682</v>
      </c>
      <c r="GI18">
        <f t="shared" si="85"/>
        <v>3.5564864348983463</v>
      </c>
      <c r="GJ18">
        <v>2.5190999999999999</v>
      </c>
      <c r="GK18">
        <f t="shared" si="86"/>
        <v>3.7513234840802165</v>
      </c>
      <c r="GL18">
        <f t="shared" si="87"/>
        <v>3.5968482369225194</v>
      </c>
      <c r="GM18">
        <f t="shared" si="88"/>
        <v>5.2595673251713645E-2</v>
      </c>
      <c r="GP18">
        <f t="shared" si="89"/>
        <v>0.50773249568335466</v>
      </c>
      <c r="GQ18">
        <f t="shared" si="90"/>
        <v>0.13712172241158524</v>
      </c>
      <c r="GR18">
        <f t="shared" si="91"/>
        <v>2.1597416795408728</v>
      </c>
      <c r="GS18">
        <f t="shared" si="92"/>
        <v>0.17985827518212086</v>
      </c>
      <c r="GT18">
        <f t="shared" si="93"/>
        <v>-0.8402719407314283</v>
      </c>
      <c r="GU18">
        <f t="shared" si="94"/>
        <v>0.15154296408364201</v>
      </c>
      <c r="GV18">
        <f t="shared" si="95"/>
        <v>0.4702940688822066</v>
      </c>
      <c r="GW18">
        <f t="shared" si="96"/>
        <v>0.17490077244883631</v>
      </c>
      <c r="GX18">
        <f t="shared" si="136"/>
        <v>0.25821263798701999</v>
      </c>
      <c r="GY18">
        <f t="shared" si="137"/>
        <v>0.10428724087808675</v>
      </c>
      <c r="GZ18">
        <f t="shared" si="138"/>
        <v>1.3489976805402639</v>
      </c>
      <c r="HA18">
        <f t="shared" si="139"/>
        <v>0.14404393977676627</v>
      </c>
      <c r="HB18">
        <f t="shared" si="97"/>
        <v>0.65219735227186248</v>
      </c>
      <c r="HC18">
        <f t="shared" si="98"/>
        <v>3.7923574599937629E-2</v>
      </c>
      <c r="HD18">
        <f t="shared" si="99"/>
        <v>0.34143067476540434</v>
      </c>
      <c r="HE18">
        <f t="shared" si="100"/>
        <v>5.2167428000994359E-2</v>
      </c>
      <c r="HF18">
        <f t="shared" si="101"/>
        <v>-0.69397410273497773</v>
      </c>
      <c r="HG18">
        <f t="shared" si="102"/>
        <v>5.7979428547239815E-2</v>
      </c>
      <c r="HH18">
        <f t="shared" si="103"/>
        <v>-0.20344044838018016</v>
      </c>
      <c r="HI18">
        <f t="shared" si="104"/>
        <v>2.8162222165852398E-2</v>
      </c>
      <c r="HJ18">
        <f t="shared" si="140"/>
        <v>-0.16071810438247747</v>
      </c>
      <c r="HK18">
        <f t="shared" si="141"/>
        <v>5.7961777126649315E-2</v>
      </c>
      <c r="HL18">
        <f t="shared" si="142"/>
        <v>4.3924939844680377E-2</v>
      </c>
      <c r="HM18">
        <f t="shared" si="143"/>
        <v>5.5254604900361701E-2</v>
      </c>
    </row>
    <row r="19" spans="1:221" x14ac:dyDescent="0.25">
      <c r="A19" s="4">
        <v>11</v>
      </c>
      <c r="B19">
        <v>10.6411</v>
      </c>
      <c r="C19">
        <f t="shared" si="0"/>
        <v>7.9366949916725549</v>
      </c>
      <c r="D19">
        <v>9.4903999999999993</v>
      </c>
      <c r="E19">
        <f t="shared" si="1"/>
        <v>8.2672374217411324</v>
      </c>
      <c r="F19">
        <v>9.5855999999999995</v>
      </c>
      <c r="G19">
        <f t="shared" si="2"/>
        <v>8.2291271404263924</v>
      </c>
      <c r="H19">
        <v>10.4542</v>
      </c>
      <c r="I19">
        <f t="shared" si="3"/>
        <v>8.0719621658141136</v>
      </c>
      <c r="J19">
        <f t="shared" si="4"/>
        <v>8.1262554299135488</v>
      </c>
      <c r="K19">
        <f t="shared" si="5"/>
        <v>0.1520300728103926</v>
      </c>
      <c r="L19">
        <f t="shared" si="6"/>
        <v>7.6015036405196301E-2</v>
      </c>
      <c r="M19">
        <v>15.9757</v>
      </c>
      <c r="N19">
        <f t="shared" si="7"/>
        <v>8.2465653721373844</v>
      </c>
      <c r="O19">
        <v>18.6907</v>
      </c>
      <c r="P19">
        <f t="shared" si="8"/>
        <v>8.4228461935027976</v>
      </c>
      <c r="Q19">
        <v>17.620899999999999</v>
      </c>
      <c r="R19">
        <f t="shared" si="9"/>
        <v>8.5472834172253371</v>
      </c>
      <c r="S19">
        <f t="shared" si="10"/>
        <v>8.4055649942885058</v>
      </c>
      <c r="T19">
        <f t="shared" si="11"/>
        <v>0.15110200377590302</v>
      </c>
      <c r="U19">
        <f t="shared" si="12"/>
        <v>8.7238782555109459E-2</v>
      </c>
      <c r="V19">
        <v>9.4229000000000003</v>
      </c>
      <c r="W19">
        <f t="shared" si="13"/>
        <v>7.1823073874203498</v>
      </c>
      <c r="X19">
        <v>12.071300000000001</v>
      </c>
      <c r="Y19">
        <f t="shared" si="14"/>
        <v>7.1158167511984161</v>
      </c>
      <c r="Z19">
        <v>11.871499999999999</v>
      </c>
      <c r="AA19">
        <f t="shared" si="15"/>
        <v>7.0291688451178889</v>
      </c>
      <c r="AB19">
        <v>11.220599999999999</v>
      </c>
      <c r="AC19">
        <f t="shared" si="16"/>
        <v>6.8635834798342534</v>
      </c>
      <c r="AD19">
        <f t="shared" si="17"/>
        <v>7.0477191158927273</v>
      </c>
      <c r="AE19">
        <f t="shared" si="18"/>
        <v>0.13784210263860869</v>
      </c>
      <c r="AF19">
        <f t="shared" si="19"/>
        <v>6.8921051319304344E-2</v>
      </c>
      <c r="AG19">
        <v>5.6612999999999998</v>
      </c>
      <c r="AH19">
        <f t="shared" ref="AH19" si="192">AG19/AG$54*100</f>
        <v>5.7136369141334633</v>
      </c>
      <c r="AI19">
        <v>7.2140000000000004</v>
      </c>
      <c r="AJ19">
        <f t="shared" ref="AJ19" si="193">AI19/AI$54*100</f>
        <v>5.8050924517704185</v>
      </c>
      <c r="AK19">
        <v>5.9298999999999999</v>
      </c>
      <c r="AL19">
        <f t="shared" ref="AL19" si="194">AK19/AK$54*100</f>
        <v>5.7380983253759839</v>
      </c>
      <c r="AM19">
        <f t="shared" si="20"/>
        <v>5.7522758970932886</v>
      </c>
      <c r="AN19">
        <f t="shared" si="21"/>
        <v>4.7347455010439826E-2</v>
      </c>
      <c r="AO19">
        <f t="shared" si="22"/>
        <v>2.7336065895721129E-2</v>
      </c>
      <c r="AP19">
        <v>11.8477</v>
      </c>
      <c r="AQ19">
        <f t="shared" si="108"/>
        <v>5.7022629142824428</v>
      </c>
      <c r="AR19">
        <v>17.117000000000001</v>
      </c>
      <c r="AS19">
        <f t="shared" si="108"/>
        <v>5.4517183566558307</v>
      </c>
      <c r="AT19">
        <v>12.4503</v>
      </c>
      <c r="AU19">
        <f t="shared" ref="AU19" si="195">AT19/AT$54*100</f>
        <v>5.6150242703012037</v>
      </c>
      <c r="AV19">
        <f t="shared" si="23"/>
        <v>5.589668513746493</v>
      </c>
      <c r="AW19">
        <f t="shared" si="24"/>
        <v>0.12718226932998572</v>
      </c>
      <c r="AX19">
        <f t="shared" si="25"/>
        <v>7.3428717433814739E-2</v>
      </c>
      <c r="AY19">
        <v>12.337300000000001</v>
      </c>
      <c r="AZ19">
        <f t="shared" ref="AZ19" si="196">AY19/AY$54*100</f>
        <v>5.9986978907093684</v>
      </c>
      <c r="BA19">
        <v>13.754899999999999</v>
      </c>
      <c r="BB19">
        <f t="shared" ref="BB19" si="197">BA19/BA$54*100</f>
        <v>5.5777210697461479</v>
      </c>
      <c r="BC19">
        <v>17.494800000000001</v>
      </c>
      <c r="BD19">
        <f t="shared" ref="BD19" si="198">BC19/BC$54*100</f>
        <v>6.0400460146633774</v>
      </c>
      <c r="BE19">
        <v>19.587900000000001</v>
      </c>
      <c r="BF19">
        <f t="shared" ref="BF19" si="199">BE19/BE$54*100</f>
        <v>5.9677705839323352</v>
      </c>
      <c r="BG19">
        <f t="shared" si="26"/>
        <v>5.8960588897628075</v>
      </c>
      <c r="BH19">
        <f t="shared" si="27"/>
        <v>0.21428065038329483</v>
      </c>
      <c r="BI19">
        <f t="shared" si="28"/>
        <v>0.10714032519164741</v>
      </c>
      <c r="BK19" s="7">
        <v>1.8298000000000001</v>
      </c>
      <c r="BL19" s="7">
        <f t="shared" si="114"/>
        <v>7.1513436615755017</v>
      </c>
      <c r="BM19" s="7">
        <v>1.6850000000000001</v>
      </c>
      <c r="BN19" s="7">
        <f t="shared" si="115"/>
        <v>7.0897814580125074</v>
      </c>
      <c r="BO19" s="7">
        <v>1.4044000000000001</v>
      </c>
      <c r="BP19" s="7">
        <f t="shared" si="116"/>
        <v>7.3593527291020351</v>
      </c>
      <c r="BQ19" s="7">
        <v>1.1754</v>
      </c>
      <c r="BR19" s="7">
        <f t="shared" si="117"/>
        <v>7.5307052107559533</v>
      </c>
      <c r="BS19" s="7">
        <f t="shared" si="29"/>
        <v>7.2827957648614996</v>
      </c>
      <c r="BT19" s="7">
        <f t="shared" si="30"/>
        <v>0.20153927677099842</v>
      </c>
      <c r="BU19" s="7">
        <f t="shared" si="31"/>
        <v>0.10076963838549921</v>
      </c>
      <c r="BV19" s="7">
        <v>2.4592000000000001</v>
      </c>
      <c r="BW19" s="7">
        <f t="shared" si="118"/>
        <v>6.5878722287110394</v>
      </c>
      <c r="BX19" s="7">
        <v>2.1002000000000001</v>
      </c>
      <c r="BY19" s="7">
        <f t="shared" si="119"/>
        <v>6.5586364331910341</v>
      </c>
      <c r="BZ19" s="7">
        <v>1.8756999999999999</v>
      </c>
      <c r="CA19" s="7">
        <f t="shared" si="120"/>
        <v>6.3806264627442451</v>
      </c>
      <c r="CB19" s="7">
        <f t="shared" si="32"/>
        <v>6.5090450415487728</v>
      </c>
      <c r="CC19" s="7">
        <f t="shared" si="33"/>
        <v>0.11217032348867025</v>
      </c>
      <c r="CD19" s="7">
        <f t="shared" si="34"/>
        <v>6.4761566461271167E-2</v>
      </c>
      <c r="CE19" s="7">
        <v>1.4946999999999999</v>
      </c>
      <c r="CF19" s="7">
        <f t="shared" si="121"/>
        <v>5.7858085693604124</v>
      </c>
      <c r="CG19" s="7">
        <v>1.6785000000000001</v>
      </c>
      <c r="CH19" s="7">
        <f t="shared" si="122"/>
        <v>5.4656107742704387</v>
      </c>
      <c r="CI19" s="7">
        <v>1.0229999999999999</v>
      </c>
      <c r="CJ19" s="7">
        <f t="shared" si="123"/>
        <v>5.6839964662543965</v>
      </c>
      <c r="CK19" s="7">
        <v>1.4696</v>
      </c>
      <c r="CL19" s="7">
        <f t="shared" si="124"/>
        <v>5.640397775466421</v>
      </c>
      <c r="CM19" s="7">
        <f t="shared" si="35"/>
        <v>5.6439533963379169</v>
      </c>
      <c r="CN19" s="7">
        <f t="shared" si="36"/>
        <v>0.13359774305386971</v>
      </c>
      <c r="CO19" s="7">
        <f t="shared" si="37"/>
        <v>6.6798871526934853E-2</v>
      </c>
      <c r="CP19" s="7">
        <v>1.3471</v>
      </c>
      <c r="CQ19" s="7">
        <f t="shared" si="125"/>
        <v>6.0704516675604205</v>
      </c>
      <c r="CR19" s="7">
        <v>1.1745000000000001</v>
      </c>
      <c r="CS19" s="7">
        <f t="shared" si="126"/>
        <v>6.0116393937687773</v>
      </c>
      <c r="CT19" s="7">
        <v>1.5759000000000001</v>
      </c>
      <c r="CU19" s="7">
        <f t="shared" si="127"/>
        <v>6.0522616770744522</v>
      </c>
      <c r="CV19" s="7">
        <v>1.0148999999999999</v>
      </c>
      <c r="CW19" s="7">
        <f t="shared" si="128"/>
        <v>6.2618771440558749</v>
      </c>
      <c r="CX19" s="7">
        <f t="shared" si="38"/>
        <v>6.0990574706148806</v>
      </c>
      <c r="CY19" s="7">
        <f t="shared" si="39"/>
        <v>0.11129585868361891</v>
      </c>
      <c r="CZ19" s="7">
        <f t="shared" si="40"/>
        <v>5.5647929341809454E-2</v>
      </c>
      <c r="DB19" s="7">
        <v>5.9348000000000001</v>
      </c>
      <c r="DC19">
        <f t="shared" si="129"/>
        <v>2.5292859416825446</v>
      </c>
      <c r="DD19">
        <v>1.2887</v>
      </c>
      <c r="DE19">
        <f t="shared" si="130"/>
        <v>2.3980543139670334</v>
      </c>
      <c r="DF19">
        <v>1.9790000000000001</v>
      </c>
      <c r="DG19">
        <f t="shared" si="131"/>
        <v>2.5945489562151836</v>
      </c>
      <c r="DH19">
        <v>2.1800000000000002</v>
      </c>
      <c r="DI19">
        <f t="shared" si="132"/>
        <v>2.5984366470154927</v>
      </c>
      <c r="DJ19">
        <f t="shared" si="133"/>
        <v>2.5300814647200638</v>
      </c>
      <c r="DK19">
        <f t="shared" si="134"/>
        <v>9.3559766636414993E-2</v>
      </c>
      <c r="DL19">
        <f t="shared" si="135"/>
        <v>4.6779883318207496E-2</v>
      </c>
      <c r="DM19">
        <v>1.6973</v>
      </c>
      <c r="DN19">
        <f t="shared" si="41"/>
        <v>2.388874345181295</v>
      </c>
      <c r="DO19">
        <v>1.4540999999999999</v>
      </c>
      <c r="DP19">
        <f t="shared" si="42"/>
        <v>2.2646428526930893</v>
      </c>
      <c r="DQ19">
        <v>2.3047</v>
      </c>
      <c r="DR19">
        <f t="shared" si="43"/>
        <v>2.4161117447750682</v>
      </c>
      <c r="DS19">
        <v>2.6934999999999998</v>
      </c>
      <c r="DT19">
        <f t="shared" si="44"/>
        <v>2.4826578033893552</v>
      </c>
      <c r="DU19">
        <f t="shared" si="45"/>
        <v>2.388071686509702</v>
      </c>
      <c r="DV19">
        <f t="shared" si="46"/>
        <v>4.5614416262997948E-2</v>
      </c>
      <c r="DW19">
        <v>2.1690999999999998</v>
      </c>
      <c r="DX19">
        <f t="shared" si="47"/>
        <v>2.7248630722074272</v>
      </c>
      <c r="DY19">
        <v>1.5418000000000001</v>
      </c>
      <c r="DZ19">
        <f t="shared" si="48"/>
        <v>2.6427565023328516</v>
      </c>
      <c r="EA19">
        <v>2.2997999999999998</v>
      </c>
      <c r="EB19">
        <f t="shared" si="49"/>
        <v>2.7204269785729998</v>
      </c>
      <c r="EC19">
        <v>3.2290999999999999</v>
      </c>
      <c r="ED19">
        <f t="shared" si="50"/>
        <v>2.664962156068357</v>
      </c>
      <c r="EE19">
        <f t="shared" si="51"/>
        <v>2.6882521772954089</v>
      </c>
      <c r="EF19">
        <f t="shared" si="52"/>
        <v>2.0387612645440895E-2</v>
      </c>
      <c r="EG19">
        <v>2.0661999999999998</v>
      </c>
      <c r="EH19">
        <f t="shared" si="53"/>
        <v>2.3177214494115952</v>
      </c>
      <c r="EI19">
        <v>1.5687</v>
      </c>
      <c r="EJ19">
        <f t="shared" si="54"/>
        <v>2.3373802031182951</v>
      </c>
      <c r="EK19">
        <v>2.3852000000000002</v>
      </c>
      <c r="EL19">
        <f t="shared" si="55"/>
        <v>2.3953178224821654</v>
      </c>
      <c r="EM19">
        <v>2.4996</v>
      </c>
      <c r="EN19">
        <f t="shared" si="56"/>
        <v>2.2774381827143939</v>
      </c>
      <c r="EO19">
        <f t="shared" si="57"/>
        <v>2.3319644144316123</v>
      </c>
      <c r="EP19">
        <f t="shared" si="58"/>
        <v>2.452712287203684E-2</v>
      </c>
      <c r="EQ19">
        <v>3.4935</v>
      </c>
      <c r="ER19">
        <f t="shared" si="59"/>
        <v>3.7678727238802363</v>
      </c>
      <c r="ES19">
        <v>3.1432000000000002</v>
      </c>
      <c r="ET19">
        <f t="shared" si="60"/>
        <v>3.6326065500639118</v>
      </c>
      <c r="EU19">
        <v>3.9689000000000001</v>
      </c>
      <c r="EV19">
        <f t="shared" si="61"/>
        <v>3.6973620348020995</v>
      </c>
      <c r="EW19">
        <f t="shared" si="62"/>
        <v>3.699280436248749</v>
      </c>
      <c r="EX19">
        <f t="shared" si="63"/>
        <v>6.7653489509484369E-2</v>
      </c>
      <c r="EY19">
        <f t="shared" si="64"/>
        <v>3.9059760379918325E-2</v>
      </c>
      <c r="EZ19">
        <v>2.8382999999999998</v>
      </c>
      <c r="FA19">
        <f t="shared" si="65"/>
        <v>4.4057383410842137</v>
      </c>
      <c r="FB19">
        <v>3.0998000000000001</v>
      </c>
      <c r="FC19">
        <f t="shared" si="66"/>
        <v>4.4648399971768855</v>
      </c>
      <c r="FD19">
        <v>2.4218000000000002</v>
      </c>
      <c r="FE19">
        <f t="shared" si="67"/>
        <v>4.418294930034846</v>
      </c>
      <c r="FF19">
        <v>2.7955000000000001</v>
      </c>
      <c r="FG19">
        <f t="shared" si="68"/>
        <v>4.4892774439301997</v>
      </c>
      <c r="FH19">
        <f t="shared" si="69"/>
        <v>4.4445376780565358</v>
      </c>
      <c r="FI19">
        <f t="shared" si="70"/>
        <v>1.9595707832151414E-2</v>
      </c>
      <c r="FJ19">
        <v>7.5585000000000004</v>
      </c>
      <c r="FK19">
        <f t="shared" si="71"/>
        <v>4.7876666514647086</v>
      </c>
      <c r="FL19">
        <v>2.5264000000000002</v>
      </c>
      <c r="FM19">
        <f t="shared" si="72"/>
        <v>4.9459864760629451</v>
      </c>
      <c r="FN19">
        <v>2.4885000000000002</v>
      </c>
      <c r="FO19">
        <f t="shared" si="73"/>
        <v>4.9164587272328548</v>
      </c>
      <c r="FP19">
        <v>2.4998999999999998</v>
      </c>
      <c r="FQ19">
        <f t="shared" si="74"/>
        <v>4.9591744429632447</v>
      </c>
      <c r="FR19">
        <f t="shared" si="75"/>
        <v>4.9023215744309381</v>
      </c>
      <c r="FS19">
        <f t="shared" si="76"/>
        <v>3.9247593073356471E-2</v>
      </c>
      <c r="FT19">
        <v>4.1603000000000003</v>
      </c>
      <c r="FU19">
        <f t="shared" si="77"/>
        <v>3.8903632551763372</v>
      </c>
      <c r="FV19">
        <v>3.9954000000000001</v>
      </c>
      <c r="FW19">
        <f t="shared" si="78"/>
        <v>3.8395230434807677</v>
      </c>
      <c r="FX19">
        <v>4.4497999999999998</v>
      </c>
      <c r="FY19">
        <f t="shared" si="79"/>
        <v>3.8327997319503626</v>
      </c>
      <c r="FZ19">
        <v>3.5501</v>
      </c>
      <c r="GA19">
        <f t="shared" si="80"/>
        <v>3.761842848408361</v>
      </c>
      <c r="GB19">
        <f t="shared" si="81"/>
        <v>3.8311322197539575</v>
      </c>
      <c r="GC19">
        <f t="shared" si="82"/>
        <v>2.6429968877543036E-2</v>
      </c>
      <c r="GD19">
        <v>2.8389000000000002</v>
      </c>
      <c r="GE19">
        <f t="shared" si="83"/>
        <v>4.1921269702509472</v>
      </c>
      <c r="GF19">
        <v>3.5145</v>
      </c>
      <c r="GG19">
        <f t="shared" si="84"/>
        <v>4.2101417156821643</v>
      </c>
      <c r="GH19">
        <v>2.4557000000000002</v>
      </c>
      <c r="GI19">
        <f t="shared" si="85"/>
        <v>4.222833255091321</v>
      </c>
      <c r="GJ19">
        <v>2.9428000000000001</v>
      </c>
      <c r="GK19">
        <f t="shared" si="86"/>
        <v>4.3822773010008582</v>
      </c>
      <c r="GL19">
        <f t="shared" si="87"/>
        <v>4.2518448105063227</v>
      </c>
      <c r="GM19">
        <f t="shared" si="88"/>
        <v>4.3931455593613965E-2</v>
      </c>
      <c r="GP19">
        <f t="shared" si="89"/>
        <v>-0.14378299266951888</v>
      </c>
      <c r="GQ19">
        <f t="shared" si="90"/>
        <v>0.11057264481248137</v>
      </c>
      <c r="GR19">
        <f t="shared" si="91"/>
        <v>1.3578458783957785</v>
      </c>
      <c r="GS19">
        <f t="shared" si="92"/>
        <v>0.11117875919732084</v>
      </c>
      <c r="GT19">
        <f t="shared" si="93"/>
        <v>-0.30639037601631447</v>
      </c>
      <c r="GU19">
        <f t="shared" si="94"/>
        <v>0.12988774317135149</v>
      </c>
      <c r="GV19">
        <f t="shared" si="95"/>
        <v>1.0785363140208215</v>
      </c>
      <c r="GW19">
        <f t="shared" si="96"/>
        <v>0.1026079776364465</v>
      </c>
      <c r="GX19">
        <f t="shared" si="136"/>
        <v>0.40998757093389226</v>
      </c>
      <c r="GY19">
        <f t="shared" si="137"/>
        <v>8.5385903582199441E-2</v>
      </c>
      <c r="GZ19">
        <f t="shared" si="138"/>
        <v>1.6388423685235827</v>
      </c>
      <c r="HA19">
        <f t="shared" si="139"/>
        <v>0.12089916979705122</v>
      </c>
      <c r="HB19">
        <f t="shared" si="97"/>
        <v>0.45778389637440231</v>
      </c>
      <c r="HC19">
        <f t="shared" si="98"/>
        <v>4.3867588576246348E-2</v>
      </c>
      <c r="HD19">
        <f t="shared" si="99"/>
        <v>0.30018049078570685</v>
      </c>
      <c r="HE19">
        <f t="shared" si="100"/>
        <v>4.9963283723096032E-2</v>
      </c>
      <c r="HF19">
        <f t="shared" si="101"/>
        <v>-0.19269286755021309</v>
      </c>
      <c r="HG19">
        <f t="shared" si="102"/>
        <v>4.8103685472287008E-2</v>
      </c>
      <c r="HH19">
        <f t="shared" si="103"/>
        <v>-5.6107272078089743E-2</v>
      </c>
      <c r="HI19">
        <f t="shared" si="104"/>
        <v>3.1894113967322155E-2</v>
      </c>
      <c r="HJ19">
        <f t="shared" si="140"/>
        <v>0.13185178350520843</v>
      </c>
      <c r="HK19">
        <f t="shared" si="141"/>
        <v>4.7161511169644794E-2</v>
      </c>
      <c r="HL19">
        <f t="shared" si="142"/>
        <v>0.1581707125753451</v>
      </c>
      <c r="HM19">
        <f t="shared" si="143"/>
        <v>5.102952314734726E-2</v>
      </c>
    </row>
    <row r="20" spans="1:221" x14ac:dyDescent="0.25">
      <c r="A20" s="4">
        <v>12</v>
      </c>
      <c r="B20">
        <v>10.7737</v>
      </c>
      <c r="C20">
        <f t="shared" si="0"/>
        <v>8.0355950824428515</v>
      </c>
      <c r="D20">
        <v>9.4056999999999995</v>
      </c>
      <c r="E20">
        <f t="shared" si="1"/>
        <v>8.1934539131828554</v>
      </c>
      <c r="F20">
        <v>9.6870999999999992</v>
      </c>
      <c r="G20">
        <f t="shared" si="2"/>
        <v>8.3162637207920742</v>
      </c>
      <c r="H20">
        <v>10.519600000000001</v>
      </c>
      <c r="I20">
        <f t="shared" si="3"/>
        <v>8.1224592220828136</v>
      </c>
      <c r="J20">
        <f t="shared" si="4"/>
        <v>8.1669429846251482</v>
      </c>
      <c r="K20">
        <f t="shared" si="5"/>
        <v>0.11864595529001061</v>
      </c>
      <c r="L20">
        <f t="shared" si="6"/>
        <v>5.9322977645005305E-2</v>
      </c>
      <c r="M20">
        <v>15.504899999999999</v>
      </c>
      <c r="N20">
        <f t="shared" si="7"/>
        <v>8.0035410929382067</v>
      </c>
      <c r="O20">
        <v>17.9299</v>
      </c>
      <c r="P20">
        <f t="shared" si="8"/>
        <v>8.0799964669533946</v>
      </c>
      <c r="Q20">
        <v>16.818200000000001</v>
      </c>
      <c r="R20">
        <f t="shared" si="9"/>
        <v>8.157921670719384</v>
      </c>
      <c r="S20">
        <f t="shared" si="10"/>
        <v>8.0804864102036618</v>
      </c>
      <c r="T20">
        <f t="shared" si="11"/>
        <v>7.7191455047199986E-2</v>
      </c>
      <c r="U20">
        <f t="shared" si="12"/>
        <v>4.4566507350639814E-2</v>
      </c>
      <c r="V20">
        <v>9.3041999999999998</v>
      </c>
      <c r="W20">
        <f t="shared" si="13"/>
        <v>7.0918320680508575</v>
      </c>
      <c r="X20">
        <v>11.8637</v>
      </c>
      <c r="Y20">
        <f t="shared" si="14"/>
        <v>6.9934402418291839</v>
      </c>
      <c r="Z20">
        <v>12.0091</v>
      </c>
      <c r="AA20">
        <f t="shared" si="15"/>
        <v>7.1106424274864386</v>
      </c>
      <c r="AB20">
        <v>11.448600000000001</v>
      </c>
      <c r="AC20">
        <f t="shared" si="16"/>
        <v>7.003049910631379</v>
      </c>
      <c r="AD20">
        <f t="shared" si="17"/>
        <v>7.0497411619994645</v>
      </c>
      <c r="AE20">
        <f t="shared" si="18"/>
        <v>6.0084593356589479E-2</v>
      </c>
      <c r="AF20">
        <f t="shared" si="19"/>
        <v>3.0042296678294739E-2</v>
      </c>
      <c r="AG20">
        <v>5.4874000000000001</v>
      </c>
      <c r="AH20">
        <f t="shared" ref="AH20" si="200">AG20/AG$54*100</f>
        <v>5.5381292640587789</v>
      </c>
      <c r="AI20">
        <v>6.9280999999999997</v>
      </c>
      <c r="AJ20">
        <f t="shared" ref="AJ20" si="201">AI20/AI$54*100</f>
        <v>5.5750292507777415</v>
      </c>
      <c r="AK20">
        <v>5.7309000000000001</v>
      </c>
      <c r="AL20">
        <f t="shared" ref="AL20" si="202">AK20/AK$54*100</f>
        <v>5.5455349488013672</v>
      </c>
      <c r="AM20">
        <f t="shared" si="20"/>
        <v>5.5528978212126292</v>
      </c>
      <c r="AN20">
        <f t="shared" si="21"/>
        <v>1.9520788215983888E-2</v>
      </c>
      <c r="AO20">
        <f t="shared" si="22"/>
        <v>1.1270332331291972E-2</v>
      </c>
      <c r="AP20">
        <v>11.977600000000001</v>
      </c>
      <c r="AQ20">
        <f t="shared" si="108"/>
        <v>5.7647833994876132</v>
      </c>
      <c r="AR20">
        <v>17.435500000000001</v>
      </c>
      <c r="AS20">
        <f t="shared" si="108"/>
        <v>5.5531597480558936</v>
      </c>
      <c r="AT20">
        <v>12.731199999999999</v>
      </c>
      <c r="AU20">
        <f t="shared" ref="AU20" si="203">AT20/AT$54*100</f>
        <v>5.7417087933671223</v>
      </c>
      <c r="AV20">
        <f t="shared" si="23"/>
        <v>5.6865506469702085</v>
      </c>
      <c r="AW20">
        <f t="shared" si="24"/>
        <v>0.11609460924944326</v>
      </c>
      <c r="AX20">
        <f t="shared" si="25"/>
        <v>6.7027253901630487E-2</v>
      </c>
      <c r="AY20">
        <v>11.821999999999999</v>
      </c>
      <c r="AZ20">
        <f t="shared" ref="AZ20" si="204">AY20/AY$54*100</f>
        <v>5.7481463905365144</v>
      </c>
      <c r="BA20">
        <v>13.4651</v>
      </c>
      <c r="BB20">
        <f t="shared" ref="BB20" si="205">BA20/BA$54*100</f>
        <v>5.4602048707179884</v>
      </c>
      <c r="BC20">
        <v>16.982500000000002</v>
      </c>
      <c r="BD20">
        <f t="shared" ref="BD20" si="206">BC20/BC$54*100</f>
        <v>5.8631754260706499</v>
      </c>
      <c r="BE20">
        <v>18.949200000000001</v>
      </c>
      <c r="BF20">
        <f t="shared" ref="BF20" si="207">BE20/BE$54*100</f>
        <v>5.77318029748215</v>
      </c>
      <c r="BG20">
        <f t="shared" si="26"/>
        <v>5.7111767462018257</v>
      </c>
      <c r="BH20">
        <f t="shared" si="27"/>
        <v>0.17445312258535739</v>
      </c>
      <c r="BI20">
        <f t="shared" si="28"/>
        <v>8.7226561292678695E-2</v>
      </c>
      <c r="BK20" s="7">
        <v>1.7936000000000001</v>
      </c>
      <c r="BL20" s="7">
        <f t="shared" si="114"/>
        <v>7.0098644613628913</v>
      </c>
      <c r="BM20" s="7">
        <v>1.6572</v>
      </c>
      <c r="BN20" s="7">
        <f t="shared" si="115"/>
        <v>6.9728105829188882</v>
      </c>
      <c r="BO20" s="7">
        <v>1.3709</v>
      </c>
      <c r="BP20" s="7">
        <f t="shared" si="116"/>
        <v>7.1838056510438477</v>
      </c>
      <c r="BQ20" s="7">
        <v>1.1498999999999999</v>
      </c>
      <c r="BR20" s="7">
        <f t="shared" si="117"/>
        <v>7.3673285025083119</v>
      </c>
      <c r="BS20" s="7">
        <f t="shared" si="29"/>
        <v>7.1334522994584848</v>
      </c>
      <c r="BT20" s="7">
        <f t="shared" si="30"/>
        <v>0.181027855303002</v>
      </c>
      <c r="BU20" s="7">
        <f t="shared" si="31"/>
        <v>9.0513927651501E-2</v>
      </c>
      <c r="BV20" s="7">
        <v>2.3969999999999998</v>
      </c>
      <c r="BW20" s="7">
        <f t="shared" si="118"/>
        <v>6.4212466380206408</v>
      </c>
      <c r="BX20" s="7">
        <v>2.0508999999999999</v>
      </c>
      <c r="BY20" s="7">
        <f t="shared" si="119"/>
        <v>6.4046792976057008</v>
      </c>
      <c r="BZ20" s="7">
        <v>1.8452999999999999</v>
      </c>
      <c r="CA20" s="7">
        <f t="shared" si="120"/>
        <v>6.2772138464050515</v>
      </c>
      <c r="CB20" s="7">
        <f t="shared" si="32"/>
        <v>6.3677132606771307</v>
      </c>
      <c r="CC20" s="7">
        <f t="shared" si="33"/>
        <v>7.88113391574983E-2</v>
      </c>
      <c r="CD20" s="7">
        <f t="shared" si="34"/>
        <v>4.5501747877776541E-2</v>
      </c>
      <c r="CE20" s="7">
        <v>1.5126999999999999</v>
      </c>
      <c r="CF20" s="7">
        <f t="shared" si="121"/>
        <v>5.8554844603408682</v>
      </c>
      <c r="CG20" s="7">
        <v>1.6896</v>
      </c>
      <c r="CH20" s="7">
        <f t="shared" si="122"/>
        <v>5.5017551171923342</v>
      </c>
      <c r="CI20" s="7">
        <v>1.0351999999999999</v>
      </c>
      <c r="CJ20" s="7">
        <f t="shared" si="123"/>
        <v>5.7517821523622201</v>
      </c>
      <c r="CK20" s="7">
        <v>1.48</v>
      </c>
      <c r="CL20" s="7">
        <f t="shared" si="124"/>
        <v>5.6803134918959595</v>
      </c>
      <c r="CM20" s="7">
        <f t="shared" si="35"/>
        <v>5.6973338054478457</v>
      </c>
      <c r="CN20" s="7">
        <f t="shared" si="36"/>
        <v>0.14890373456023082</v>
      </c>
      <c r="CO20" s="7">
        <f t="shared" si="37"/>
        <v>7.4451867280115408E-2</v>
      </c>
      <c r="CP20" s="7">
        <v>1.327</v>
      </c>
      <c r="CQ20" s="7">
        <f t="shared" si="125"/>
        <v>5.9798748146779586</v>
      </c>
      <c r="CR20" s="7">
        <v>1.1614</v>
      </c>
      <c r="CS20" s="7">
        <f t="shared" si="126"/>
        <v>5.944587477158839</v>
      </c>
      <c r="CT20" s="7">
        <v>1.5511999999999999</v>
      </c>
      <c r="CU20" s="7">
        <f t="shared" si="127"/>
        <v>5.9574010492276726</v>
      </c>
      <c r="CV20" s="7">
        <v>0.99129999999999996</v>
      </c>
      <c r="CW20" s="7">
        <f t="shared" si="128"/>
        <v>6.1162664429033295</v>
      </c>
      <c r="CX20" s="7">
        <f t="shared" si="38"/>
        <v>5.9995324459919495</v>
      </c>
      <c r="CY20" s="7">
        <f t="shared" si="39"/>
        <v>7.9177548789968022E-2</v>
      </c>
      <c r="CZ20" s="7">
        <f t="shared" si="40"/>
        <v>3.9588774394984011E-2</v>
      </c>
      <c r="DB20" s="7">
        <v>6.3080999999999996</v>
      </c>
      <c r="DC20">
        <f t="shared" si="129"/>
        <v>2.6883784876874803</v>
      </c>
      <c r="DD20">
        <v>1.3889</v>
      </c>
      <c r="DE20">
        <f t="shared" si="130"/>
        <v>2.5845096893526911</v>
      </c>
      <c r="DF20">
        <v>2.137</v>
      </c>
      <c r="DG20">
        <f t="shared" si="131"/>
        <v>2.8016933397836521</v>
      </c>
      <c r="DH20">
        <v>2.3496999999999999</v>
      </c>
      <c r="DI20">
        <f t="shared" si="132"/>
        <v>2.8007094447212397</v>
      </c>
      <c r="DJ20">
        <f t="shared" si="133"/>
        <v>2.7188227403862655</v>
      </c>
      <c r="DK20">
        <f t="shared" si="134"/>
        <v>0.10414703835069061</v>
      </c>
      <c r="DL20">
        <f t="shared" si="135"/>
        <v>5.2073519175345306E-2</v>
      </c>
      <c r="DM20">
        <v>1.8791</v>
      </c>
      <c r="DN20">
        <f t="shared" si="41"/>
        <v>2.6447497684735586</v>
      </c>
      <c r="DO20">
        <v>1.6237999999999999</v>
      </c>
      <c r="DP20">
        <f t="shared" si="42"/>
        <v>2.5289368435479251</v>
      </c>
      <c r="DQ20">
        <v>2.5653999999999999</v>
      </c>
      <c r="DR20">
        <f t="shared" si="43"/>
        <v>2.6894142708577946</v>
      </c>
      <c r="DS20">
        <v>2.9611999999999998</v>
      </c>
      <c r="DT20">
        <f t="shared" si="44"/>
        <v>2.729402742675537</v>
      </c>
      <c r="DU20">
        <f t="shared" si="45"/>
        <v>2.6481259063887039</v>
      </c>
      <c r="DV20">
        <f t="shared" si="46"/>
        <v>4.3328285762511541E-2</v>
      </c>
      <c r="DW20">
        <v>2.3765000000000001</v>
      </c>
      <c r="DX20">
        <f t="shared" si="47"/>
        <v>2.9854027435807251</v>
      </c>
      <c r="DY20">
        <v>1.7003999999999999</v>
      </c>
      <c r="DZ20">
        <f t="shared" si="48"/>
        <v>2.9146083516453372</v>
      </c>
      <c r="EA20">
        <v>2.5127000000000002</v>
      </c>
      <c r="EB20">
        <f t="shared" si="49"/>
        <v>2.9722657922690572</v>
      </c>
      <c r="EC20">
        <v>3.5491999999999999</v>
      </c>
      <c r="ED20">
        <f t="shared" si="50"/>
        <v>2.9291392909224903</v>
      </c>
      <c r="EE20">
        <f t="shared" si="51"/>
        <v>2.9503540446044028</v>
      </c>
      <c r="EF20">
        <f t="shared" si="52"/>
        <v>1.6922264241132055E-2</v>
      </c>
      <c r="EG20">
        <v>2.4096000000000002</v>
      </c>
      <c r="EH20">
        <f t="shared" si="53"/>
        <v>2.7029240172791504</v>
      </c>
      <c r="EI20">
        <v>1.8104</v>
      </c>
      <c r="EJ20">
        <f t="shared" si="54"/>
        <v>2.6975158537166837</v>
      </c>
      <c r="EK20">
        <v>2.7747999999999999</v>
      </c>
      <c r="EL20">
        <f t="shared" si="55"/>
        <v>2.7865704736808281</v>
      </c>
      <c r="EM20">
        <v>2.9207999999999998</v>
      </c>
      <c r="EN20">
        <f t="shared" si="56"/>
        <v>2.6612023700080818</v>
      </c>
      <c r="EO20">
        <f t="shared" si="57"/>
        <v>2.7120531786711859</v>
      </c>
      <c r="EP20">
        <f t="shared" si="58"/>
        <v>2.650991544340893E-2</v>
      </c>
      <c r="EQ20">
        <v>3.3927</v>
      </c>
      <c r="ER20">
        <f t="shared" si="59"/>
        <v>3.6591560871070494</v>
      </c>
      <c r="ES20">
        <v>3.0489000000000002</v>
      </c>
      <c r="ET20">
        <f t="shared" si="60"/>
        <v>3.523623730748874</v>
      </c>
      <c r="EU20">
        <v>3.8933</v>
      </c>
      <c r="EV20">
        <f t="shared" si="61"/>
        <v>3.6269343168371617</v>
      </c>
      <c r="EW20">
        <f t="shared" si="62"/>
        <v>3.6032380448976951</v>
      </c>
      <c r="EX20">
        <f t="shared" si="63"/>
        <v>7.0805295584947095E-2</v>
      </c>
      <c r="EY20">
        <f t="shared" si="64"/>
        <v>4.0879456466020231E-2</v>
      </c>
      <c r="EZ20">
        <v>2.9064999999999999</v>
      </c>
      <c r="FA20">
        <f t="shared" si="65"/>
        <v>4.511601482704882</v>
      </c>
      <c r="FB20">
        <v>3.1772999999999998</v>
      </c>
      <c r="FC20">
        <f t="shared" si="66"/>
        <v>4.5764681989257756</v>
      </c>
      <c r="FD20">
        <v>2.4992999999999999</v>
      </c>
      <c r="FE20">
        <f t="shared" si="67"/>
        <v>4.559684746319304</v>
      </c>
      <c r="FF20">
        <v>2.8530000000000002</v>
      </c>
      <c r="FG20">
        <f t="shared" si="68"/>
        <v>4.5816163647050123</v>
      </c>
      <c r="FH20">
        <f t="shared" si="69"/>
        <v>4.557342698163743</v>
      </c>
      <c r="FI20">
        <f t="shared" si="70"/>
        <v>1.5949763968922746E-2</v>
      </c>
      <c r="FJ20">
        <v>7.54</v>
      </c>
      <c r="FK20">
        <f t="shared" si="71"/>
        <v>4.7759484754969774</v>
      </c>
      <c r="FL20">
        <v>2.5224000000000002</v>
      </c>
      <c r="FM20">
        <f t="shared" si="72"/>
        <v>4.9381555918386519</v>
      </c>
      <c r="FN20">
        <v>2.4899</v>
      </c>
      <c r="FO20">
        <f t="shared" si="73"/>
        <v>4.9192246674450812</v>
      </c>
      <c r="FP20">
        <v>2.4821</v>
      </c>
      <c r="FQ20">
        <f t="shared" si="74"/>
        <v>4.9238637084999679</v>
      </c>
      <c r="FR20">
        <f t="shared" si="75"/>
        <v>4.8892981108201701</v>
      </c>
      <c r="FS20">
        <f t="shared" si="76"/>
        <v>3.7997338299059116E-2</v>
      </c>
      <c r="FT20">
        <v>4.1786000000000003</v>
      </c>
      <c r="FU20">
        <f t="shared" si="77"/>
        <v>3.9074758786817876</v>
      </c>
      <c r="FV20">
        <v>4.0141999999999998</v>
      </c>
      <c r="FW20">
        <f t="shared" si="78"/>
        <v>3.8575895783001699</v>
      </c>
      <c r="FX20">
        <v>4.5102000000000002</v>
      </c>
      <c r="FY20">
        <f t="shared" si="79"/>
        <v>3.8848247901124831</v>
      </c>
      <c r="FZ20">
        <v>3.6291000000000002</v>
      </c>
      <c r="GA20">
        <f t="shared" si="80"/>
        <v>3.8455547396295269</v>
      </c>
      <c r="GB20">
        <f t="shared" si="81"/>
        <v>3.8738612466809919</v>
      </c>
      <c r="GC20">
        <f t="shared" si="82"/>
        <v>1.3892948758492535E-2</v>
      </c>
      <c r="GD20">
        <v>3.1654</v>
      </c>
      <c r="GE20">
        <f t="shared" si="83"/>
        <v>4.6742607036642179</v>
      </c>
      <c r="GF20">
        <v>3.9161000000000001</v>
      </c>
      <c r="GG20">
        <f t="shared" si="84"/>
        <v>4.6912323154880999</v>
      </c>
      <c r="GH20">
        <v>2.7505999999999999</v>
      </c>
      <c r="GI20">
        <f t="shared" si="85"/>
        <v>4.7299446803168896</v>
      </c>
      <c r="GJ20">
        <v>3.2547999999999999</v>
      </c>
      <c r="GK20">
        <f t="shared" si="86"/>
        <v>4.8468928093304307</v>
      </c>
      <c r="GL20">
        <f t="shared" si="87"/>
        <v>4.7355826271999097</v>
      </c>
      <c r="GM20">
        <f t="shared" si="88"/>
        <v>3.8889878231185712E-2</v>
      </c>
      <c r="GP20">
        <f t="shared" si="89"/>
        <v>-0.15827892498919649</v>
      </c>
      <c r="GQ20">
        <f t="shared" si="90"/>
        <v>8.7951653684300884E-2</v>
      </c>
      <c r="GR20">
        <f t="shared" si="91"/>
        <v>1.0307452482041972</v>
      </c>
      <c r="GS20">
        <f t="shared" si="92"/>
        <v>5.3746750293774154E-2</v>
      </c>
      <c r="GT20">
        <f t="shared" si="93"/>
        <v>-2.4626099231617182E-2</v>
      </c>
      <c r="GU20">
        <f t="shared" si="94"/>
        <v>0.11000511697434386</v>
      </c>
      <c r="GV20">
        <f t="shared" si="95"/>
        <v>1.1172018226256837</v>
      </c>
      <c r="GW20">
        <f t="shared" si="96"/>
        <v>6.6496280094276536E-2</v>
      </c>
      <c r="GX20">
        <f t="shared" si="136"/>
        <v>0.36818081468518127</v>
      </c>
      <c r="GY20">
        <f t="shared" si="137"/>
        <v>6.0313183617097213E-2</v>
      </c>
      <c r="GZ20">
        <f t="shared" si="138"/>
        <v>1.4361184940106391</v>
      </c>
      <c r="HA20">
        <f t="shared" si="139"/>
        <v>0.11720004966038657</v>
      </c>
      <c r="HB20">
        <f t="shared" si="97"/>
        <v>0.33195541265642703</v>
      </c>
      <c r="HC20">
        <f t="shared" si="98"/>
        <v>4.1209133556500445E-2</v>
      </c>
      <c r="HD20">
        <f t="shared" si="99"/>
        <v>0.30222813821569883</v>
      </c>
      <c r="HE20">
        <f t="shared" si="100"/>
        <v>4.6515625054002627E-2</v>
      </c>
      <c r="HF20">
        <f t="shared" si="101"/>
        <v>0.1782399290361667</v>
      </c>
      <c r="HG20">
        <f t="shared" si="102"/>
        <v>4.2033529467566708E-2</v>
      </c>
      <c r="HH20">
        <f t="shared" si="103"/>
        <v>6.3927272282481962E-2</v>
      </c>
      <c r="HI20">
        <f t="shared" si="104"/>
        <v>3.1450574618969808E-2</v>
      </c>
      <c r="HJ20">
        <f t="shared" si="140"/>
        <v>0.2706232017832968</v>
      </c>
      <c r="HK20">
        <f t="shared" si="141"/>
        <v>4.3175733765198968E-2</v>
      </c>
      <c r="HL20">
        <f t="shared" si="142"/>
        <v>0.23153130421813728</v>
      </c>
      <c r="HM20">
        <f t="shared" si="143"/>
        <v>5.4754127025748042E-2</v>
      </c>
    </row>
    <row r="21" spans="1:221" x14ac:dyDescent="0.25">
      <c r="A21" s="4">
        <v>13</v>
      </c>
      <c r="B21">
        <v>10.236000000000001</v>
      </c>
      <c r="C21">
        <f t="shared" si="0"/>
        <v>7.6345499933992045</v>
      </c>
      <c r="D21">
        <v>8.8242999999999991</v>
      </c>
      <c r="E21">
        <f t="shared" si="1"/>
        <v>7.686987185015413</v>
      </c>
      <c r="F21">
        <v>9.1570999999999998</v>
      </c>
      <c r="G21">
        <f t="shared" si="2"/>
        <v>7.8612648282422093</v>
      </c>
      <c r="H21">
        <v>9.9690999999999992</v>
      </c>
      <c r="I21">
        <f t="shared" si="3"/>
        <v>7.6974037255091226</v>
      </c>
      <c r="J21">
        <f t="shared" si="4"/>
        <v>7.7200514330414878</v>
      </c>
      <c r="K21">
        <f t="shared" si="5"/>
        <v>9.807800011388812E-2</v>
      </c>
      <c r="L21">
        <f t="shared" si="6"/>
        <v>4.903900005694406E-2</v>
      </c>
      <c r="M21">
        <v>12.7563</v>
      </c>
      <c r="N21">
        <f t="shared" si="7"/>
        <v>6.584729423849728</v>
      </c>
      <c r="O21">
        <v>14.5299</v>
      </c>
      <c r="P21">
        <f t="shared" si="8"/>
        <v>6.547807888788344</v>
      </c>
      <c r="Q21">
        <v>13.5426</v>
      </c>
      <c r="R21">
        <f t="shared" si="9"/>
        <v>6.5690424669634293</v>
      </c>
      <c r="S21">
        <f t="shared" si="10"/>
        <v>6.5671932598671674</v>
      </c>
      <c r="T21">
        <f t="shared" si="11"/>
        <v>1.8530100188231664E-2</v>
      </c>
      <c r="U21">
        <f t="shared" si="12"/>
        <v>1.0698358331786288E-2</v>
      </c>
      <c r="V21">
        <v>8.7417999999999996</v>
      </c>
      <c r="W21">
        <f t="shared" si="13"/>
        <v>6.6631604622092153</v>
      </c>
      <c r="X21">
        <v>11.2028</v>
      </c>
      <c r="Y21">
        <f t="shared" si="14"/>
        <v>6.6038514410482394</v>
      </c>
      <c r="Z21">
        <v>11.6327</v>
      </c>
      <c r="AA21">
        <f t="shared" si="15"/>
        <v>6.8877742850189838</v>
      </c>
      <c r="AB21">
        <v>11.104900000000001</v>
      </c>
      <c r="AC21">
        <f t="shared" si="16"/>
        <v>6.7928103831534328</v>
      </c>
      <c r="AD21">
        <f t="shared" si="17"/>
        <v>6.7368991428574683</v>
      </c>
      <c r="AE21">
        <f t="shared" si="18"/>
        <v>0.12783903850044284</v>
      </c>
      <c r="AF21">
        <f t="shared" si="19"/>
        <v>6.3919519250221421E-2</v>
      </c>
      <c r="AG21">
        <v>4.6756000000000002</v>
      </c>
      <c r="AH21">
        <f t="shared" ref="AH21" si="208">AG21/AG$54*100</f>
        <v>4.7188244317952455</v>
      </c>
      <c r="AI21">
        <v>5.9547999999999996</v>
      </c>
      <c r="AJ21">
        <f t="shared" ref="AJ21" si="209">AI21/AI$54*100</f>
        <v>4.7918165416970453</v>
      </c>
      <c r="AK21">
        <v>4.9325000000000001</v>
      </c>
      <c r="AL21">
        <f t="shared" ref="AL21" si="210">AK21/AK$54*100</f>
        <v>4.7729590701221003</v>
      </c>
      <c r="AM21">
        <f t="shared" si="20"/>
        <v>4.7612000145381304</v>
      </c>
      <c r="AN21">
        <f t="shared" si="21"/>
        <v>3.7890217314621957E-2</v>
      </c>
      <c r="AO21">
        <f t="shared" si="22"/>
        <v>2.1875927166250406E-2</v>
      </c>
      <c r="AP21">
        <v>11.742599999999999</v>
      </c>
      <c r="AQ21">
        <f t="shared" si="108"/>
        <v>5.6516785956137481</v>
      </c>
      <c r="AR21">
        <v>17.150099999999998</v>
      </c>
      <c r="AS21">
        <f t="shared" si="108"/>
        <v>5.4622606174261348</v>
      </c>
      <c r="AT21">
        <v>12.5053</v>
      </c>
      <c r="AU21">
        <f t="shared" ref="AU21" si="211">AT21/AT$54*100</f>
        <v>5.6398290006985894</v>
      </c>
      <c r="AV21">
        <f t="shared" si="23"/>
        <v>5.5845894045794902</v>
      </c>
      <c r="AW21">
        <f t="shared" si="24"/>
        <v>0.10610538322687327</v>
      </c>
      <c r="AX21">
        <f t="shared" si="25"/>
        <v>6.1259971568503685E-2</v>
      </c>
      <c r="AY21">
        <v>11.142099999999999</v>
      </c>
      <c r="AZ21">
        <f t="shared" ref="AZ21" si="212">AY21/AY$54*100</f>
        <v>5.4175623327691511</v>
      </c>
      <c r="BA21">
        <v>12.912800000000001</v>
      </c>
      <c r="BB21">
        <f t="shared" ref="BB21" si="213">BA21/BA$54*100</f>
        <v>5.2362428392367857</v>
      </c>
      <c r="BC21">
        <v>16.1845</v>
      </c>
      <c r="BD21">
        <f t="shared" ref="BD21" si="214">BC21/BC$54*100</f>
        <v>5.587667462578561</v>
      </c>
      <c r="BE21">
        <v>17.988700000000001</v>
      </c>
      <c r="BF21">
        <f t="shared" ref="BF21" si="215">BE21/BE$54*100</f>
        <v>5.4805484356762895</v>
      </c>
      <c r="BG21">
        <f t="shared" si="26"/>
        <v>5.4305052675651968</v>
      </c>
      <c r="BH21">
        <f t="shared" si="27"/>
        <v>0.14732015571219884</v>
      </c>
      <c r="BI21">
        <f t="shared" si="28"/>
        <v>7.3660077856099418E-2</v>
      </c>
      <c r="BK21" s="7">
        <v>1.4564999999999999</v>
      </c>
      <c r="BL21" s="7">
        <f t="shared" si="114"/>
        <v>5.6923882626979543</v>
      </c>
      <c r="BM21" s="7">
        <v>1.3519000000000001</v>
      </c>
      <c r="BN21" s="7">
        <f t="shared" si="115"/>
        <v>5.6882347496065933</v>
      </c>
      <c r="BO21" s="7">
        <v>1.1093</v>
      </c>
      <c r="BP21" s="7">
        <f t="shared" si="116"/>
        <v>5.8129663788043917</v>
      </c>
      <c r="BQ21" s="7">
        <v>0.93420000000000003</v>
      </c>
      <c r="BR21" s="7">
        <f t="shared" si="117"/>
        <v>5.9853537586253296</v>
      </c>
      <c r="BS21" s="7">
        <f t="shared" si="29"/>
        <v>5.7947357874335665</v>
      </c>
      <c r="BT21" s="7">
        <f t="shared" si="30"/>
        <v>0.13962455882439756</v>
      </c>
      <c r="BU21" s="7">
        <f t="shared" si="31"/>
        <v>6.981227941219878E-2</v>
      </c>
      <c r="BV21" s="7">
        <v>2.0150000000000001</v>
      </c>
      <c r="BW21" s="7">
        <f t="shared" si="118"/>
        <v>5.3979190553239844</v>
      </c>
      <c r="BX21" s="7">
        <v>1.7214</v>
      </c>
      <c r="BY21" s="7">
        <f t="shared" si="119"/>
        <v>5.3756960080444944</v>
      </c>
      <c r="BZ21" s="7">
        <v>1.5427999999999999</v>
      </c>
      <c r="CA21" s="7">
        <f t="shared" si="120"/>
        <v>5.2481902792140644</v>
      </c>
      <c r="CB21" s="7">
        <f t="shared" si="32"/>
        <v>5.3406017808608475</v>
      </c>
      <c r="CC21" s="7">
        <f t="shared" si="33"/>
        <v>8.0798392218265638E-2</v>
      </c>
      <c r="CD21" s="7">
        <f t="shared" si="34"/>
        <v>4.6648973497304631E-2</v>
      </c>
      <c r="CE21" s="7">
        <v>1.2476</v>
      </c>
      <c r="CF21" s="7">
        <f t="shared" si="121"/>
        <v>4.829313421512043</v>
      </c>
      <c r="CG21" s="7">
        <v>1.4157999999999999</v>
      </c>
      <c r="CH21" s="7">
        <f t="shared" si="122"/>
        <v>4.6101946584522411</v>
      </c>
      <c r="CI21" s="7">
        <v>0.86299999999999999</v>
      </c>
      <c r="CJ21" s="7">
        <f t="shared" si="123"/>
        <v>4.7950038615616277</v>
      </c>
      <c r="CK21" s="7">
        <v>1.2344999999999999</v>
      </c>
      <c r="CL21" s="7">
        <f t="shared" si="124"/>
        <v>4.7380723011794332</v>
      </c>
      <c r="CM21" s="7">
        <f t="shared" si="35"/>
        <v>4.7431460606763363</v>
      </c>
      <c r="CN21" s="7">
        <f t="shared" si="36"/>
        <v>9.6290989496828433E-2</v>
      </c>
      <c r="CO21" s="7">
        <f t="shared" si="37"/>
        <v>4.8145494748414217E-2</v>
      </c>
      <c r="CP21" s="7">
        <v>1.1023000000000001</v>
      </c>
      <c r="CQ21" s="7">
        <f t="shared" si="125"/>
        <v>4.9673067130516309</v>
      </c>
      <c r="CR21" s="7">
        <v>0.96260000000000001</v>
      </c>
      <c r="CS21" s="7">
        <f t="shared" si="126"/>
        <v>4.9270362541011696</v>
      </c>
      <c r="CT21" s="7">
        <v>1.2865</v>
      </c>
      <c r="CU21" s="7">
        <f t="shared" si="127"/>
        <v>4.9408177216551064</v>
      </c>
      <c r="CV21" s="7">
        <v>0.81569999999999998</v>
      </c>
      <c r="CW21" s="7">
        <f t="shared" si="128"/>
        <v>5.0328241072089632</v>
      </c>
      <c r="CX21" s="7">
        <f t="shared" si="38"/>
        <v>4.9669961990042175</v>
      </c>
      <c r="CY21" s="7">
        <f t="shared" si="39"/>
        <v>4.6959272391291787E-2</v>
      </c>
      <c r="CZ21" s="7">
        <f t="shared" si="40"/>
        <v>2.3479636195645893E-2</v>
      </c>
      <c r="DB21" s="7">
        <v>6.3082000000000003</v>
      </c>
      <c r="DC21">
        <f t="shared" si="129"/>
        <v>2.6884211055674712</v>
      </c>
      <c r="DD21">
        <v>1.4185000000000001</v>
      </c>
      <c r="DE21">
        <f t="shared" si="130"/>
        <v>2.6395903192071373</v>
      </c>
      <c r="DF21">
        <v>2.1539000000000001</v>
      </c>
      <c r="DG21">
        <f t="shared" si="131"/>
        <v>2.8238499225830642</v>
      </c>
      <c r="DH21">
        <v>2.3628</v>
      </c>
      <c r="DI21">
        <f t="shared" si="132"/>
        <v>2.8163239034716541</v>
      </c>
      <c r="DJ21">
        <f t="shared" si="133"/>
        <v>2.7420463127073318</v>
      </c>
      <c r="DK21">
        <f t="shared" si="134"/>
        <v>9.2343352988286817E-2</v>
      </c>
      <c r="DL21">
        <f t="shared" si="135"/>
        <v>4.6171676494143409E-2</v>
      </c>
      <c r="DM21">
        <v>2.0373000000000001</v>
      </c>
      <c r="DN21">
        <f t="shared" si="41"/>
        <v>2.8674092402273326</v>
      </c>
      <c r="DO21">
        <v>1.7661</v>
      </c>
      <c r="DP21">
        <f t="shared" si="42"/>
        <v>2.750557555973637</v>
      </c>
      <c r="DQ21">
        <v>2.7686000000000002</v>
      </c>
      <c r="DR21">
        <f t="shared" si="43"/>
        <v>2.9024371834009863</v>
      </c>
      <c r="DS21">
        <v>3.1928999999999998</v>
      </c>
      <c r="DT21">
        <f t="shared" si="44"/>
        <v>2.9429656953561802</v>
      </c>
      <c r="DU21">
        <f t="shared" si="45"/>
        <v>2.8658424187395339</v>
      </c>
      <c r="DV21">
        <f t="shared" si="46"/>
        <v>4.1412791008375999E-2</v>
      </c>
      <c r="DW21">
        <v>2.4626000000000001</v>
      </c>
      <c r="DX21">
        <f t="shared" si="47"/>
        <v>3.0935631375307779</v>
      </c>
      <c r="DY21">
        <v>1.7715000000000001</v>
      </c>
      <c r="DZ21">
        <f t="shared" si="48"/>
        <v>3.0364788843446924</v>
      </c>
      <c r="EA21">
        <v>2.6021000000000001</v>
      </c>
      <c r="EB21">
        <f t="shared" si="49"/>
        <v>3.0780168018718168</v>
      </c>
      <c r="EC21">
        <v>3.6882999999999999</v>
      </c>
      <c r="ED21">
        <f t="shared" si="50"/>
        <v>3.0439379146594785</v>
      </c>
      <c r="EE21">
        <f t="shared" si="51"/>
        <v>3.0629991846016913</v>
      </c>
      <c r="EF21">
        <f t="shared" si="52"/>
        <v>1.3620885876276792E-2</v>
      </c>
      <c r="EG21">
        <v>2.6732999999999998</v>
      </c>
      <c r="EH21">
        <f t="shared" si="53"/>
        <v>2.9987245913812877</v>
      </c>
      <c r="EI21">
        <v>1.9938</v>
      </c>
      <c r="EJ21">
        <f t="shared" si="54"/>
        <v>2.9707838649692468</v>
      </c>
      <c r="EK21">
        <v>3.0697999999999999</v>
      </c>
      <c r="EL21">
        <f t="shared" si="55"/>
        <v>3.0828218394498363</v>
      </c>
      <c r="EM21">
        <v>3.2383000000000002</v>
      </c>
      <c r="EN21">
        <f t="shared" si="56"/>
        <v>2.9504833041622747</v>
      </c>
      <c r="EO21">
        <f t="shared" si="57"/>
        <v>3.0007033999906612</v>
      </c>
      <c r="EP21">
        <f t="shared" si="58"/>
        <v>2.9104109652007208E-2</v>
      </c>
      <c r="EQ21">
        <v>3.0910000000000002</v>
      </c>
      <c r="ER21">
        <f t="shared" si="59"/>
        <v>3.3337611534317477</v>
      </c>
      <c r="ES21">
        <v>2.7570000000000001</v>
      </c>
      <c r="ET21">
        <f t="shared" si="60"/>
        <v>3.1862739432827065</v>
      </c>
      <c r="EU21">
        <v>3.5303</v>
      </c>
      <c r="EV21">
        <f t="shared" si="61"/>
        <v>3.2887694805769483</v>
      </c>
      <c r="EW21">
        <f t="shared" si="62"/>
        <v>3.2696015257638007</v>
      </c>
      <c r="EX21">
        <f t="shared" si="63"/>
        <v>7.558886927435815E-2</v>
      </c>
      <c r="EY21">
        <f t="shared" si="64"/>
        <v>4.364125402329011E-2</v>
      </c>
      <c r="EZ21">
        <v>2.9744999999999999</v>
      </c>
      <c r="FA21">
        <f t="shared" si="65"/>
        <v>4.6171541752298886</v>
      </c>
      <c r="FB21">
        <v>3.2395999999999998</v>
      </c>
      <c r="FC21">
        <f t="shared" si="66"/>
        <v>4.6662028694929472</v>
      </c>
      <c r="FD21">
        <v>2.5487000000000002</v>
      </c>
      <c r="FE21">
        <f t="shared" si="67"/>
        <v>4.6498093517961063</v>
      </c>
      <c r="FF21">
        <v>2.9108999999999998</v>
      </c>
      <c r="FG21">
        <f t="shared" si="68"/>
        <v>4.6745976431895615</v>
      </c>
      <c r="FH21">
        <f t="shared" si="69"/>
        <v>4.6519410099271257</v>
      </c>
      <c r="FI21">
        <f t="shared" si="70"/>
        <v>1.2686579206994579E-2</v>
      </c>
      <c r="FJ21">
        <v>7.3395999999999999</v>
      </c>
      <c r="FK21">
        <f t="shared" si="71"/>
        <v>4.6490121260951742</v>
      </c>
      <c r="FL21">
        <v>2.4481000000000002</v>
      </c>
      <c r="FM21">
        <f t="shared" si="72"/>
        <v>4.7926969173724254</v>
      </c>
      <c r="FN21">
        <v>2.4013</v>
      </c>
      <c r="FO21">
        <f t="shared" si="73"/>
        <v>4.7441801654427378</v>
      </c>
      <c r="FP21">
        <v>2.3952</v>
      </c>
      <c r="FQ21">
        <f t="shared" si="74"/>
        <v>4.7514759093505994</v>
      </c>
      <c r="FR21">
        <f t="shared" si="75"/>
        <v>4.7343412795652347</v>
      </c>
      <c r="FS21">
        <f t="shared" si="76"/>
        <v>3.0382072714284978E-2</v>
      </c>
      <c r="FT21">
        <v>4.0857000000000001</v>
      </c>
      <c r="FU21">
        <f t="shared" si="77"/>
        <v>3.8206035987005644</v>
      </c>
      <c r="FV21">
        <v>3.9152999999999998</v>
      </c>
      <c r="FW21">
        <f t="shared" si="78"/>
        <v>3.7625480733193801</v>
      </c>
      <c r="FX21">
        <v>4.4428000000000001</v>
      </c>
      <c r="FY21">
        <f t="shared" si="79"/>
        <v>3.8267703377925013</v>
      </c>
      <c r="FZ21">
        <v>3.536</v>
      </c>
      <c r="GA21">
        <f t="shared" si="80"/>
        <v>3.7469018652916715</v>
      </c>
      <c r="GB21">
        <f t="shared" si="81"/>
        <v>3.7892059687760291</v>
      </c>
      <c r="GC21">
        <f t="shared" si="82"/>
        <v>2.0201430531599819E-2</v>
      </c>
      <c r="GD21">
        <v>3.3993000000000002</v>
      </c>
      <c r="GE21">
        <f t="shared" si="83"/>
        <v>5.0196545175857006</v>
      </c>
      <c r="GF21">
        <v>4.1894999999999998</v>
      </c>
      <c r="GG21">
        <f t="shared" si="84"/>
        <v>5.0187476790014021</v>
      </c>
      <c r="GH21">
        <v>2.9476</v>
      </c>
      <c r="GI21">
        <f t="shared" si="85"/>
        <v>5.0687068056795113</v>
      </c>
      <c r="GJ21">
        <v>3.4426999999999999</v>
      </c>
      <c r="GK21">
        <f t="shared" si="86"/>
        <v>5.1267045209173752</v>
      </c>
      <c r="GL21">
        <f t="shared" si="87"/>
        <v>5.0584533807959975</v>
      </c>
      <c r="GM21">
        <f t="shared" si="88"/>
        <v>2.5568935239078782E-2</v>
      </c>
      <c r="GP21">
        <f t="shared" si="89"/>
        <v>-0.66930525302706645</v>
      </c>
      <c r="GQ21">
        <f t="shared" si="90"/>
        <v>7.6839854627333337E-2</v>
      </c>
      <c r="GR21">
        <f t="shared" si="91"/>
        <v>-0.16970588299030087</v>
      </c>
      <c r="GS21">
        <f t="shared" si="92"/>
        <v>6.4808639950046223E-2</v>
      </c>
      <c r="GT21">
        <f t="shared" si="93"/>
        <v>0.15408413701429335</v>
      </c>
      <c r="GU21">
        <f t="shared" si="94"/>
        <v>9.5804964309478796E-2</v>
      </c>
      <c r="GV21">
        <f t="shared" si="95"/>
        <v>0.98315229018401951</v>
      </c>
      <c r="GW21">
        <f t="shared" si="96"/>
        <v>8.0563816119672407E-2</v>
      </c>
      <c r="GX21">
        <f t="shared" si="136"/>
        <v>0.37360558185662995</v>
      </c>
      <c r="GY21">
        <f t="shared" si="137"/>
        <v>5.2224707220166533E-2</v>
      </c>
      <c r="GZ21">
        <f t="shared" si="138"/>
        <v>1.0515897267572303</v>
      </c>
      <c r="HA21">
        <f t="shared" si="139"/>
        <v>8.4804145071432066E-2</v>
      </c>
      <c r="HB21">
        <f t="shared" si="97"/>
        <v>8.2400269638108981E-2</v>
      </c>
      <c r="HC21">
        <f t="shared" si="98"/>
        <v>3.292445344104359E-2</v>
      </c>
      <c r="HD21">
        <f t="shared" si="99"/>
        <v>0.19715676586215736</v>
      </c>
      <c r="HE21">
        <f t="shared" si="100"/>
        <v>4.3595272578090212E-2</v>
      </c>
      <c r="HF21">
        <f t="shared" si="101"/>
        <v>0.40651237086887182</v>
      </c>
      <c r="HG21">
        <f t="shared" si="102"/>
        <v>2.8543295907017322E-2</v>
      </c>
      <c r="HH21">
        <f t="shared" si="103"/>
        <v>0.13486098125112722</v>
      </c>
      <c r="HI21">
        <f t="shared" si="104"/>
        <v>3.2133747535739055E-2</v>
      </c>
      <c r="HJ21">
        <f t="shared" si="140"/>
        <v>0.51960444301222841</v>
      </c>
      <c r="HK21">
        <f t="shared" si="141"/>
        <v>4.8090090956956912E-2</v>
      </c>
      <c r="HL21">
        <f t="shared" si="142"/>
        <v>0.3209528718943595</v>
      </c>
      <c r="HM21">
        <f t="shared" si="143"/>
        <v>4.8138884930317941E-2</v>
      </c>
    </row>
    <row r="22" spans="1:221" x14ac:dyDescent="0.25">
      <c r="A22" s="4">
        <v>14</v>
      </c>
      <c r="B22">
        <v>9.2987000000000002</v>
      </c>
      <c r="C22">
        <f t="shared" si="0"/>
        <v>6.935462096875848</v>
      </c>
      <c r="D22">
        <v>7.8749000000000002</v>
      </c>
      <c r="E22">
        <f t="shared" si="1"/>
        <v>6.8599498411520328</v>
      </c>
      <c r="F22">
        <v>8.1912000000000003</v>
      </c>
      <c r="G22">
        <f t="shared" si="2"/>
        <v>7.0320508087819933</v>
      </c>
      <c r="H22">
        <v>9.0290999999999997</v>
      </c>
      <c r="I22">
        <f t="shared" si="3"/>
        <v>6.9716050574268911</v>
      </c>
      <c r="J22">
        <f t="shared" si="4"/>
        <v>6.9497669510591917</v>
      </c>
      <c r="K22">
        <f t="shared" si="5"/>
        <v>7.1924215247148843E-2</v>
      </c>
      <c r="L22">
        <f t="shared" si="6"/>
        <v>3.5962107623574421E-2</v>
      </c>
      <c r="M22">
        <v>11.885</v>
      </c>
      <c r="N22">
        <f t="shared" si="7"/>
        <v>6.1349693251533761</v>
      </c>
      <c r="O22">
        <v>13.3209</v>
      </c>
      <c r="P22">
        <f t="shared" si="8"/>
        <v>6.0029796561408295</v>
      </c>
      <c r="Q22">
        <v>12.3742</v>
      </c>
      <c r="R22">
        <f t="shared" si="9"/>
        <v>6.0022924176080554</v>
      </c>
      <c r="S22">
        <f t="shared" si="10"/>
        <v>6.0467471329674209</v>
      </c>
      <c r="T22">
        <f t="shared" si="11"/>
        <v>7.6403432316696468E-2</v>
      </c>
      <c r="U22">
        <f t="shared" si="12"/>
        <v>4.411154221505606E-2</v>
      </c>
      <c r="V22">
        <v>8.0669000000000004</v>
      </c>
      <c r="W22">
        <f t="shared" si="13"/>
        <v>6.1487392908320393</v>
      </c>
      <c r="X22">
        <v>10.3703</v>
      </c>
      <c r="Y22">
        <f t="shared" si="14"/>
        <v>6.1131074909042873</v>
      </c>
      <c r="Z22">
        <v>10.8001</v>
      </c>
      <c r="AA22">
        <f t="shared" si="15"/>
        <v>6.3947880591465038</v>
      </c>
      <c r="AB22">
        <v>10.4696</v>
      </c>
      <c r="AC22">
        <f t="shared" si="16"/>
        <v>6.4042006310244286</v>
      </c>
      <c r="AD22">
        <f t="shared" si="17"/>
        <v>6.2652088679768152</v>
      </c>
      <c r="AE22">
        <f t="shared" si="18"/>
        <v>0.15578774907644574</v>
      </c>
      <c r="AF22">
        <f t="shared" si="19"/>
        <v>7.7893874538222871E-2</v>
      </c>
      <c r="AG22">
        <v>4.5176999999999996</v>
      </c>
      <c r="AH22">
        <f t="shared" ref="AH22" si="216">AG22/AG$54*100</f>
        <v>4.559464696621049</v>
      </c>
      <c r="AI22">
        <v>5.7161</v>
      </c>
      <c r="AJ22">
        <f t="shared" ref="AJ22" si="217">AI22/AI$54*100</f>
        <v>4.5997350933691266</v>
      </c>
      <c r="AK22">
        <v>4.7794999999999996</v>
      </c>
      <c r="AL22">
        <f t="shared" ref="AL22" si="218">AK22/AK$54*100</f>
        <v>4.624907830846138</v>
      </c>
      <c r="AM22">
        <f t="shared" si="20"/>
        <v>4.5947025402787709</v>
      </c>
      <c r="AN22">
        <f t="shared" si="21"/>
        <v>3.301054221390777E-2</v>
      </c>
      <c r="AO22">
        <f t="shared" si="22"/>
        <v>1.9058645433295156E-2</v>
      </c>
      <c r="AP22">
        <v>11.242900000000001</v>
      </c>
      <c r="AQ22">
        <f t="shared" si="108"/>
        <v>5.4111744658445167</v>
      </c>
      <c r="AR22">
        <v>16.548200000000001</v>
      </c>
      <c r="AS22">
        <f t="shared" si="108"/>
        <v>5.2705570900047922</v>
      </c>
      <c r="AT22">
        <v>11.9933</v>
      </c>
      <c r="AU22">
        <f t="shared" ref="AU22" si="219">AT22/AT$54*100</f>
        <v>5.4089195104538383</v>
      </c>
      <c r="AV22">
        <f t="shared" si="23"/>
        <v>5.3635503554343815</v>
      </c>
      <c r="AW22">
        <f t="shared" si="24"/>
        <v>8.0542422159984417E-2</v>
      </c>
      <c r="AX22">
        <f t="shared" si="25"/>
        <v>4.6501189115251487E-2</v>
      </c>
      <c r="AY22">
        <v>10.410600000000001</v>
      </c>
      <c r="AZ22">
        <f t="shared" ref="AZ22" si="220">AY22/AY$54*100</f>
        <v>5.0618890892674209</v>
      </c>
      <c r="BA22">
        <v>12.2332</v>
      </c>
      <c r="BB22">
        <f t="shared" ref="BB22" si="221">BA22/BA$54*100</f>
        <v>4.9606596478650209</v>
      </c>
      <c r="BC22">
        <v>15.2376</v>
      </c>
      <c r="BD22">
        <f t="shared" ref="BD22" si="222">BC22/BC$54*100</f>
        <v>5.2607520607857579</v>
      </c>
      <c r="BE22">
        <v>16.966899999999999</v>
      </c>
      <c r="BF22">
        <f t="shared" ref="BF22" si="223">BE22/BE$54*100</f>
        <v>5.1692405372970827</v>
      </c>
      <c r="BG22">
        <f t="shared" si="26"/>
        <v>5.1131353338038208</v>
      </c>
      <c r="BH22">
        <f t="shared" si="27"/>
        <v>0.13014543701243378</v>
      </c>
      <c r="BI22">
        <f t="shared" si="28"/>
        <v>6.5072718506216889E-2</v>
      </c>
      <c r="BK22">
        <v>1.4109</v>
      </c>
      <c r="BL22">
        <f t="shared" si="114"/>
        <v>5.5141713696124572</v>
      </c>
      <c r="BM22">
        <v>1.3096000000000001</v>
      </c>
      <c r="BN22">
        <f t="shared" si="115"/>
        <v>5.5102538857051515</v>
      </c>
      <c r="BO22">
        <v>1.0729</v>
      </c>
      <c r="BP22">
        <f t="shared" si="116"/>
        <v>5.6222226880187787</v>
      </c>
      <c r="BQ22">
        <v>0.8982</v>
      </c>
      <c r="BR22">
        <f t="shared" si="117"/>
        <v>5.7547042881580719</v>
      </c>
      <c r="BS22">
        <f t="shared" si="29"/>
        <v>5.6003380578736159</v>
      </c>
      <c r="BT22" s="7">
        <f t="shared" si="30"/>
        <v>0.11525005615327265</v>
      </c>
      <c r="BU22" s="7">
        <f t="shared" si="31"/>
        <v>5.7625028076636324E-2</v>
      </c>
      <c r="BV22" s="7">
        <v>1.9503999999999999</v>
      </c>
      <c r="BW22" s="7">
        <f t="shared" si="118"/>
        <v>5.2248641813915127</v>
      </c>
      <c r="BX22" s="7">
        <v>1.663</v>
      </c>
      <c r="BY22" s="7">
        <f t="shared" si="119"/>
        <v>5.193320821063085</v>
      </c>
      <c r="BZ22" s="7">
        <v>1.5042</v>
      </c>
      <c r="CA22" s="7">
        <f t="shared" si="120"/>
        <v>5.1168834703096948</v>
      </c>
      <c r="CB22" s="7">
        <f t="shared" si="32"/>
        <v>5.1783561575880972</v>
      </c>
      <c r="CC22" s="7">
        <f t="shared" si="33"/>
        <v>5.552399801998658E-2</v>
      </c>
      <c r="CD22" s="7">
        <f t="shared" si="34"/>
        <v>3.2056795203323503E-2</v>
      </c>
      <c r="CE22" s="7">
        <v>1.2454000000000001</v>
      </c>
      <c r="CF22" s="7">
        <f t="shared" si="121"/>
        <v>4.8207974792810981</v>
      </c>
      <c r="CG22" s="7">
        <v>1.4256</v>
      </c>
      <c r="CH22" s="7">
        <f t="shared" si="122"/>
        <v>4.642105880131032</v>
      </c>
      <c r="CI22" s="7">
        <v>0.86819999999999997</v>
      </c>
      <c r="CJ22" s="7">
        <f t="shared" si="123"/>
        <v>4.8238961212141422</v>
      </c>
      <c r="CK22" s="7">
        <v>1.234</v>
      </c>
      <c r="CL22" s="7">
        <f t="shared" si="124"/>
        <v>4.7361532763510903</v>
      </c>
      <c r="CM22" s="7">
        <f t="shared" si="35"/>
        <v>4.7557381892443411</v>
      </c>
      <c r="CN22" s="7">
        <f t="shared" si="36"/>
        <v>8.5973029487829825E-2</v>
      </c>
      <c r="CO22" s="7">
        <f t="shared" si="37"/>
        <v>4.2986514743914912E-2</v>
      </c>
      <c r="CP22" s="7">
        <v>1.0612999999999999</v>
      </c>
      <c r="CQ22" s="7">
        <f t="shared" si="125"/>
        <v>4.7825479584157629</v>
      </c>
      <c r="CR22" s="7">
        <v>0.93400000000000005</v>
      </c>
      <c r="CS22" s="7">
        <f t="shared" si="126"/>
        <v>4.7806481002810024</v>
      </c>
      <c r="CT22" s="7">
        <v>1.24</v>
      </c>
      <c r="CU22" s="7">
        <f t="shared" si="127"/>
        <v>4.7622339485832343</v>
      </c>
      <c r="CV22" s="7">
        <v>0.77780000000000005</v>
      </c>
      <c r="CW22" s="7">
        <f t="shared" si="128"/>
        <v>4.7989831930699181</v>
      </c>
      <c r="CX22" s="7">
        <f t="shared" si="38"/>
        <v>4.7811033000874792</v>
      </c>
      <c r="CY22" s="7">
        <f t="shared" si="39"/>
        <v>1.5033709276195607E-2</v>
      </c>
      <c r="CZ22" s="7">
        <f t="shared" si="40"/>
        <v>7.5168546380978037E-3</v>
      </c>
      <c r="DB22" s="7">
        <v>6.8608000000000002</v>
      </c>
      <c r="DC22">
        <f t="shared" si="129"/>
        <v>2.9239275103955653</v>
      </c>
      <c r="DD22">
        <v>1.5225</v>
      </c>
      <c r="DE22">
        <f t="shared" si="130"/>
        <v>2.8331168565335676</v>
      </c>
      <c r="DF22">
        <v>2.3378999999999999</v>
      </c>
      <c r="DG22">
        <f t="shared" si="131"/>
        <v>3.0650813566121666</v>
      </c>
      <c r="DH22">
        <v>2.548</v>
      </c>
      <c r="DI22">
        <f t="shared" si="132"/>
        <v>3.037071824126365</v>
      </c>
      <c r="DJ22">
        <f t="shared" si="133"/>
        <v>2.964799386916916</v>
      </c>
      <c r="DK22">
        <f t="shared" si="134"/>
        <v>0.10691207871375889</v>
      </c>
      <c r="DL22">
        <f t="shared" si="135"/>
        <v>5.3456039356879446E-2</v>
      </c>
      <c r="DM22">
        <v>2.1612</v>
      </c>
      <c r="DN22">
        <f t="shared" si="41"/>
        <v>3.0417929858044035</v>
      </c>
      <c r="DO22">
        <v>1.8792</v>
      </c>
      <c r="DP22">
        <f t="shared" si="42"/>
        <v>2.9267016359128353</v>
      </c>
      <c r="DQ22">
        <v>2.9504000000000001</v>
      </c>
      <c r="DR22">
        <f t="shared" si="43"/>
        <v>3.0930255962964206</v>
      </c>
      <c r="DS22">
        <v>3.3767999999999998</v>
      </c>
      <c r="DT22">
        <f t="shared" si="44"/>
        <v>3.1124703435994707</v>
      </c>
      <c r="DU22">
        <f t="shared" si="45"/>
        <v>3.0434976404032827</v>
      </c>
      <c r="DV22">
        <f t="shared" si="46"/>
        <v>4.1687792691002638E-2</v>
      </c>
      <c r="DW22">
        <v>2.6419999999999999</v>
      </c>
      <c r="DX22">
        <f t="shared" si="47"/>
        <v>3.3189286970504002</v>
      </c>
      <c r="DY22">
        <v>1.9044000000000001</v>
      </c>
      <c r="DZ22">
        <f t="shared" si="48"/>
        <v>3.2642790783776641</v>
      </c>
      <c r="EA22">
        <v>2.8144</v>
      </c>
      <c r="EB22">
        <f t="shared" si="49"/>
        <v>3.3291458772483922</v>
      </c>
      <c r="EC22">
        <v>3.9622999999999999</v>
      </c>
      <c r="ED22">
        <f t="shared" si="50"/>
        <v>3.2700689204390239</v>
      </c>
      <c r="EE22">
        <f t="shared" si="51"/>
        <v>3.2956056432788703</v>
      </c>
      <c r="EF22">
        <f t="shared" si="52"/>
        <v>1.6589128000662971E-2</v>
      </c>
      <c r="EG22">
        <v>2.8565</v>
      </c>
      <c r="EH22">
        <f t="shared" si="53"/>
        <v>3.204225786586111</v>
      </c>
      <c r="EI22">
        <v>2.1251000000000002</v>
      </c>
      <c r="EJ22">
        <f t="shared" si="54"/>
        <v>3.1664223048681648</v>
      </c>
      <c r="EK22">
        <v>3.2801999999999998</v>
      </c>
      <c r="EL22">
        <f t="shared" si="55"/>
        <v>3.2941143389678005</v>
      </c>
      <c r="EM22">
        <v>3.4811000000000001</v>
      </c>
      <c r="EN22">
        <f t="shared" si="56"/>
        <v>3.1717034956981425</v>
      </c>
      <c r="EO22">
        <f t="shared" si="57"/>
        <v>3.2091164815300548</v>
      </c>
      <c r="EP22">
        <f t="shared" si="58"/>
        <v>2.9539632834179468E-2</v>
      </c>
      <c r="EQ22">
        <v>3.1678999999999999</v>
      </c>
      <c r="ER22">
        <f t="shared" si="59"/>
        <v>3.4167007304938317</v>
      </c>
      <c r="ES22">
        <v>2.8140000000000001</v>
      </c>
      <c r="ET22">
        <f t="shared" si="60"/>
        <v>3.2521490302493787</v>
      </c>
      <c r="EU22">
        <v>3.6341000000000001</v>
      </c>
      <c r="EV22">
        <f t="shared" si="61"/>
        <v>3.3854678552430921</v>
      </c>
      <c r="EW22">
        <f t="shared" si="62"/>
        <v>3.3514392053287678</v>
      </c>
      <c r="EX22">
        <f t="shared" si="63"/>
        <v>8.7394377820194047E-2</v>
      </c>
      <c r="EY22">
        <f t="shared" si="64"/>
        <v>5.0457167560148897E-2</v>
      </c>
      <c r="EZ22">
        <v>2.9422000000000001</v>
      </c>
      <c r="FA22">
        <f t="shared" si="65"/>
        <v>4.5670166462805115</v>
      </c>
      <c r="FB22">
        <v>3.2048000000000001</v>
      </c>
      <c r="FC22">
        <f t="shared" si="66"/>
        <v>4.6160782059979626</v>
      </c>
      <c r="FD22">
        <v>2.5207999999999999</v>
      </c>
      <c r="FE22">
        <f t="shared" si="67"/>
        <v>4.5989090179337015</v>
      </c>
      <c r="FF22">
        <v>2.8723999999999998</v>
      </c>
      <c r="FG22">
        <f t="shared" si="68"/>
        <v>4.6127707136272962</v>
      </c>
      <c r="FH22">
        <f t="shared" si="69"/>
        <v>4.5986936459598677</v>
      </c>
      <c r="FI22">
        <f t="shared" si="70"/>
        <v>1.1194736321163513E-2</v>
      </c>
      <c r="FJ22">
        <v>7.2892000000000001</v>
      </c>
      <c r="FK22">
        <f t="shared" si="71"/>
        <v>4.6170880142695712</v>
      </c>
      <c r="FL22">
        <v>2.4268999999999998</v>
      </c>
      <c r="FM22">
        <f t="shared" si="72"/>
        <v>4.7511932309836755</v>
      </c>
      <c r="FN22">
        <v>2.3954</v>
      </c>
      <c r="FO22">
        <f t="shared" si="73"/>
        <v>4.7325237031197824</v>
      </c>
      <c r="FP22">
        <v>2.3799000000000001</v>
      </c>
      <c r="FQ22">
        <f t="shared" si="74"/>
        <v>4.7211245477051991</v>
      </c>
      <c r="FR22">
        <f t="shared" si="75"/>
        <v>4.7054823740195566</v>
      </c>
      <c r="FS22">
        <f t="shared" si="76"/>
        <v>3.0109461908623941E-2</v>
      </c>
      <c r="FT22">
        <v>4.1173000000000002</v>
      </c>
      <c r="FU22">
        <f t="shared" si="77"/>
        <v>3.8501532655187201</v>
      </c>
      <c r="FV22">
        <v>3.9416000000000002</v>
      </c>
      <c r="FW22">
        <f t="shared" si="78"/>
        <v>3.78782200234865</v>
      </c>
      <c r="FX22">
        <v>4.4798</v>
      </c>
      <c r="FY22">
        <f t="shared" si="79"/>
        <v>3.8586399926269124</v>
      </c>
      <c r="FZ22">
        <v>3.5790000000000002</v>
      </c>
      <c r="GA22">
        <f t="shared" si="80"/>
        <v>3.7924665655766105</v>
      </c>
      <c r="GB22">
        <f t="shared" si="81"/>
        <v>3.8222704565177232</v>
      </c>
      <c r="GC22">
        <f t="shared" si="82"/>
        <v>1.8652886515791962E-2</v>
      </c>
      <c r="GD22">
        <v>3.4390000000000001</v>
      </c>
      <c r="GE22">
        <f t="shared" si="83"/>
        <v>5.0782784355535622</v>
      </c>
      <c r="GF22">
        <v>4.2295999999999996</v>
      </c>
      <c r="GG22">
        <f t="shared" si="84"/>
        <v>5.066784862896367</v>
      </c>
      <c r="GH22">
        <v>2.9788000000000001</v>
      </c>
      <c r="GI22">
        <f t="shared" si="85"/>
        <v>5.1223584722344038</v>
      </c>
      <c r="GJ22">
        <v>3.464</v>
      </c>
      <c r="GK22">
        <f t="shared" si="86"/>
        <v>5.1584234642744908</v>
      </c>
      <c r="GL22">
        <f t="shared" si="87"/>
        <v>5.1064613087397062</v>
      </c>
      <c r="GM22">
        <f t="shared" si="88"/>
        <v>2.1058015320347737E-2</v>
      </c>
      <c r="GP22">
        <f t="shared" si="89"/>
        <v>-0.5184327935250499</v>
      </c>
      <c r="GQ22">
        <f t="shared" si="90"/>
        <v>6.7806273010256241E-2</v>
      </c>
      <c r="GR22">
        <f t="shared" si="91"/>
        <v>-0.21846173500939425</v>
      </c>
      <c r="GS22">
        <f t="shared" si="92"/>
        <v>8.9516947262331725E-2</v>
      </c>
      <c r="GT22">
        <f t="shared" si="93"/>
        <v>0.25041502163056073</v>
      </c>
      <c r="GU22">
        <f t="shared" si="94"/>
        <v>7.9980118047685608E-2</v>
      </c>
      <c r="GV22">
        <f t="shared" si="95"/>
        <v>0.68455808308237653</v>
      </c>
      <c r="GW22">
        <f t="shared" si="96"/>
        <v>8.5794690251238481E-2</v>
      </c>
      <c r="GX22">
        <f t="shared" si="136"/>
        <v>0.39725285750061801</v>
      </c>
      <c r="GY22">
        <f t="shared" si="137"/>
        <v>3.2926299858291354E-2</v>
      </c>
      <c r="GZ22">
        <f t="shared" si="138"/>
        <v>0.84459986862927483</v>
      </c>
      <c r="HA22">
        <f t="shared" si="139"/>
        <v>7.1892171414291967E-2</v>
      </c>
      <c r="HB22">
        <f t="shared" si="97"/>
        <v>0.10678872805968886</v>
      </c>
      <c r="HC22">
        <f t="shared" si="98"/>
        <v>3.2123228631743314E-2</v>
      </c>
      <c r="HD22">
        <f t="shared" si="99"/>
        <v>0.25210800287558754</v>
      </c>
      <c r="HE22">
        <f t="shared" si="100"/>
        <v>4.4867262310847464E-2</v>
      </c>
      <c r="HF22">
        <f t="shared" si="101"/>
        <v>0.50776766277983842</v>
      </c>
      <c r="HG22">
        <f t="shared" si="102"/>
        <v>2.3848734359130624E-2</v>
      </c>
      <c r="HH22">
        <f t="shared" si="103"/>
        <v>0.16561884112677205</v>
      </c>
      <c r="HI22">
        <f t="shared" si="104"/>
        <v>3.3879035933752806E-2</v>
      </c>
      <c r="HJ22">
        <f t="shared" si="140"/>
        <v>0.47083125118895541</v>
      </c>
      <c r="HK22">
        <f t="shared" si="141"/>
        <v>5.3794571599409133E-2</v>
      </c>
      <c r="HL22">
        <f t="shared" si="142"/>
        <v>0.33080625636195427</v>
      </c>
      <c r="HM22">
        <f t="shared" si="143"/>
        <v>5.5970950604278868E-2</v>
      </c>
    </row>
    <row r="23" spans="1:221" x14ac:dyDescent="0.25">
      <c r="A23" s="4">
        <v>15</v>
      </c>
      <c r="B23">
        <v>8.3947000000000003</v>
      </c>
      <c r="C23">
        <f t="shared" si="0"/>
        <v>6.2612111009758014</v>
      </c>
      <c r="D23">
        <v>6.7735000000000003</v>
      </c>
      <c r="E23">
        <f t="shared" si="1"/>
        <v>5.9005028951533731</v>
      </c>
      <c r="F23">
        <v>7.2622</v>
      </c>
      <c r="G23">
        <f t="shared" si="2"/>
        <v>6.2345150141049643</v>
      </c>
      <c r="H23">
        <v>8.0752000000000006</v>
      </c>
      <c r="I23">
        <f t="shared" si="3"/>
        <v>6.2350738345719545</v>
      </c>
      <c r="J23">
        <f t="shared" si="4"/>
        <v>6.1578257112015233</v>
      </c>
      <c r="K23">
        <f t="shared" si="5"/>
        <v>0.17200008936218475</v>
      </c>
      <c r="L23">
        <f t="shared" si="6"/>
        <v>8.6000044681092375E-2</v>
      </c>
      <c r="M23">
        <v>10.707700000000001</v>
      </c>
      <c r="N23">
        <f t="shared" si="7"/>
        <v>5.5272537688636785</v>
      </c>
      <c r="O23">
        <v>11.847099999999999</v>
      </c>
      <c r="P23">
        <f t="shared" si="8"/>
        <v>5.3388209718762267</v>
      </c>
      <c r="Q23">
        <v>10.9618</v>
      </c>
      <c r="R23">
        <f t="shared" si="9"/>
        <v>5.317186486668712</v>
      </c>
      <c r="S23">
        <f t="shared" si="10"/>
        <v>5.3944204091362051</v>
      </c>
      <c r="T23">
        <f t="shared" si="11"/>
        <v>0.11554453180447216</v>
      </c>
      <c r="U23">
        <f t="shared" si="12"/>
        <v>6.6709666540701276E-2</v>
      </c>
      <c r="V23">
        <v>7.4279000000000002</v>
      </c>
      <c r="W23">
        <f t="shared" si="13"/>
        <v>5.661681758590202</v>
      </c>
      <c r="X23">
        <v>9.5702999999999996</v>
      </c>
      <c r="Y23">
        <f t="shared" si="14"/>
        <v>5.6415217129881778</v>
      </c>
      <c r="Z23">
        <v>9.9628999999999994</v>
      </c>
      <c r="AA23">
        <f t="shared" si="15"/>
        <v>5.8990781524680971</v>
      </c>
      <c r="AB23">
        <v>9.7925000000000004</v>
      </c>
      <c r="AC23">
        <f t="shared" si="16"/>
        <v>5.9900220332492857</v>
      </c>
      <c r="AD23">
        <f t="shared" si="17"/>
        <v>5.7980759143239409</v>
      </c>
      <c r="AE23">
        <f t="shared" si="18"/>
        <v>0.17335642316225217</v>
      </c>
      <c r="AF23">
        <f t="shared" si="19"/>
        <v>8.6678211581126083E-2</v>
      </c>
      <c r="AG23">
        <v>4.2427999999999999</v>
      </c>
      <c r="AH23">
        <f t="shared" ref="AH23" si="224">AG23/AG$54*100</f>
        <v>4.2820233337370315</v>
      </c>
      <c r="AI23">
        <v>5.3528000000000002</v>
      </c>
      <c r="AJ23">
        <f t="shared" ref="AJ23" si="225">AI23/AI$54*100</f>
        <v>4.3073882555914462</v>
      </c>
      <c r="AK23">
        <v>4.4996999999999998</v>
      </c>
      <c r="AL23">
        <f t="shared" ref="AL23" si="226">AK23/AK$54*100</f>
        <v>4.3541579174512748</v>
      </c>
      <c r="AM23">
        <f t="shared" si="20"/>
        <v>4.3145231689265842</v>
      </c>
      <c r="AN23">
        <f t="shared" si="21"/>
        <v>3.6592755883258381E-2</v>
      </c>
      <c r="AO23">
        <f t="shared" si="22"/>
        <v>2.112683745958949E-2</v>
      </c>
      <c r="AP23">
        <v>10.752700000000001</v>
      </c>
      <c r="AQ23">
        <f t="shared" si="108"/>
        <v>5.1752426579340147</v>
      </c>
      <c r="AR23">
        <v>15.9262</v>
      </c>
      <c r="AS23">
        <f t="shared" si="108"/>
        <v>5.0724517667682472</v>
      </c>
      <c r="AT23">
        <v>11.484299999999999</v>
      </c>
      <c r="AU23">
        <f t="shared" ref="AU23" si="227">AT23/AT$54*100</f>
        <v>5.1793630055034905</v>
      </c>
      <c r="AV23">
        <f t="shared" si="23"/>
        <v>5.1423524767352511</v>
      </c>
      <c r="AW23">
        <f t="shared" si="24"/>
        <v>6.0570836682694848E-2</v>
      </c>
      <c r="AX23">
        <f t="shared" si="25"/>
        <v>3.4970588863794734E-2</v>
      </c>
      <c r="AY23">
        <v>9.7148000000000003</v>
      </c>
      <c r="AZ23">
        <f t="shared" ref="AZ23" si="228">AY23/AY$54*100</f>
        <v>4.7235740614772581</v>
      </c>
      <c r="BA23">
        <v>11.6875</v>
      </c>
      <c r="BB23">
        <f t="shared" ref="BB23" si="229">BA23/BA$54*100</f>
        <v>4.7393739687426377</v>
      </c>
      <c r="BC23">
        <v>14.3551</v>
      </c>
      <c r="BD23">
        <f t="shared" ref="BD23" si="230">BC23/BC$54*100</f>
        <v>4.9560706349940693</v>
      </c>
      <c r="BE23">
        <v>15.985099999999999</v>
      </c>
      <c r="BF23">
        <f t="shared" ref="BF23" si="231">BE23/BE$54*100</f>
        <v>4.8701192859477924</v>
      </c>
      <c r="BG23">
        <f t="shared" si="26"/>
        <v>4.8222844877904389</v>
      </c>
      <c r="BH23">
        <f t="shared" si="27"/>
        <v>0.11076221306632798</v>
      </c>
      <c r="BI23">
        <f t="shared" si="28"/>
        <v>5.5381106533163992E-2</v>
      </c>
      <c r="BK23">
        <v>1.3171999999999999</v>
      </c>
      <c r="BL23">
        <f t="shared" si="114"/>
        <v>5.1479669204433538</v>
      </c>
      <c r="BM23">
        <v>1.2295</v>
      </c>
      <c r="BN23">
        <f t="shared" si="115"/>
        <v>5.1732262923598675</v>
      </c>
      <c r="BO23">
        <v>0.99299999999999999</v>
      </c>
      <c r="BP23">
        <f t="shared" si="116"/>
        <v>5.2035298063217894</v>
      </c>
      <c r="BQ23">
        <v>0.83379999999999999</v>
      </c>
      <c r="BR23">
        <f t="shared" si="117"/>
        <v>5.3420980132110891</v>
      </c>
      <c r="BS23">
        <f t="shared" si="29"/>
        <v>5.2167052580840245</v>
      </c>
      <c r="BT23">
        <f t="shared" si="30"/>
        <v>8.6626237537173148E-2</v>
      </c>
      <c r="BU23">
        <f t="shared" si="31"/>
        <v>4.3313118768586574E-2</v>
      </c>
      <c r="BV23">
        <v>1.8151999999999999</v>
      </c>
      <c r="BW23">
        <f t="shared" si="118"/>
        <v>4.8626812254213876</v>
      </c>
      <c r="BX23">
        <v>1.5510999999999999</v>
      </c>
      <c r="BY23">
        <f t="shared" si="119"/>
        <v>4.8438724747750754</v>
      </c>
      <c r="BZ23" s="7">
        <v>1.3954</v>
      </c>
      <c r="CA23" s="7">
        <f t="shared" si="120"/>
        <v>4.7467751592010021</v>
      </c>
      <c r="CB23" s="7">
        <f t="shared" si="32"/>
        <v>4.8177762864658211</v>
      </c>
      <c r="CC23" s="7">
        <f t="shared" si="33"/>
        <v>6.2203796748069307E-2</v>
      </c>
      <c r="CD23" s="7">
        <f t="shared" si="34"/>
        <v>3.5913378797114585E-2</v>
      </c>
      <c r="CE23" s="7">
        <v>1.1772</v>
      </c>
      <c r="CF23" s="7">
        <f t="shared" si="121"/>
        <v>4.5568032701218151</v>
      </c>
      <c r="CG23" s="7">
        <v>1.3573</v>
      </c>
      <c r="CH23" s="7">
        <f t="shared" si="122"/>
        <v>4.4197042025125208</v>
      </c>
      <c r="CI23" s="7">
        <v>0.82609999999999995</v>
      </c>
      <c r="CJ23" s="7">
        <f t="shared" si="123"/>
        <v>4.5899799421043568</v>
      </c>
      <c r="CK23" s="7">
        <v>1.1725000000000001</v>
      </c>
      <c r="CL23" s="7">
        <f t="shared" si="124"/>
        <v>4.5001132224648739</v>
      </c>
      <c r="CM23" s="7">
        <f t="shared" si="35"/>
        <v>4.516650159300891</v>
      </c>
      <c r="CN23" s="7">
        <f t="shared" si="36"/>
        <v>7.45240859770223E-2</v>
      </c>
      <c r="CO23" s="7">
        <f t="shared" si="37"/>
        <v>3.726204298851115E-2</v>
      </c>
      <c r="CP23" s="7">
        <v>0.97250000000000003</v>
      </c>
      <c r="CQ23" s="7">
        <f t="shared" si="125"/>
        <v>4.3823875337410065</v>
      </c>
      <c r="CR23" s="7">
        <v>0.86360000000000003</v>
      </c>
      <c r="CS23" s="7">
        <f t="shared" si="126"/>
        <v>4.4203080293390515</v>
      </c>
      <c r="CT23" s="7">
        <v>1.1417999999999999</v>
      </c>
      <c r="CU23" s="7">
        <f t="shared" si="127"/>
        <v>4.385095743945433</v>
      </c>
      <c r="CV23" s="7">
        <v>0.70330000000000004</v>
      </c>
      <c r="CW23" s="7">
        <f t="shared" si="128"/>
        <v>4.3393222932451447</v>
      </c>
      <c r="CX23" s="7">
        <f t="shared" si="38"/>
        <v>4.3817784000676587</v>
      </c>
      <c r="CY23" s="7">
        <f t="shared" si="39"/>
        <v>3.3158353158498396E-2</v>
      </c>
      <c r="CZ23" s="7">
        <f t="shared" si="40"/>
        <v>1.6579176579249198E-2</v>
      </c>
      <c r="DB23" s="7">
        <v>7.1741000000000001</v>
      </c>
      <c r="DC23">
        <f t="shared" si="129"/>
        <v>3.0574493284061375</v>
      </c>
      <c r="DD23">
        <v>1.6153</v>
      </c>
      <c r="DE23">
        <f t="shared" si="130"/>
        <v>3.0058020744556138</v>
      </c>
      <c r="DF23">
        <v>2.4575999999999998</v>
      </c>
      <c r="DG23">
        <f t="shared" si="131"/>
        <v>3.2220128927713163</v>
      </c>
      <c r="DH23">
        <v>2.6800999999999999</v>
      </c>
      <c r="DI23">
        <f t="shared" si="132"/>
        <v>3.1945275493881748</v>
      </c>
      <c r="DJ23">
        <f t="shared" si="133"/>
        <v>3.1199479612553107</v>
      </c>
      <c r="DK23">
        <f t="shared" si="134"/>
        <v>0.10474529073382337</v>
      </c>
      <c r="DL23">
        <f t="shared" si="135"/>
        <v>5.2372645366911684E-2</v>
      </c>
      <c r="DM23">
        <v>2.2997000000000001</v>
      </c>
      <c r="DN23">
        <f t="shared" si="41"/>
        <v>3.2367255827569807</v>
      </c>
      <c r="DO23">
        <v>2.0228000000000002</v>
      </c>
      <c r="DP23">
        <f t="shared" si="42"/>
        <v>3.1503469929355488</v>
      </c>
      <c r="DQ23">
        <v>3.1453000000000002</v>
      </c>
      <c r="DR23">
        <f t="shared" si="43"/>
        <v>3.2973472776678183</v>
      </c>
      <c r="DS23">
        <v>3.5790999999999999</v>
      </c>
      <c r="DT23">
        <f t="shared" si="44"/>
        <v>3.2989346738855918</v>
      </c>
      <c r="DU23">
        <f t="shared" si="45"/>
        <v>3.2458386318114849</v>
      </c>
      <c r="DV23">
        <f t="shared" si="46"/>
        <v>3.4969070905790572E-2</v>
      </c>
      <c r="DW23">
        <v>2.7867999999999999</v>
      </c>
      <c r="DX23">
        <f t="shared" si="47"/>
        <v>3.5008291040651232</v>
      </c>
      <c r="DY23">
        <v>2.0225</v>
      </c>
      <c r="DZ23">
        <f t="shared" si="48"/>
        <v>3.4667110040006435</v>
      </c>
      <c r="EA23">
        <v>2.952</v>
      </c>
      <c r="EB23">
        <f t="shared" si="49"/>
        <v>3.4919125318495068</v>
      </c>
      <c r="EC23">
        <v>4.1928999999999998</v>
      </c>
      <c r="ED23">
        <f t="shared" si="50"/>
        <v>3.4603820953761155</v>
      </c>
      <c r="EE23">
        <f t="shared" si="51"/>
        <v>3.4799586838228471</v>
      </c>
      <c r="EF23">
        <f t="shared" si="52"/>
        <v>9.7348718516561527E-3</v>
      </c>
      <c r="EG23">
        <v>3.0337999999999998</v>
      </c>
      <c r="EH23">
        <f t="shared" si="53"/>
        <v>3.4031087664431796</v>
      </c>
      <c r="EI23">
        <v>2.2603</v>
      </c>
      <c r="EJ23">
        <f t="shared" si="54"/>
        <v>3.3678717875363571</v>
      </c>
      <c r="EK23">
        <v>3.4636</v>
      </c>
      <c r="EL23">
        <f t="shared" si="55"/>
        <v>3.4782923067035161</v>
      </c>
      <c r="EM23">
        <v>3.7012999999999998</v>
      </c>
      <c r="EN23">
        <f t="shared" si="56"/>
        <v>3.3723323514485459</v>
      </c>
      <c r="EO23">
        <f t="shared" si="57"/>
        <v>3.4054013030328996</v>
      </c>
      <c r="EP23">
        <f t="shared" si="58"/>
        <v>2.5528373483274421E-2</v>
      </c>
      <c r="EQ23">
        <v>3.0647000000000002</v>
      </c>
      <c r="ER23">
        <f t="shared" si="59"/>
        <v>3.3053956023689026</v>
      </c>
      <c r="ES23">
        <v>2.7263999999999999</v>
      </c>
      <c r="ET23">
        <f t="shared" si="60"/>
        <v>3.1509094229111252</v>
      </c>
      <c r="EU23">
        <v>3.5177999999999998</v>
      </c>
      <c r="EV23">
        <f t="shared" si="61"/>
        <v>3.2771246859398881</v>
      </c>
      <c r="EW23">
        <f t="shared" si="62"/>
        <v>3.2444765704066385</v>
      </c>
      <c r="EX23">
        <f t="shared" si="63"/>
        <v>8.2255209541824512E-2</v>
      </c>
      <c r="EY23">
        <f t="shared" si="64"/>
        <v>4.749006737122146E-2</v>
      </c>
      <c r="EZ23">
        <v>2.9201999999999999</v>
      </c>
      <c r="FA23">
        <f t="shared" si="65"/>
        <v>4.5328672457577142</v>
      </c>
      <c r="FB23">
        <v>3.1783999999999999</v>
      </c>
      <c r="FC23">
        <f t="shared" si="66"/>
        <v>4.5780525992086627</v>
      </c>
      <c r="FD23">
        <v>2.4971999999999999</v>
      </c>
      <c r="FE23">
        <f t="shared" si="67"/>
        <v>4.5558535383941763</v>
      </c>
      <c r="FF23">
        <v>2.8483000000000001</v>
      </c>
      <c r="FG23">
        <f t="shared" si="68"/>
        <v>4.574068661615593</v>
      </c>
      <c r="FH23">
        <f t="shared" si="69"/>
        <v>4.560210511244037</v>
      </c>
      <c r="FI23">
        <f t="shared" si="70"/>
        <v>1.031594968373431E-2</v>
      </c>
      <c r="FJ23">
        <v>7.1494</v>
      </c>
      <c r="FK23">
        <f t="shared" si="71"/>
        <v>4.5285366088485528</v>
      </c>
      <c r="FL23">
        <v>2.3641999999999999</v>
      </c>
      <c r="FM23">
        <f t="shared" si="72"/>
        <v>4.6284441207678961</v>
      </c>
      <c r="FN23">
        <v>2.3567</v>
      </c>
      <c r="FO23">
        <f t="shared" si="73"/>
        <v>4.6560652129675173</v>
      </c>
      <c r="FP23">
        <v>2.3391000000000002</v>
      </c>
      <c r="FQ23">
        <f t="shared" si="74"/>
        <v>4.6401875833174646</v>
      </c>
      <c r="FR23">
        <f t="shared" si="75"/>
        <v>4.6133083814753579</v>
      </c>
      <c r="FS23">
        <f t="shared" si="76"/>
        <v>2.8818371121473965E-2</v>
      </c>
      <c r="FT23">
        <v>4.0404</v>
      </c>
      <c r="FU23">
        <f t="shared" si="77"/>
        <v>3.7782428421542851</v>
      </c>
      <c r="FV23">
        <v>3.8675000000000002</v>
      </c>
      <c r="FW23">
        <f t="shared" si="78"/>
        <v>3.7166129475551561</v>
      </c>
      <c r="FX23">
        <v>4.3918999999999997</v>
      </c>
      <c r="FY23">
        <f t="shared" si="79"/>
        <v>3.7829280288446219</v>
      </c>
      <c r="FZ23">
        <v>3.5531999999999999</v>
      </c>
      <c r="GA23">
        <f t="shared" si="80"/>
        <v>3.7651277454056471</v>
      </c>
      <c r="GB23">
        <f t="shared" si="81"/>
        <v>3.7607278909899273</v>
      </c>
      <c r="GC23">
        <f t="shared" si="82"/>
        <v>1.5179774340082344E-2</v>
      </c>
      <c r="GD23">
        <v>3.4169999999999998</v>
      </c>
      <c r="GE23">
        <f t="shared" si="83"/>
        <v>5.0457916296267866</v>
      </c>
      <c r="GF23">
        <v>4.1905000000000001</v>
      </c>
      <c r="GG23">
        <f t="shared" si="84"/>
        <v>5.019945613761875</v>
      </c>
      <c r="GH23">
        <v>2.9376000000000002</v>
      </c>
      <c r="GI23">
        <f t="shared" si="85"/>
        <v>5.0515107587067902</v>
      </c>
      <c r="GJ23">
        <v>3.4424000000000001</v>
      </c>
      <c r="GK23">
        <f t="shared" si="86"/>
        <v>5.1262577752362901</v>
      </c>
      <c r="GL23">
        <f t="shared" si="87"/>
        <v>5.0608764443329353</v>
      </c>
      <c r="GM23">
        <f t="shared" si="88"/>
        <v>2.284972469545575E-2</v>
      </c>
      <c r="GP23">
        <f t="shared" si="89"/>
        <v>-0.50776131886385478</v>
      </c>
      <c r="GQ23">
        <f t="shared" si="90"/>
        <v>5.927402653676881E-2</v>
      </c>
      <c r="GR23">
        <f t="shared" si="91"/>
        <v>-0.40365550518773574</v>
      </c>
      <c r="GS23">
        <f t="shared" si="92"/>
        <v>0.10937683471775007</v>
      </c>
      <c r="GT23">
        <f t="shared" si="93"/>
        <v>0.32006798894481214</v>
      </c>
      <c r="GU23">
        <f t="shared" si="94"/>
        <v>6.5498160633091246E-2</v>
      </c>
      <c r="GV23">
        <f t="shared" si="95"/>
        <v>0.35974979687758246</v>
      </c>
      <c r="GW23">
        <f t="shared" si="96"/>
        <v>0.12210290761506191</v>
      </c>
      <c r="GX23">
        <f t="shared" si="136"/>
        <v>0.43599788639816239</v>
      </c>
      <c r="GY23">
        <f t="shared" si="137"/>
        <v>3.9555528977261376E-2</v>
      </c>
      <c r="GZ23">
        <f t="shared" si="138"/>
        <v>0.70005509878313354</v>
      </c>
      <c r="HA23">
        <f t="shared" si="139"/>
        <v>5.7135681540866734E-2</v>
      </c>
      <c r="HB23">
        <f t="shared" si="97"/>
        <v>5.3097870231320954E-2</v>
      </c>
      <c r="HC23">
        <f t="shared" si="98"/>
        <v>3.0609105376870175E-2</v>
      </c>
      <c r="HD23">
        <f t="shared" si="99"/>
        <v>0.23412005201136221</v>
      </c>
      <c r="HE23">
        <f t="shared" si="100"/>
        <v>3.629881058633156E-2</v>
      </c>
      <c r="HF23">
        <f t="shared" si="101"/>
        <v>0.50066593308889829</v>
      </c>
      <c r="HG23">
        <f t="shared" si="102"/>
        <v>2.5070475395082926E-2</v>
      </c>
      <c r="HH23">
        <f t="shared" si="103"/>
        <v>0.15956267122141465</v>
      </c>
      <c r="HI23">
        <f t="shared" si="104"/>
        <v>2.7321522334410941E-2</v>
      </c>
      <c r="HJ23">
        <f t="shared" si="140"/>
        <v>0.51625132058328882</v>
      </c>
      <c r="HK23">
        <f t="shared" si="141"/>
        <v>4.985711632193518E-2</v>
      </c>
      <c r="HL23">
        <f t="shared" si="142"/>
        <v>0.36001072256753641</v>
      </c>
      <c r="HM23">
        <f t="shared" si="143"/>
        <v>5.3269707270609847E-2</v>
      </c>
    </row>
    <row r="24" spans="1:221" x14ac:dyDescent="0.25">
      <c r="A24" s="4">
        <v>16</v>
      </c>
      <c r="B24">
        <v>7.5277000000000003</v>
      </c>
      <c r="C24">
        <f t="shared" si="0"/>
        <v>5.614556661323876</v>
      </c>
      <c r="D24">
        <v>5.8476999999999997</v>
      </c>
      <c r="E24">
        <f t="shared" si="1"/>
        <v>5.0940238842531</v>
      </c>
      <c r="F24">
        <v>6.3601000000000001</v>
      </c>
      <c r="G24">
        <f t="shared" si="2"/>
        <v>5.4600725594460338</v>
      </c>
      <c r="H24">
        <v>7.0152999999999999</v>
      </c>
      <c r="I24">
        <f t="shared" si="3"/>
        <v>5.4166972299971059</v>
      </c>
      <c r="J24">
        <f t="shared" si="4"/>
        <v>5.3963375837550283</v>
      </c>
      <c r="K24">
        <f t="shared" si="5"/>
        <v>0.21870055711175537</v>
      </c>
      <c r="L24">
        <f t="shared" si="6"/>
        <v>0.10935027855587769</v>
      </c>
      <c r="M24">
        <v>8.8283000000000005</v>
      </c>
      <c r="N24">
        <f t="shared" si="7"/>
        <v>4.557118190429243</v>
      </c>
      <c r="O24">
        <v>9.5952000000000002</v>
      </c>
      <c r="P24">
        <f t="shared" si="8"/>
        <v>4.3240164250615569</v>
      </c>
      <c r="Q24">
        <v>8.9476999999999993</v>
      </c>
      <c r="R24">
        <f t="shared" si="9"/>
        <v>4.3402168920036521</v>
      </c>
      <c r="S24">
        <f t="shared" si="10"/>
        <v>4.4071171691648177</v>
      </c>
      <c r="T24">
        <f t="shared" si="11"/>
        <v>0.13015699584564594</v>
      </c>
      <c r="U24">
        <f t="shared" si="12"/>
        <v>7.5146176588396688E-2</v>
      </c>
      <c r="V24">
        <v>6.7610999999999999</v>
      </c>
      <c r="W24">
        <f t="shared" si="13"/>
        <v>5.1534345559315842</v>
      </c>
      <c r="X24">
        <v>8.7588000000000008</v>
      </c>
      <c r="Y24">
        <f t="shared" si="14"/>
        <v>5.1631568895145241</v>
      </c>
      <c r="Z24">
        <v>9.1341000000000001</v>
      </c>
      <c r="AA24">
        <f t="shared" si="15"/>
        <v>5.4083419237831203</v>
      </c>
      <c r="AB24">
        <v>9.0471000000000004</v>
      </c>
      <c r="AC24">
        <f t="shared" si="16"/>
        <v>5.5340646757221963</v>
      </c>
      <c r="AD24">
        <f t="shared" si="17"/>
        <v>5.3147495112378556</v>
      </c>
      <c r="AE24">
        <f t="shared" si="18"/>
        <v>0.18784880340782395</v>
      </c>
      <c r="AF24">
        <f t="shared" si="19"/>
        <v>9.3924401703911975E-2</v>
      </c>
      <c r="AG24">
        <v>3.6360999999999999</v>
      </c>
      <c r="AH24">
        <f t="shared" ref="AH24" si="232">AG24/AG$54*100</f>
        <v>3.6697145856041344</v>
      </c>
      <c r="AI24">
        <v>4.6325000000000003</v>
      </c>
      <c r="AJ24">
        <f t="shared" ref="AJ24" si="233">AI24/AI$54*100</f>
        <v>3.7277641783790489</v>
      </c>
      <c r="AK24">
        <v>3.9133</v>
      </c>
      <c r="AL24">
        <f t="shared" ref="AL24" si="234">AK24/AK$54*100</f>
        <v>3.7867249324092884</v>
      </c>
      <c r="AM24">
        <f t="shared" si="20"/>
        <v>3.7280678987974909</v>
      </c>
      <c r="AN24">
        <f t="shared" si="21"/>
        <v>5.850576466840713E-2</v>
      </c>
      <c r="AO24">
        <f t="shared" si="22"/>
        <v>3.3778318980449758E-2</v>
      </c>
      <c r="AP24">
        <v>10.227399999999999</v>
      </c>
      <c r="AQ24">
        <f t="shared" si="108"/>
        <v>4.9224173239980971</v>
      </c>
      <c r="AR24">
        <v>15.246600000000001</v>
      </c>
      <c r="AS24">
        <f t="shared" si="108"/>
        <v>4.8560009988075468</v>
      </c>
      <c r="AT24">
        <v>10.939500000000001</v>
      </c>
      <c r="AU24">
        <f t="shared" ref="AU24" si="235">AT24/AT$54*100</f>
        <v>4.9336608760399363</v>
      </c>
      <c r="AV24">
        <f t="shared" si="23"/>
        <v>4.9040263996151934</v>
      </c>
      <c r="AW24">
        <f t="shared" si="24"/>
        <v>4.1969437781327432E-2</v>
      </c>
      <c r="AX24">
        <f t="shared" si="25"/>
        <v>2.4231066200786643E-2</v>
      </c>
      <c r="AY24">
        <v>8.9646000000000008</v>
      </c>
      <c r="AZ24">
        <f t="shared" ref="AZ24" si="236">AY24/AY$54*100</f>
        <v>4.3588084192694678</v>
      </c>
      <c r="BA24">
        <v>11.032299999999999</v>
      </c>
      <c r="BB24">
        <f t="shared" ref="BB24" si="237">BA24/BA$54*100</f>
        <v>4.4736851709398415</v>
      </c>
      <c r="BC24">
        <v>13.410299999999999</v>
      </c>
      <c r="BD24">
        <f t="shared" ref="BD24" si="238">BC24/BC$54*100</f>
        <v>4.6298802541578228</v>
      </c>
      <c r="BE24">
        <v>14.9382</v>
      </c>
      <c r="BF24">
        <f t="shared" ref="BF24" si="239">BE24/BE$54*100</f>
        <v>4.551164266557314</v>
      </c>
      <c r="BG24">
        <f t="shared" si="26"/>
        <v>4.5033845277311118</v>
      </c>
      <c r="BH24">
        <f t="shared" si="27"/>
        <v>0.11556870276773265</v>
      </c>
      <c r="BI24">
        <f t="shared" si="28"/>
        <v>5.7784351383866325E-2</v>
      </c>
      <c r="BK24">
        <v>1.1195999999999999</v>
      </c>
      <c r="BL24">
        <f t="shared" si="114"/>
        <v>4.375693717072866</v>
      </c>
      <c r="BM24">
        <v>1.0472999999999999</v>
      </c>
      <c r="BN24">
        <f t="shared" si="115"/>
        <v>4.4066042260988123</v>
      </c>
      <c r="BO24">
        <v>0.83909999999999996</v>
      </c>
      <c r="BP24">
        <f t="shared" si="116"/>
        <v>4.3970612895111918</v>
      </c>
      <c r="BQ24">
        <v>0.70330000000000004</v>
      </c>
      <c r="BR24">
        <f t="shared" si="117"/>
        <v>4.5059936827672811</v>
      </c>
      <c r="BS24">
        <f t="shared" si="29"/>
        <v>4.4213382288625382</v>
      </c>
      <c r="BT24">
        <f t="shared" si="30"/>
        <v>5.7897691243681444E-2</v>
      </c>
      <c r="BU24">
        <f t="shared" si="31"/>
        <v>2.8948845621840722E-2</v>
      </c>
      <c r="BV24">
        <v>1.5513999999999999</v>
      </c>
      <c r="BW24">
        <f t="shared" si="118"/>
        <v>4.1559958423968384</v>
      </c>
      <c r="BX24">
        <v>1.3204</v>
      </c>
      <c r="BY24">
        <f t="shared" si="119"/>
        <v>4.1234280289426914</v>
      </c>
      <c r="BZ24" s="7">
        <v>1.1971000000000001</v>
      </c>
      <c r="CA24" s="7">
        <f t="shared" si="120"/>
        <v>4.0722119414358033</v>
      </c>
      <c r="CB24" s="7">
        <f t="shared" si="32"/>
        <v>4.1172119375917777</v>
      </c>
      <c r="CC24" s="7">
        <f t="shared" si="33"/>
        <v>4.2236422183043756E-2</v>
      </c>
      <c r="CD24" s="7">
        <f t="shared" si="34"/>
        <v>2.4385209716986996E-2</v>
      </c>
      <c r="CE24" s="7">
        <v>1.0138</v>
      </c>
      <c r="CF24" s="7">
        <f t="shared" si="121"/>
        <v>3.9243010153325661</v>
      </c>
      <c r="CG24" s="7">
        <v>1.1758999999999999</v>
      </c>
      <c r="CH24" s="7">
        <f t="shared" si="122"/>
        <v>3.8290209767438834</v>
      </c>
      <c r="CI24" s="7">
        <v>0.71419999999999995</v>
      </c>
      <c r="CJ24" s="7">
        <f t="shared" si="123"/>
        <v>3.9682407391973511</v>
      </c>
      <c r="CK24" s="7">
        <v>1.0116000000000001</v>
      </c>
      <c r="CL24" s="7">
        <f t="shared" si="124"/>
        <v>3.8825710327040222</v>
      </c>
      <c r="CM24" s="7">
        <f t="shared" si="35"/>
        <v>3.9010334409944551</v>
      </c>
      <c r="CN24" s="7">
        <f t="shared" si="36"/>
        <v>5.9399372821141869E-2</v>
      </c>
      <c r="CO24" s="7">
        <f t="shared" si="37"/>
        <v>2.9699686410570934E-2</v>
      </c>
      <c r="CP24" s="7">
        <v>0.81579999999999997</v>
      </c>
      <c r="CQ24" s="7">
        <f t="shared" si="125"/>
        <v>3.6762485861448972</v>
      </c>
      <c r="CR24" s="7">
        <v>0.72519999999999996</v>
      </c>
      <c r="CS24" s="7">
        <f t="shared" si="126"/>
        <v>3.7119122080554421</v>
      </c>
      <c r="CT24" s="7">
        <v>0.95609999999999995</v>
      </c>
      <c r="CU24" s="7">
        <f t="shared" si="127"/>
        <v>3.6719128050326053</v>
      </c>
      <c r="CV24" s="7">
        <v>0.57809999999999995</v>
      </c>
      <c r="CW24" s="7">
        <f t="shared" si="128"/>
        <v>3.5668451837409609</v>
      </c>
      <c r="CX24" s="7">
        <f t="shared" si="38"/>
        <v>3.6567296957434765</v>
      </c>
      <c r="CY24" s="7">
        <f t="shared" si="39"/>
        <v>6.2545580854229565E-2</v>
      </c>
      <c r="CZ24" s="7">
        <f t="shared" si="40"/>
        <v>3.1272790427114783E-2</v>
      </c>
      <c r="DB24" s="7">
        <v>7.2286999999999999</v>
      </c>
      <c r="DC24">
        <f t="shared" si="129"/>
        <v>3.0807186908810085</v>
      </c>
      <c r="DD24">
        <v>1.6351</v>
      </c>
      <c r="DE24">
        <f t="shared" si="130"/>
        <v>3.0426465498312227</v>
      </c>
      <c r="DF24">
        <v>2.4664000000000001</v>
      </c>
      <c r="DG24">
        <f t="shared" si="131"/>
        <v>3.2335500483118387</v>
      </c>
      <c r="DH24">
        <v>2.6806999999999999</v>
      </c>
      <c r="DI24">
        <f t="shared" si="132"/>
        <v>3.195242715437812</v>
      </c>
      <c r="DJ24">
        <f t="shared" si="133"/>
        <v>3.1380395011154705</v>
      </c>
      <c r="DK24">
        <f t="shared" si="134"/>
        <v>9.0884473912785729E-2</v>
      </c>
      <c r="DL24">
        <f t="shared" si="135"/>
        <v>4.5442236956392865E-2</v>
      </c>
      <c r="DM24">
        <v>2.4459</v>
      </c>
      <c r="DN24">
        <f t="shared" si="41"/>
        <v>3.4424955876267767</v>
      </c>
      <c r="DO24">
        <v>2.1635</v>
      </c>
      <c r="DP24">
        <f t="shared" si="42"/>
        <v>3.3694758350880258</v>
      </c>
      <c r="DQ24">
        <v>3.3163</v>
      </c>
      <c r="DR24">
        <f t="shared" si="43"/>
        <v>3.4766136066288706</v>
      </c>
      <c r="DS24">
        <v>3.7646000000000002</v>
      </c>
      <c r="DT24">
        <f t="shared" si="44"/>
        <v>3.4699140770891286</v>
      </c>
      <c r="DU24">
        <f t="shared" si="45"/>
        <v>3.4396247766082007</v>
      </c>
      <c r="DV24">
        <f t="shared" si="46"/>
        <v>2.4519942261737419E-2</v>
      </c>
      <c r="DW24">
        <v>2.8357000000000001</v>
      </c>
      <c r="DX24">
        <f t="shared" si="47"/>
        <v>3.5622581779810072</v>
      </c>
      <c r="DY24">
        <v>2.0653999999999999</v>
      </c>
      <c r="DZ24">
        <f t="shared" si="48"/>
        <v>3.5402447009458236</v>
      </c>
      <c r="EA24">
        <v>3.0104000000000002</v>
      </c>
      <c r="EB24">
        <f t="shared" si="49"/>
        <v>3.5609937282790503</v>
      </c>
      <c r="EC24">
        <v>4.319</v>
      </c>
      <c r="ED24">
        <f t="shared" si="50"/>
        <v>3.564451875773198</v>
      </c>
      <c r="EE24">
        <f t="shared" si="51"/>
        <v>3.5569871207447701</v>
      </c>
      <c r="EF24">
        <f t="shared" si="52"/>
        <v>5.6263378903750137E-3</v>
      </c>
      <c r="EG24">
        <v>3.2014999999999998</v>
      </c>
      <c r="EH24">
        <f t="shared" si="53"/>
        <v>3.5912231247174633</v>
      </c>
      <c r="EI24">
        <v>2.3895</v>
      </c>
      <c r="EJ24">
        <f t="shared" si="54"/>
        <v>3.5603812044056644</v>
      </c>
      <c r="EK24">
        <v>3.6347</v>
      </c>
      <c r="EL24">
        <f t="shared" si="55"/>
        <v>3.650118098849541</v>
      </c>
      <c r="EM24">
        <v>3.9001000000000001</v>
      </c>
      <c r="EN24">
        <f t="shared" si="56"/>
        <v>3.5534632166764313</v>
      </c>
      <c r="EO24">
        <f t="shared" si="57"/>
        <v>3.5887964111622752</v>
      </c>
      <c r="EP24">
        <f t="shared" si="58"/>
        <v>2.2026682544679203E-2</v>
      </c>
      <c r="EQ24">
        <v>2.7934999999999999</v>
      </c>
      <c r="ER24">
        <f t="shared" si="59"/>
        <v>3.0128960796219952</v>
      </c>
      <c r="ES24">
        <v>2.4809000000000001</v>
      </c>
      <c r="ET24">
        <f t="shared" si="60"/>
        <v>2.8671842676423895</v>
      </c>
      <c r="EU24">
        <v>3.2155</v>
      </c>
      <c r="EV24">
        <f t="shared" si="61"/>
        <v>2.9955069724372367</v>
      </c>
      <c r="EW24">
        <f t="shared" si="62"/>
        <v>2.958529106567207</v>
      </c>
      <c r="EX24">
        <f t="shared" si="63"/>
        <v>7.9583320870779281E-2</v>
      </c>
      <c r="EY24">
        <f t="shared" si="64"/>
        <v>4.5947451727748785E-2</v>
      </c>
      <c r="EZ24">
        <v>2.9077999999999999</v>
      </c>
      <c r="FA24">
        <f t="shared" si="65"/>
        <v>4.5136194018266833</v>
      </c>
      <c r="FB24">
        <v>3.1398999999999999</v>
      </c>
      <c r="FC24">
        <f t="shared" si="66"/>
        <v>4.5225985893076013</v>
      </c>
      <c r="FD24">
        <v>2.4820000000000002</v>
      </c>
      <c r="FE24">
        <f t="shared" si="67"/>
        <v>4.5281228905551609</v>
      </c>
      <c r="FF24">
        <v>2.8102</v>
      </c>
      <c r="FG24">
        <f t="shared" si="68"/>
        <v>4.5128840897630651</v>
      </c>
      <c r="FH24">
        <f t="shared" si="69"/>
        <v>4.5193062428631281</v>
      </c>
      <c r="FI24">
        <f t="shared" si="70"/>
        <v>3.6760149737896006E-3</v>
      </c>
      <c r="FJ24">
        <v>6.8925000000000001</v>
      </c>
      <c r="FK24">
        <f t="shared" si="71"/>
        <v>4.3658123166263811</v>
      </c>
      <c r="FL24">
        <v>2.2534000000000001</v>
      </c>
      <c r="FM24">
        <f t="shared" si="72"/>
        <v>4.4115286277550032</v>
      </c>
      <c r="FN24">
        <v>2.2378</v>
      </c>
      <c r="FO24">
        <f t="shared" si="73"/>
        <v>4.4211578620862699</v>
      </c>
      <c r="FP24">
        <v>2.2105999999999999</v>
      </c>
      <c r="FQ24">
        <f t="shared" si="74"/>
        <v>4.3852758204786388</v>
      </c>
      <c r="FR24">
        <f t="shared" si="75"/>
        <v>4.3959436567365735</v>
      </c>
      <c r="FS24">
        <f t="shared" si="76"/>
        <v>1.2584209220037579E-2</v>
      </c>
      <c r="FT24">
        <v>3.8698000000000001</v>
      </c>
      <c r="FU24">
        <f t="shared" si="77"/>
        <v>3.6187120459777873</v>
      </c>
      <c r="FV24">
        <v>3.7012999999999998</v>
      </c>
      <c r="FW24">
        <f t="shared" si="78"/>
        <v>3.5568970918644851</v>
      </c>
      <c r="FX24">
        <v>4.2069999999999999</v>
      </c>
      <c r="FY24">
        <f t="shared" si="79"/>
        <v>3.6236658888748203</v>
      </c>
      <c r="FZ24">
        <v>3.4094000000000002</v>
      </c>
      <c r="GA24">
        <f t="shared" si="80"/>
        <v>3.6127509104992717</v>
      </c>
      <c r="GB24">
        <f t="shared" si="81"/>
        <v>3.6030064843040908</v>
      </c>
      <c r="GC24">
        <f t="shared" si="82"/>
        <v>1.5530898175696563E-2</v>
      </c>
      <c r="GD24">
        <v>3.3816999999999999</v>
      </c>
      <c r="GE24">
        <f t="shared" si="83"/>
        <v>4.9936650728442809</v>
      </c>
      <c r="GF24">
        <v>4.1483999999999996</v>
      </c>
      <c r="GG24">
        <f t="shared" si="84"/>
        <v>4.9695125603459633</v>
      </c>
      <c r="GH24">
        <v>2.9289000000000001</v>
      </c>
      <c r="GI24">
        <f t="shared" si="85"/>
        <v>5.0365501978405218</v>
      </c>
      <c r="GJ24">
        <v>3.3809999999999998</v>
      </c>
      <c r="GK24">
        <f t="shared" si="86"/>
        <v>5.034823825840661</v>
      </c>
      <c r="GL24">
        <f t="shared" si="87"/>
        <v>5.0086379142178572</v>
      </c>
      <c r="GM24">
        <f t="shared" si="88"/>
        <v>1.6380315521352051E-2</v>
      </c>
      <c r="GP24">
        <f t="shared" si="89"/>
        <v>-0.77531662893362085</v>
      </c>
      <c r="GQ24">
        <f t="shared" si="90"/>
        <v>6.6932847675854543E-2</v>
      </c>
      <c r="GR24">
        <f t="shared" si="91"/>
        <v>-0.90763234207303789</v>
      </c>
      <c r="GS24">
        <f t="shared" si="92"/>
        <v>0.12028608020586722</v>
      </c>
      <c r="GT24">
        <f t="shared" si="93"/>
        <v>0.40064187188408162</v>
      </c>
      <c r="GU24">
        <f t="shared" si="94"/>
        <v>6.2659203905579899E-2</v>
      </c>
      <c r="GV24">
        <f t="shared" si="95"/>
        <v>8.1588072517172705E-2</v>
      </c>
      <c r="GW24">
        <f t="shared" si="96"/>
        <v>0.14415018784478176</v>
      </c>
      <c r="GX24">
        <f t="shared" si="136"/>
        <v>0.46048224184830122</v>
      </c>
      <c r="GY24">
        <f t="shared" si="137"/>
        <v>3.9656347209995009E-2</v>
      </c>
      <c r="GZ24">
        <f t="shared" si="138"/>
        <v>0.5203047878680831</v>
      </c>
      <c r="HA24">
        <f t="shared" si="139"/>
        <v>4.1474173116813534E-2</v>
      </c>
      <c r="HB24">
        <f t="shared" si="97"/>
        <v>-0.1233625861265546</v>
      </c>
      <c r="HC24">
        <f t="shared" si="98"/>
        <v>1.3110126154282581E-2</v>
      </c>
      <c r="HD24">
        <f t="shared" si="99"/>
        <v>0.11736234413656943</v>
      </c>
      <c r="HE24">
        <f t="shared" si="100"/>
        <v>2.5157170877815459E-2</v>
      </c>
      <c r="HF24">
        <f t="shared" si="101"/>
        <v>0.4893316713547291</v>
      </c>
      <c r="HG24">
        <f t="shared" si="102"/>
        <v>1.6787728335500674E-2</v>
      </c>
      <c r="HH24">
        <f t="shared" si="103"/>
        <v>0.14917163455407456</v>
      </c>
      <c r="HI24">
        <f t="shared" si="104"/>
        <v>2.2733904679591341E-2</v>
      </c>
      <c r="HJ24">
        <f t="shared" si="140"/>
        <v>0.64447737773688374</v>
      </c>
      <c r="HK24">
        <f t="shared" si="141"/>
        <v>4.8501310481446375E-2</v>
      </c>
      <c r="HL24">
        <f t="shared" si="142"/>
        <v>0.41894761962929961</v>
      </c>
      <c r="HM24">
        <f t="shared" si="143"/>
        <v>4.5789219011221703E-2</v>
      </c>
    </row>
    <row r="25" spans="1:221" x14ac:dyDescent="0.25">
      <c r="A25" s="4">
        <v>17</v>
      </c>
      <c r="B25">
        <v>6.6559999999999997</v>
      </c>
      <c r="C25">
        <f t="shared" si="0"/>
        <v>4.9643967131755673</v>
      </c>
      <c r="D25">
        <v>5.1883999999999997</v>
      </c>
      <c r="E25">
        <f t="shared" si="1"/>
        <v>4.5196972349913276</v>
      </c>
      <c r="F25">
        <v>5.3963999999999999</v>
      </c>
      <c r="G25">
        <f t="shared" si="2"/>
        <v>4.6327472146341373</v>
      </c>
      <c r="H25">
        <v>6.141</v>
      </c>
      <c r="I25">
        <f t="shared" si="3"/>
        <v>4.7416272560563666</v>
      </c>
      <c r="J25">
        <f t="shared" si="4"/>
        <v>4.7146171047143497</v>
      </c>
      <c r="K25">
        <f t="shared" si="5"/>
        <v>0.18957481864525486</v>
      </c>
      <c r="L25">
        <f t="shared" si="6"/>
        <v>9.4787409322627428E-2</v>
      </c>
      <c r="M25">
        <v>5.9701000000000004</v>
      </c>
      <c r="N25">
        <f t="shared" si="7"/>
        <v>3.0817316254184415</v>
      </c>
      <c r="O25">
        <v>6.2605000000000004</v>
      </c>
      <c r="P25">
        <f t="shared" si="8"/>
        <v>2.8212548804712649</v>
      </c>
      <c r="Q25">
        <v>5.9661999999999997</v>
      </c>
      <c r="R25">
        <f t="shared" si="9"/>
        <v>2.8939953307634578</v>
      </c>
      <c r="S25">
        <f t="shared" si="10"/>
        <v>2.9323272788843879</v>
      </c>
      <c r="T25">
        <f t="shared" si="11"/>
        <v>0.13440251987826859</v>
      </c>
      <c r="U25">
        <f t="shared" si="12"/>
        <v>7.7597331031482406E-2</v>
      </c>
      <c r="V25">
        <v>5.9699</v>
      </c>
      <c r="W25">
        <f t="shared" si="13"/>
        <v>4.550367389249673</v>
      </c>
      <c r="X25">
        <v>7.7438000000000002</v>
      </c>
      <c r="Y25">
        <f t="shared" si="14"/>
        <v>4.5648324337834607</v>
      </c>
      <c r="Z25">
        <v>8.2620000000000005</v>
      </c>
      <c r="AA25">
        <f t="shared" si="15"/>
        <v>4.8919675692510634</v>
      </c>
      <c r="AB25">
        <v>8.2378999999999998</v>
      </c>
      <c r="AC25">
        <f t="shared" si="16"/>
        <v>5.0390811853667898</v>
      </c>
      <c r="AD25">
        <f t="shared" si="17"/>
        <v>4.7615621444127463</v>
      </c>
      <c r="AE25">
        <f t="shared" si="18"/>
        <v>0.24312424572084329</v>
      </c>
      <c r="AF25">
        <f t="shared" si="19"/>
        <v>0.12156212286042165</v>
      </c>
      <c r="AG25">
        <v>2.7892000000000001</v>
      </c>
      <c r="AH25">
        <f t="shared" ref="AH25" si="240">AG25/AG$54*100</f>
        <v>2.8149852650276537</v>
      </c>
      <c r="AI25">
        <v>3.5587</v>
      </c>
      <c r="AJ25">
        <f t="shared" ref="AJ25" si="241">AI25/AI$54*100</f>
        <v>2.8636793052558058</v>
      </c>
      <c r="AK25">
        <v>3.0169999999999999</v>
      </c>
      <c r="AL25">
        <f t="shared" ref="AL25" si="242">AK25/AK$54*100</f>
        <v>2.9194156136965788</v>
      </c>
      <c r="AM25">
        <f t="shared" si="20"/>
        <v>2.8660267279933458</v>
      </c>
      <c r="AN25">
        <f t="shared" si="21"/>
        <v>5.2254734004775649E-2</v>
      </c>
      <c r="AO25">
        <f t="shared" si="22"/>
        <v>3.0169284744089513E-2</v>
      </c>
      <c r="AP25">
        <v>9.6499000000000006</v>
      </c>
      <c r="AQ25">
        <f t="shared" si="108"/>
        <v>4.6444682846910492</v>
      </c>
      <c r="AR25">
        <v>14.4887</v>
      </c>
      <c r="AS25">
        <f t="shared" si="108"/>
        <v>4.6146118919249473</v>
      </c>
      <c r="AT25">
        <v>10.314</v>
      </c>
      <c r="AU25">
        <f t="shared" ref="AU25" si="243">AT25/AT$54*100</f>
        <v>4.6515634421569452</v>
      </c>
      <c r="AV25">
        <f t="shared" si="23"/>
        <v>4.6368812062576472</v>
      </c>
      <c r="AW25">
        <f t="shared" si="24"/>
        <v>1.9609362190109902E-2</v>
      </c>
      <c r="AX25">
        <f t="shared" si="25"/>
        <v>1.1321470539096821E-2</v>
      </c>
      <c r="AY25">
        <v>7.9423000000000004</v>
      </c>
      <c r="AZ25">
        <f t="shared" ref="AZ25" si="244">AY25/AY$54*100</f>
        <v>3.8617410825205694</v>
      </c>
      <c r="BA25">
        <v>10.3223</v>
      </c>
      <c r="BB25">
        <f t="shared" ref="BB25" si="245">BA25/BA$54*100</f>
        <v>4.1857745384001825</v>
      </c>
      <c r="BC25">
        <v>12.428100000000001</v>
      </c>
      <c r="BD25">
        <f t="shared" ref="BD25" si="246">BC25/BC$54*100</f>
        <v>4.2907775953333509</v>
      </c>
      <c r="BE25">
        <v>13.805300000000001</v>
      </c>
      <c r="BF25">
        <f t="shared" ref="BF25" si="247">BE25/BE$54*100</f>
        <v>4.206007956052515</v>
      </c>
      <c r="BG25">
        <f t="shared" si="26"/>
        <v>4.1360752930766544</v>
      </c>
      <c r="BH25">
        <f t="shared" si="27"/>
        <v>0.18846100723277501</v>
      </c>
      <c r="BI25">
        <f t="shared" si="28"/>
        <v>9.4230503616387504E-2</v>
      </c>
      <c r="BK25">
        <v>0.77500000000000002</v>
      </c>
      <c r="BL25">
        <f t="shared" si="114"/>
        <v>3.0289055294136045</v>
      </c>
      <c r="BM25">
        <v>0.73170000000000002</v>
      </c>
      <c r="BN25">
        <f t="shared" si="115"/>
        <v>3.0786902628057873</v>
      </c>
      <c r="BO25">
        <v>0.57379999999999998</v>
      </c>
      <c r="BP25">
        <f t="shared" si="116"/>
        <v>3.006833235516055</v>
      </c>
      <c r="BQ25">
        <v>0.48070000000000002</v>
      </c>
      <c r="BR25">
        <f t="shared" si="117"/>
        <v>3.0798111237114063</v>
      </c>
      <c r="BS25">
        <f t="shared" si="29"/>
        <v>3.0485600378617135</v>
      </c>
      <c r="BT25">
        <f t="shared" si="30"/>
        <v>3.656905138818798E-2</v>
      </c>
      <c r="BU25">
        <f t="shared" si="31"/>
        <v>1.828452569409399E-2</v>
      </c>
      <c r="BV25">
        <v>1.1254</v>
      </c>
      <c r="BW25">
        <f t="shared" si="118"/>
        <v>3.0147980669288397</v>
      </c>
      <c r="BX25">
        <v>0.96819999999999995</v>
      </c>
      <c r="BY25">
        <f t="shared" si="119"/>
        <v>3.0235557540308347</v>
      </c>
      <c r="BZ25" s="7">
        <v>0.88</v>
      </c>
      <c r="CA25" s="7">
        <f t="shared" si="120"/>
        <v>2.9935231045555981</v>
      </c>
      <c r="CB25" s="7">
        <f t="shared" si="32"/>
        <v>3.0106256418384238</v>
      </c>
      <c r="CC25" s="7">
        <f t="shared" si="33"/>
        <v>1.5444962187618108E-2</v>
      </c>
      <c r="CD25" s="7">
        <f t="shared" si="34"/>
        <v>8.9171530766449063E-3</v>
      </c>
      <c r="CE25" s="7">
        <v>0.74039999999999995</v>
      </c>
      <c r="CF25" s="7">
        <f t="shared" si="121"/>
        <v>2.8660016489960856</v>
      </c>
      <c r="CG25" s="7">
        <v>0.87470000000000003</v>
      </c>
      <c r="CH25" s="7">
        <f t="shared" si="122"/>
        <v>2.8482393471875795</v>
      </c>
      <c r="CI25" s="7">
        <v>0.52880000000000005</v>
      </c>
      <c r="CJ25" s="7">
        <f t="shared" si="123"/>
        <v>2.9381205585096044</v>
      </c>
      <c r="CK25" s="7">
        <v>0.74890000000000001</v>
      </c>
      <c r="CL25" s="7">
        <f t="shared" si="124"/>
        <v>2.8743153878924894</v>
      </c>
      <c r="CM25" s="7">
        <f t="shared" si="35"/>
        <v>2.8816692356464397</v>
      </c>
      <c r="CN25" s="7">
        <f t="shared" si="36"/>
        <v>3.9174233213545392E-2</v>
      </c>
      <c r="CO25" s="7">
        <f t="shared" si="37"/>
        <v>1.9587116606772696E-2</v>
      </c>
      <c r="CP25" s="7">
        <v>0.60799999999999998</v>
      </c>
      <c r="CQ25" s="7">
        <f t="shared" si="125"/>
        <v>2.7398371419172562</v>
      </c>
      <c r="CR25" s="7">
        <v>0.54110000000000003</v>
      </c>
      <c r="CS25" s="7">
        <f t="shared" si="126"/>
        <v>2.7696024486745725</v>
      </c>
      <c r="CT25" s="7">
        <v>0.71260000000000001</v>
      </c>
      <c r="CU25" s="7">
        <f t="shared" si="127"/>
        <v>2.736748315935817</v>
      </c>
      <c r="CV25" s="7">
        <v>0.42180000000000001</v>
      </c>
      <c r="CW25" s="7">
        <f t="shared" si="128"/>
        <v>2.6024827858535504</v>
      </c>
      <c r="CX25" s="7">
        <f t="shared" si="38"/>
        <v>2.7121676730952986</v>
      </c>
      <c r="CY25" s="7">
        <f t="shared" si="39"/>
        <v>7.4608613091740258E-2</v>
      </c>
      <c r="CZ25" s="7">
        <f t="shared" si="40"/>
        <v>3.7304306545870129E-2</v>
      </c>
      <c r="DB25" s="7">
        <v>6.9189999999999996</v>
      </c>
      <c r="DC25">
        <f t="shared" si="129"/>
        <v>2.9487311165500985</v>
      </c>
      <c r="DD25">
        <v>1.5822000000000001</v>
      </c>
      <c r="DE25">
        <f t="shared" si="130"/>
        <v>2.944208532287298</v>
      </c>
      <c r="DF25">
        <v>2.3153999999999999</v>
      </c>
      <c r="DG25">
        <f t="shared" si="131"/>
        <v>3.0355829475596949</v>
      </c>
      <c r="DH25">
        <v>2.5274999999999999</v>
      </c>
      <c r="DI25">
        <f t="shared" si="132"/>
        <v>3.0126369840970906</v>
      </c>
      <c r="DJ25">
        <f t="shared" si="133"/>
        <v>2.9852898951235454</v>
      </c>
      <c r="DK25">
        <f t="shared" si="134"/>
        <v>4.5831128657052946E-2</v>
      </c>
      <c r="DL25">
        <f t="shared" si="135"/>
        <v>2.2915564328526473E-2</v>
      </c>
      <c r="DM25">
        <v>2.548</v>
      </c>
      <c r="DN25">
        <f t="shared" si="41"/>
        <v>3.5861968016979553</v>
      </c>
      <c r="DO25">
        <v>2.2639</v>
      </c>
      <c r="DP25">
        <f t="shared" si="42"/>
        <v>3.5258406947334335</v>
      </c>
      <c r="DQ25">
        <v>3.4519000000000002</v>
      </c>
      <c r="DR25">
        <f t="shared" si="43"/>
        <v>3.6187686604716696</v>
      </c>
      <c r="DS25">
        <v>3.8797000000000001</v>
      </c>
      <c r="DT25">
        <f t="shared" si="44"/>
        <v>3.5760042620418346</v>
      </c>
      <c r="DU25">
        <f t="shared" si="45"/>
        <v>3.5767026047362234</v>
      </c>
      <c r="DV25">
        <f t="shared" si="46"/>
        <v>1.925078871270933E-2</v>
      </c>
      <c r="DW25">
        <v>2.7006000000000001</v>
      </c>
      <c r="DX25">
        <f t="shared" si="47"/>
        <v>3.3925430882870216</v>
      </c>
      <c r="DY25">
        <v>1.9804999999999999</v>
      </c>
      <c r="DZ25">
        <f t="shared" si="48"/>
        <v>3.394719972026341</v>
      </c>
      <c r="EA25">
        <v>2.8511000000000002</v>
      </c>
      <c r="EB25">
        <f t="shared" si="49"/>
        <v>3.3725582044566833</v>
      </c>
      <c r="EC25">
        <v>4.0994999999999999</v>
      </c>
      <c r="ED25">
        <f t="shared" si="50"/>
        <v>3.3832994824571028</v>
      </c>
      <c r="EE25">
        <f t="shared" si="51"/>
        <v>3.3857801868067869</v>
      </c>
      <c r="EF25">
        <f t="shared" si="52"/>
        <v>5.0549588486629559E-3</v>
      </c>
      <c r="EG25">
        <v>3.3355999999999999</v>
      </c>
      <c r="EH25">
        <f t="shared" si="53"/>
        <v>3.7416473074519971</v>
      </c>
      <c r="EI25">
        <v>2.4702000000000002</v>
      </c>
      <c r="EJ25">
        <f t="shared" si="54"/>
        <v>3.6806250894006589</v>
      </c>
      <c r="EK25">
        <v>3.7711999999999999</v>
      </c>
      <c r="EL25">
        <f t="shared" si="55"/>
        <v>3.7871971206375732</v>
      </c>
      <c r="EM25">
        <v>4.0773999999999999</v>
      </c>
      <c r="EN25">
        <f t="shared" si="56"/>
        <v>3.7150049792765518</v>
      </c>
      <c r="EO25">
        <f t="shared" si="57"/>
        <v>3.7311186241916952</v>
      </c>
      <c r="EP25">
        <f t="shared" si="58"/>
        <v>2.2481283962018702E-2</v>
      </c>
      <c r="EQ25">
        <v>2.3180000000000001</v>
      </c>
      <c r="ER25">
        <f t="shared" si="59"/>
        <v>2.5000512305580043</v>
      </c>
      <c r="ES25">
        <v>2.0583999999999998</v>
      </c>
      <c r="ET25">
        <f t="shared" si="60"/>
        <v>2.3788996317929358</v>
      </c>
      <c r="EU25">
        <v>2.6795</v>
      </c>
      <c r="EV25">
        <f t="shared" si="61"/>
        <v>2.4961781784001174</v>
      </c>
      <c r="EW25">
        <f t="shared" si="62"/>
        <v>2.4583763469170195</v>
      </c>
      <c r="EX25">
        <f t="shared" si="63"/>
        <v>6.8856091367724678E-2</v>
      </c>
      <c r="EY25">
        <f t="shared" si="64"/>
        <v>3.9754082886501313E-2</v>
      </c>
      <c r="EZ25">
        <v>2.8660000000000001</v>
      </c>
      <c r="FA25">
        <f t="shared" si="65"/>
        <v>4.4487355408333711</v>
      </c>
      <c r="FB25">
        <v>3.0781999999999998</v>
      </c>
      <c r="FC25">
        <f t="shared" si="66"/>
        <v>4.4337281370765496</v>
      </c>
      <c r="FD25">
        <v>2.4419</v>
      </c>
      <c r="FE25">
        <f t="shared" si="67"/>
        <v>4.4549650630324917</v>
      </c>
      <c r="FF25">
        <v>2.7549000000000001</v>
      </c>
      <c r="FG25">
        <f t="shared" si="68"/>
        <v>4.4240781363918114</v>
      </c>
      <c r="FH25">
        <f t="shared" si="69"/>
        <v>4.4403767193335568</v>
      </c>
      <c r="FI25">
        <f t="shared" si="70"/>
        <v>7.0269547735912321E-3</v>
      </c>
      <c r="FJ25">
        <v>6.0998000000000001</v>
      </c>
      <c r="FK25">
        <f t="shared" si="71"/>
        <v>3.8637043117820244</v>
      </c>
      <c r="FL25">
        <v>1.9750000000000001</v>
      </c>
      <c r="FM25">
        <f t="shared" si="72"/>
        <v>3.8664990857442669</v>
      </c>
      <c r="FN25">
        <v>1.9555</v>
      </c>
      <c r="FO25">
        <f t="shared" si="73"/>
        <v>3.863425775006569</v>
      </c>
      <c r="FP25">
        <v>1.9293</v>
      </c>
      <c r="FQ25">
        <f t="shared" si="74"/>
        <v>3.8272471910112364</v>
      </c>
      <c r="FR25">
        <f t="shared" si="75"/>
        <v>3.8552190908860244</v>
      </c>
      <c r="FS25">
        <f t="shared" si="76"/>
        <v>9.3497509080699374E-3</v>
      </c>
      <c r="FT25">
        <v>3.4007999999999998</v>
      </c>
      <c r="FU25">
        <f t="shared" si="77"/>
        <v>3.1801426238982007</v>
      </c>
      <c r="FV25">
        <v>3.2728000000000002</v>
      </c>
      <c r="FW25">
        <f t="shared" si="78"/>
        <v>3.1451146360073725</v>
      </c>
      <c r="FX25">
        <v>3.7233000000000001</v>
      </c>
      <c r="FY25">
        <f t="shared" si="79"/>
        <v>3.2070347525665843</v>
      </c>
      <c r="FZ25">
        <v>3.0242</v>
      </c>
      <c r="GA25">
        <f t="shared" si="80"/>
        <v>3.2045759674816385</v>
      </c>
      <c r="GB25">
        <f t="shared" si="81"/>
        <v>3.1842169949884491</v>
      </c>
      <c r="GC25">
        <f t="shared" si="82"/>
        <v>1.4378029534498762E-2</v>
      </c>
      <c r="GD25">
        <v>3.3081999999999998</v>
      </c>
      <c r="GE25">
        <f t="shared" si="83"/>
        <v>4.8851296075889197</v>
      </c>
      <c r="GF25">
        <v>4.0612000000000004</v>
      </c>
      <c r="GG25">
        <f t="shared" si="84"/>
        <v>4.865052649232724</v>
      </c>
      <c r="GH25">
        <v>2.8511000000000002</v>
      </c>
      <c r="GI25">
        <f t="shared" si="85"/>
        <v>4.9027649523927446</v>
      </c>
      <c r="GJ25">
        <v>3.2722000000000002</v>
      </c>
      <c r="GK25">
        <f t="shared" si="86"/>
        <v>4.8728040588334265</v>
      </c>
      <c r="GL25">
        <f t="shared" si="87"/>
        <v>4.8814378170119541</v>
      </c>
      <c r="GM25">
        <f t="shared" si="88"/>
        <v>8.2233991585675334E-3</v>
      </c>
      <c r="GP25">
        <f t="shared" si="89"/>
        <v>-1.2700485650833087</v>
      </c>
      <c r="GQ25">
        <f t="shared" si="90"/>
        <v>9.8942273845752965E-2</v>
      </c>
      <c r="GR25">
        <f t="shared" si="91"/>
        <v>-1.8292348655283583</v>
      </c>
      <c r="GS25">
        <f t="shared" si="92"/>
        <v>0.14421752839908783</v>
      </c>
      <c r="GT25">
        <f t="shared" si="93"/>
        <v>0.50080591318099277</v>
      </c>
      <c r="GU25">
        <f t="shared" si="94"/>
        <v>9.4908184615267274E-2</v>
      </c>
      <c r="GV25">
        <f t="shared" si="95"/>
        <v>-4.6945039698396585E-2</v>
      </c>
      <c r="GW25">
        <f t="shared" si="96"/>
        <v>0.15414928699292632</v>
      </c>
      <c r="GX25">
        <f t="shared" si="136"/>
        <v>0.29845796874312525</v>
      </c>
      <c r="GY25">
        <f t="shared" si="137"/>
        <v>3.8355272204229851E-2</v>
      </c>
      <c r="GZ25">
        <f t="shared" si="138"/>
        <v>0.16689080221527375</v>
      </c>
      <c r="HA25">
        <f t="shared" si="139"/>
        <v>2.6795130468525323E-2</v>
      </c>
      <c r="HB25">
        <f t="shared" si="97"/>
        <v>-0.58515762844753239</v>
      </c>
      <c r="HC25">
        <f t="shared" si="98"/>
        <v>1.169597945590925E-2</v>
      </c>
      <c r="HD25">
        <f t="shared" si="99"/>
        <v>-0.19092241792943643</v>
      </c>
      <c r="HE25">
        <f t="shared" si="100"/>
        <v>1.9903403603983235E-2</v>
      </c>
      <c r="HF25">
        <f t="shared" si="101"/>
        <v>0.4410610976783973</v>
      </c>
      <c r="HG25">
        <f t="shared" si="102"/>
        <v>1.0816764170084592E-2</v>
      </c>
      <c r="HH25">
        <f t="shared" si="103"/>
        <v>0.15441601945547179</v>
      </c>
      <c r="HI25">
        <f t="shared" si="104"/>
        <v>2.3042585305095328E-2</v>
      </c>
      <c r="HJ25">
        <f t="shared" si="140"/>
        <v>0.72584064807142967</v>
      </c>
      <c r="HK25">
        <f t="shared" si="141"/>
        <v>4.2274281063570257E-2</v>
      </c>
      <c r="HL25">
        <f t="shared" si="142"/>
        <v>0.40049029168324157</v>
      </c>
      <c r="HM25">
        <f t="shared" si="143"/>
        <v>2.3466480295445048E-2</v>
      </c>
    </row>
    <row r="26" spans="1:221" x14ac:dyDescent="0.25">
      <c r="A26" s="4">
        <v>18</v>
      </c>
      <c r="B26">
        <v>5.6695000000000002</v>
      </c>
      <c r="C26">
        <f t="shared" si="0"/>
        <v>4.2286128553709261</v>
      </c>
      <c r="D26">
        <v>4.5425000000000004</v>
      </c>
      <c r="E26">
        <f t="shared" si="1"/>
        <v>3.9570435374967441</v>
      </c>
      <c r="F26">
        <v>4.6546000000000003</v>
      </c>
      <c r="G26">
        <f t="shared" si="2"/>
        <v>3.9959204627596279</v>
      </c>
      <c r="H26">
        <v>5.4132999999999996</v>
      </c>
      <c r="I26">
        <f t="shared" si="3"/>
        <v>4.1797509892867488</v>
      </c>
      <c r="J26">
        <f t="shared" si="4"/>
        <v>4.0903319612285118</v>
      </c>
      <c r="K26">
        <f t="shared" si="5"/>
        <v>0.13391129303603025</v>
      </c>
      <c r="L26">
        <f t="shared" si="6"/>
        <v>6.6955646518015124E-2</v>
      </c>
      <c r="M26">
        <v>3.6528999999999998</v>
      </c>
      <c r="N26">
        <f t="shared" si="7"/>
        <v>1.8856061798782304</v>
      </c>
      <c r="O26">
        <v>3.8193000000000001</v>
      </c>
      <c r="P26">
        <f t="shared" si="8"/>
        <v>1.7211434813487585</v>
      </c>
      <c r="Q26">
        <v>3.6027999999999998</v>
      </c>
      <c r="R26">
        <f t="shared" si="9"/>
        <v>1.747592500699706</v>
      </c>
      <c r="S26">
        <f t="shared" si="10"/>
        <v>1.7847807206422317</v>
      </c>
      <c r="T26">
        <f t="shared" si="11"/>
        <v>8.8313178964236363E-2</v>
      </c>
      <c r="U26">
        <f t="shared" si="12"/>
        <v>5.098763764799346E-2</v>
      </c>
      <c r="V26">
        <v>5.2514000000000003</v>
      </c>
      <c r="W26">
        <f t="shared" si="13"/>
        <v>4.0027134973627252</v>
      </c>
      <c r="X26">
        <v>6.8036000000000003</v>
      </c>
      <c r="Y26">
        <f t="shared" si="14"/>
        <v>4.0106012482875526</v>
      </c>
      <c r="Z26">
        <v>7.3369999999999997</v>
      </c>
      <c r="AA26">
        <f t="shared" si="15"/>
        <v>4.3442708854508654</v>
      </c>
      <c r="AB26">
        <v>7.3452000000000002</v>
      </c>
      <c r="AC26">
        <f t="shared" si="16"/>
        <v>4.4930211732062952</v>
      </c>
      <c r="AD26">
        <f t="shared" si="17"/>
        <v>4.2126517010768589</v>
      </c>
      <c r="AE26">
        <f t="shared" si="18"/>
        <v>0.24551244737521172</v>
      </c>
      <c r="AF26">
        <f t="shared" si="19"/>
        <v>0.12275622368760586</v>
      </c>
      <c r="AG26">
        <v>2.1478000000000002</v>
      </c>
      <c r="AH26">
        <f t="shared" ref="AH26" si="248">AG26/AG$54*100</f>
        <v>2.1676557264543219</v>
      </c>
      <c r="AI26">
        <v>2.7576000000000001</v>
      </c>
      <c r="AJ26">
        <f t="shared" ref="AJ26" si="249">AI26/AI$54*100</f>
        <v>2.2190356175495016</v>
      </c>
      <c r="AK26">
        <v>2.3321000000000001</v>
      </c>
      <c r="AL26">
        <f t="shared" ref="AL26" si="250">AK26/AK$54*100</f>
        <v>2.2566685955259502</v>
      </c>
      <c r="AM26">
        <f t="shared" si="20"/>
        <v>2.2144533131765911</v>
      </c>
      <c r="AN26">
        <f t="shared" si="21"/>
        <v>4.4683004040856587E-2</v>
      </c>
      <c r="AO26">
        <f t="shared" si="22"/>
        <v>2.5797744411189687E-2</v>
      </c>
      <c r="AP26">
        <v>8.9654000000000007</v>
      </c>
      <c r="AQ26">
        <f t="shared" si="108"/>
        <v>4.3150204623435613</v>
      </c>
      <c r="AR26">
        <v>13.527699999999999</v>
      </c>
      <c r="AS26">
        <f t="shared" si="108"/>
        <v>4.3085359825514447</v>
      </c>
      <c r="AT26">
        <v>9.5396999999999998</v>
      </c>
      <c r="AU26">
        <f t="shared" ref="AU26" si="251">AT26/AT$54*100</f>
        <v>4.3023579376715739</v>
      </c>
      <c r="AV26">
        <f t="shared" si="23"/>
        <v>4.308638127522193</v>
      </c>
      <c r="AW26">
        <f t="shared" si="24"/>
        <v>6.33188028657042E-3</v>
      </c>
      <c r="AX26">
        <f t="shared" si="25"/>
        <v>3.6557127879279171E-3</v>
      </c>
      <c r="AY26">
        <v>7.1299000000000001</v>
      </c>
      <c r="AZ26">
        <f t="shared" ref="AZ26" si="252">AY26/AY$54*100</f>
        <v>3.4667322745632125</v>
      </c>
      <c r="BA26">
        <v>9.5083000000000002</v>
      </c>
      <c r="BB26">
        <f t="shared" ref="BB26" si="253">BA26/BA$54*100</f>
        <v>3.8556910808124596</v>
      </c>
      <c r="BC26">
        <v>11.2943</v>
      </c>
      <c r="BD26">
        <f t="shared" ref="BD26" si="254">BC26/BC$54*100</f>
        <v>3.8993353284068735</v>
      </c>
      <c r="BE26">
        <v>12.5932</v>
      </c>
      <c r="BF26">
        <f t="shared" ref="BF26" si="255">BE26/BE$54*100</f>
        <v>3.8367220844284828</v>
      </c>
      <c r="BG26">
        <f t="shared" si="26"/>
        <v>3.7646201920527576</v>
      </c>
      <c r="BH26">
        <f t="shared" si="27"/>
        <v>0.20031472654534474</v>
      </c>
      <c r="BI26">
        <f t="shared" si="28"/>
        <v>0.10015736327267237</v>
      </c>
      <c r="BK26">
        <v>0.49159999999999998</v>
      </c>
      <c r="BL26">
        <f t="shared" si="114"/>
        <v>1.921303171948036</v>
      </c>
      <c r="BM26">
        <v>0.46560000000000001</v>
      </c>
      <c r="BN26">
        <f t="shared" si="115"/>
        <v>1.9590517785463639</v>
      </c>
      <c r="BO26">
        <v>0.36009999999999998</v>
      </c>
      <c r="BP26">
        <f t="shared" si="116"/>
        <v>1.88700008384338</v>
      </c>
      <c r="BQ26">
        <v>0.30099999999999999</v>
      </c>
      <c r="BR26">
        <f t="shared" si="117"/>
        <v>1.9284858502956796</v>
      </c>
      <c r="BS26">
        <f t="shared" si="29"/>
        <v>1.9239602211583648</v>
      </c>
      <c r="BT26">
        <f t="shared" si="30"/>
        <v>2.958045739928299E-2</v>
      </c>
      <c r="BU26">
        <f t="shared" si="31"/>
        <v>1.4790228699641495E-2</v>
      </c>
      <c r="BV26">
        <v>0.7782</v>
      </c>
      <c r="BW26">
        <f t="shared" si="118"/>
        <v>2.0846950912422453</v>
      </c>
      <c r="BX26">
        <v>0.67110000000000003</v>
      </c>
      <c r="BY26">
        <f t="shared" si="119"/>
        <v>2.0957532188908217</v>
      </c>
      <c r="BZ26" s="7">
        <v>0.61329999999999996</v>
      </c>
      <c r="CA26" s="7">
        <f t="shared" si="120"/>
        <v>2.0862815000272139</v>
      </c>
      <c r="CB26" s="7">
        <f t="shared" si="32"/>
        <v>2.0889099367200936</v>
      </c>
      <c r="CC26" s="7">
        <f t="shared" si="33"/>
        <v>5.9793023304905496E-3</v>
      </c>
      <c r="CD26" s="7">
        <f t="shared" si="34"/>
        <v>3.4521518100748758E-3</v>
      </c>
      <c r="CE26" s="7">
        <v>0.52939999999999998</v>
      </c>
      <c r="CF26" s="7">
        <f t="shared" si="121"/>
        <v>2.0492453713918524</v>
      </c>
      <c r="CG26" s="7">
        <v>0.63680000000000003</v>
      </c>
      <c r="CH26" s="7">
        <f t="shared" si="122"/>
        <v>2.0735781596993834</v>
      </c>
      <c r="CI26" s="7">
        <v>0.38059999999999999</v>
      </c>
      <c r="CJ26" s="7">
        <f t="shared" si="123"/>
        <v>2.1146911584129264</v>
      </c>
      <c r="CK26" s="7">
        <v>0.53959999999999997</v>
      </c>
      <c r="CL26" s="7">
        <f t="shared" si="124"/>
        <v>2.0710115947480134</v>
      </c>
      <c r="CM26" s="7">
        <f t="shared" si="35"/>
        <v>2.0771315710630436</v>
      </c>
      <c r="CN26" s="7">
        <f t="shared" si="36"/>
        <v>2.7315707181100914E-2</v>
      </c>
      <c r="CO26" s="7">
        <f t="shared" si="37"/>
        <v>1.3657853590550457E-2</v>
      </c>
      <c r="CP26" s="7">
        <v>0.44850000000000001</v>
      </c>
      <c r="CQ26" s="7">
        <f t="shared" si="125"/>
        <v>2.0210805232728446</v>
      </c>
      <c r="CR26" s="7">
        <v>0.40050000000000002</v>
      </c>
      <c r="CS26" s="7">
        <f t="shared" si="126"/>
        <v>2.0499460001740277</v>
      </c>
      <c r="CT26" s="7">
        <v>0.52380000000000004</v>
      </c>
      <c r="CU26" s="7">
        <f t="shared" si="127"/>
        <v>2.0116597921515313</v>
      </c>
      <c r="CV26" s="7">
        <v>0.3019</v>
      </c>
      <c r="CW26" s="7">
        <f t="shared" si="128"/>
        <v>1.8627063846590488</v>
      </c>
      <c r="CX26" s="7">
        <f t="shared" si="38"/>
        <v>1.986348175064363</v>
      </c>
      <c r="CY26" s="7">
        <f t="shared" si="39"/>
        <v>8.4021802061436793E-2</v>
      </c>
      <c r="CZ26" s="7">
        <f t="shared" si="40"/>
        <v>4.2010901030718396E-2</v>
      </c>
      <c r="DB26" s="7">
        <v>6.5275999999999996</v>
      </c>
      <c r="DC26">
        <f t="shared" si="129"/>
        <v>2.7819247342668629</v>
      </c>
      <c r="DD26">
        <v>1.5105999999999999</v>
      </c>
      <c r="DE26">
        <f t="shared" si="130"/>
        <v>2.8109729546664086</v>
      </c>
      <c r="DF26">
        <v>2.1471</v>
      </c>
      <c r="DG26">
        <f t="shared" si="131"/>
        <v>2.8149348478472063</v>
      </c>
      <c r="DH26">
        <v>2.3447</v>
      </c>
      <c r="DI26">
        <f t="shared" si="132"/>
        <v>2.7947497276409292</v>
      </c>
      <c r="DJ26">
        <f t="shared" si="133"/>
        <v>2.8006455661053522</v>
      </c>
      <c r="DK26">
        <f t="shared" si="134"/>
        <v>1.5232301020229851E-2</v>
      </c>
      <c r="DL26">
        <f t="shared" si="135"/>
        <v>7.6161505101149255E-3</v>
      </c>
      <c r="DM26">
        <v>2.5844</v>
      </c>
      <c r="DN26">
        <f t="shared" si="41"/>
        <v>3.6374281845793539</v>
      </c>
      <c r="DO26">
        <v>2.3216999999999999</v>
      </c>
      <c r="DP26">
        <f t="shared" si="42"/>
        <v>3.6158595083539962</v>
      </c>
      <c r="DQ26">
        <v>3.5038999999999998</v>
      </c>
      <c r="DR26">
        <f t="shared" si="43"/>
        <v>3.6732823979335096</v>
      </c>
      <c r="DS26">
        <v>3.9199000000000002</v>
      </c>
      <c r="DT26">
        <f t="shared" si="44"/>
        <v>3.6130574804180196</v>
      </c>
      <c r="DU26">
        <f t="shared" si="45"/>
        <v>3.63490689282122</v>
      </c>
      <c r="DV26">
        <f t="shared" si="46"/>
        <v>1.3902146063828813E-2</v>
      </c>
      <c r="DW26">
        <v>2.4592000000000001</v>
      </c>
      <c r="DX26">
        <f t="shared" si="47"/>
        <v>3.0892919953771174</v>
      </c>
      <c r="DY26">
        <v>1.7994000000000001</v>
      </c>
      <c r="DZ26">
        <f t="shared" si="48"/>
        <v>3.0843014984419077</v>
      </c>
      <c r="EA26">
        <v>2.5924999999999998</v>
      </c>
      <c r="EB26">
        <f t="shared" si="49"/>
        <v>3.0666609887601104</v>
      </c>
      <c r="EC26">
        <v>3.7803</v>
      </c>
      <c r="ED26">
        <f t="shared" si="50"/>
        <v>3.1198651136803477</v>
      </c>
      <c r="EE26">
        <f t="shared" si="51"/>
        <v>3.0900298990648709</v>
      </c>
      <c r="EF26">
        <f t="shared" si="52"/>
        <v>1.1066484971650012E-2</v>
      </c>
      <c r="EG26">
        <v>3.3972000000000002</v>
      </c>
      <c r="EH26">
        <f t="shared" si="53"/>
        <v>3.8107459626082045</v>
      </c>
      <c r="EI26">
        <v>2.4868000000000001</v>
      </c>
      <c r="EJ26">
        <f t="shared" si="54"/>
        <v>3.7053592714442383</v>
      </c>
      <c r="EK26">
        <v>3.8117999999999999</v>
      </c>
      <c r="EL26">
        <f t="shared" si="55"/>
        <v>3.8279693425027315</v>
      </c>
      <c r="EM26">
        <v>4.1319999999999997</v>
      </c>
      <c r="EN26">
        <f t="shared" si="56"/>
        <v>3.7647521887405486</v>
      </c>
      <c r="EO26">
        <f t="shared" si="57"/>
        <v>3.7772066913239306</v>
      </c>
      <c r="EP26">
        <f t="shared" si="58"/>
        <v>2.7414861922792005E-2</v>
      </c>
      <c r="EQ26">
        <v>1.9291</v>
      </c>
      <c r="ER26">
        <f t="shared" si="59"/>
        <v>2.0806077777693903</v>
      </c>
      <c r="ES26">
        <v>1.7689999999999999</v>
      </c>
      <c r="ET26">
        <f t="shared" si="60"/>
        <v>2.0444391025270616</v>
      </c>
      <c r="EU26">
        <v>2.2784</v>
      </c>
      <c r="EV26">
        <f t="shared" si="61"/>
        <v>2.1225200080861453</v>
      </c>
      <c r="EW26">
        <f t="shared" si="62"/>
        <v>2.0825222961275323</v>
      </c>
      <c r="EX26">
        <f t="shared" si="63"/>
        <v>3.9075644443046384E-2</v>
      </c>
      <c r="EY26">
        <f t="shared" si="64"/>
        <v>2.2560333837950936E-2</v>
      </c>
      <c r="EZ26">
        <v>2.7265000000000001</v>
      </c>
      <c r="FA26">
        <f t="shared" si="65"/>
        <v>4.2321972966092769</v>
      </c>
      <c r="FB26">
        <v>2.9209999999999998</v>
      </c>
      <c r="FC26">
        <f t="shared" si="66"/>
        <v>4.2073029330129952</v>
      </c>
      <c r="FD26">
        <v>2.3289</v>
      </c>
      <c r="FE26">
        <f t="shared" si="67"/>
        <v>4.2488095889661208</v>
      </c>
      <c r="FF26">
        <v>2.6229</v>
      </c>
      <c r="FG26">
        <f t="shared" si="68"/>
        <v>4.2121000921783303</v>
      </c>
      <c r="FH26">
        <f t="shared" si="69"/>
        <v>4.2251024776916815</v>
      </c>
      <c r="FI26">
        <f t="shared" si="70"/>
        <v>9.5666495365343482E-3</v>
      </c>
      <c r="FJ26">
        <v>5.0388999999999999</v>
      </c>
      <c r="FK26">
        <f t="shared" si="71"/>
        <v>3.1917144261514214</v>
      </c>
      <c r="FL26">
        <v>1.6453</v>
      </c>
      <c r="FM26">
        <f t="shared" si="72"/>
        <v>3.2210384535569831</v>
      </c>
      <c r="FN26">
        <v>1.5868</v>
      </c>
      <c r="FO26">
        <f t="shared" si="73"/>
        <v>3.1349956634008818</v>
      </c>
      <c r="FP26">
        <v>1.6095999999999999</v>
      </c>
      <c r="FQ26">
        <f t="shared" si="74"/>
        <v>3.1930425950612582</v>
      </c>
      <c r="FR26">
        <f t="shared" si="75"/>
        <v>3.1851977845426358</v>
      </c>
      <c r="FS26">
        <f t="shared" si="76"/>
        <v>1.8048116689509442E-2</v>
      </c>
      <c r="FT26">
        <v>2.8287</v>
      </c>
      <c r="FU26">
        <f t="shared" si="77"/>
        <v>2.6451627382441898</v>
      </c>
      <c r="FV26">
        <v>2.7524000000000002</v>
      </c>
      <c r="FW26">
        <f t="shared" si="78"/>
        <v>2.6450175764320134</v>
      </c>
      <c r="FX26">
        <v>3.1332</v>
      </c>
      <c r="FY26">
        <f t="shared" si="79"/>
        <v>2.6987568250588509</v>
      </c>
      <c r="FZ26">
        <v>2.5750000000000002</v>
      </c>
      <c r="GA26">
        <f t="shared" si="80"/>
        <v>2.7285837961329342</v>
      </c>
      <c r="GB26">
        <f t="shared" si="81"/>
        <v>2.679380233966997</v>
      </c>
      <c r="GC26">
        <f t="shared" si="82"/>
        <v>2.071246013588008E-2</v>
      </c>
      <c r="GD26">
        <v>3.1554000000000002</v>
      </c>
      <c r="GE26">
        <f t="shared" si="83"/>
        <v>4.6594939736975025</v>
      </c>
      <c r="GF26">
        <v>3.8755000000000002</v>
      </c>
      <c r="GG26">
        <f t="shared" si="84"/>
        <v>4.6425961642128977</v>
      </c>
      <c r="GH26">
        <v>2.6987999999999999</v>
      </c>
      <c r="GI26">
        <f t="shared" si="85"/>
        <v>4.6408691569981899</v>
      </c>
      <c r="GJ26">
        <v>3.1002000000000001</v>
      </c>
      <c r="GK26">
        <f t="shared" si="86"/>
        <v>4.6166698683440464</v>
      </c>
      <c r="GL26">
        <f t="shared" si="87"/>
        <v>4.6399072908131593</v>
      </c>
      <c r="GM26">
        <f t="shared" si="88"/>
        <v>8.8117874470203458E-3</v>
      </c>
      <c r="GP26">
        <f t="shared" si="89"/>
        <v>-1.5501668788761664</v>
      </c>
      <c r="GQ26">
        <f t="shared" si="90"/>
        <v>0.10342640395198476</v>
      </c>
      <c r="GR26">
        <f t="shared" si="91"/>
        <v>-2.4278709804346272</v>
      </c>
      <c r="GS26">
        <f t="shared" si="92"/>
        <v>0.13292414997646065</v>
      </c>
      <c r="GT26">
        <f t="shared" si="93"/>
        <v>0.54401793546943544</v>
      </c>
      <c r="GU26">
        <f t="shared" si="94"/>
        <v>0.10022405726032986</v>
      </c>
      <c r="GV26">
        <f t="shared" si="95"/>
        <v>-0.1223197398483471</v>
      </c>
      <c r="GW26">
        <f t="shared" si="96"/>
        <v>0.1398289993337824</v>
      </c>
      <c r="GX26">
        <f t="shared" si="136"/>
        <v>0.10256176165573061</v>
      </c>
      <c r="GY26">
        <f t="shared" si="137"/>
        <v>4.2152498829044753E-2</v>
      </c>
      <c r="GZ26">
        <f t="shared" si="138"/>
        <v>-0.15317134990467873</v>
      </c>
      <c r="HA26">
        <f t="shared" si="139"/>
        <v>2.013176171348675E-2</v>
      </c>
      <c r="HB26">
        <f t="shared" si="97"/>
        <v>-1.0399046931490457</v>
      </c>
      <c r="HC26">
        <f t="shared" si="98"/>
        <v>2.0426827932721766E-2</v>
      </c>
      <c r="HD26">
        <f t="shared" si="99"/>
        <v>-0.54487699375634913</v>
      </c>
      <c r="HE26">
        <f t="shared" si="100"/>
        <v>1.7768982942413629E-2</v>
      </c>
      <c r="HF26">
        <f t="shared" si="101"/>
        <v>0.41480481312147788</v>
      </c>
      <c r="HG26">
        <f t="shared" si="102"/>
        <v>1.3006474594075761E-2</v>
      </c>
      <c r="HH26">
        <f t="shared" si="103"/>
        <v>0.14229979850271057</v>
      </c>
      <c r="HI26">
        <f t="shared" si="104"/>
        <v>2.956419699355128E-2</v>
      </c>
      <c r="HJ26">
        <f t="shared" si="140"/>
        <v>0.59685793783946473</v>
      </c>
      <c r="HK26">
        <f t="shared" si="141"/>
        <v>3.0626372095960298E-2</v>
      </c>
      <c r="HL26">
        <f t="shared" si="142"/>
        <v>0.28938433295951871</v>
      </c>
      <c r="HM26">
        <f t="shared" si="143"/>
        <v>1.3434017947750383E-2</v>
      </c>
    </row>
    <row r="27" spans="1:221" x14ac:dyDescent="0.25">
      <c r="A27" s="4">
        <v>19</v>
      </c>
      <c r="B27">
        <v>4.8608000000000002</v>
      </c>
      <c r="C27">
        <f t="shared" si="0"/>
        <v>3.6254416381315804</v>
      </c>
      <c r="D27">
        <v>3.9260000000000002</v>
      </c>
      <c r="E27">
        <f t="shared" si="1"/>
        <v>3.4200006446256945</v>
      </c>
      <c r="F27">
        <v>3.9882</v>
      </c>
      <c r="G27">
        <f t="shared" si="2"/>
        <v>3.4238237420139104</v>
      </c>
      <c r="H27">
        <v>4.6959</v>
      </c>
      <c r="I27">
        <f t="shared" si="3"/>
        <v>3.6258276228163315</v>
      </c>
      <c r="J27">
        <f t="shared" si="4"/>
        <v>3.5237734118968791</v>
      </c>
      <c r="K27">
        <f t="shared" si="5"/>
        <v>0.11762966452520433</v>
      </c>
      <c r="L27">
        <f t="shared" si="6"/>
        <v>5.8814832262602167E-2</v>
      </c>
      <c r="M27">
        <v>3.5329999999999999</v>
      </c>
      <c r="N27">
        <f t="shared" si="7"/>
        <v>1.8237144826055429</v>
      </c>
      <c r="O27">
        <v>3.6894</v>
      </c>
      <c r="P27">
        <f t="shared" si="8"/>
        <v>1.662604864788864</v>
      </c>
      <c r="Q27">
        <v>3.4342000000000001</v>
      </c>
      <c r="R27">
        <f t="shared" si="9"/>
        <v>1.6658105267855365</v>
      </c>
      <c r="S27">
        <f t="shared" si="10"/>
        <v>1.7173766247266478</v>
      </c>
      <c r="T27">
        <f t="shared" si="11"/>
        <v>9.2105233732471981E-2</v>
      </c>
      <c r="U27">
        <f t="shared" si="12"/>
        <v>5.3176981489216103E-2</v>
      </c>
      <c r="V27">
        <v>4.6246</v>
      </c>
      <c r="W27">
        <f t="shared" si="13"/>
        <v>3.5249550291167422</v>
      </c>
      <c r="X27">
        <v>5.9992000000000001</v>
      </c>
      <c r="Y27">
        <f t="shared" si="14"/>
        <v>3.5364217485929048</v>
      </c>
      <c r="Z27">
        <v>6.3628</v>
      </c>
      <c r="AA27">
        <f t="shared" si="15"/>
        <v>3.7674426591177279</v>
      </c>
      <c r="AB27">
        <v>6.3682999999999996</v>
      </c>
      <c r="AC27">
        <f t="shared" si="16"/>
        <v>3.8954564528303726</v>
      </c>
      <c r="AD27">
        <f t="shared" si="17"/>
        <v>3.6810689724144368</v>
      </c>
      <c r="AE27">
        <f t="shared" si="18"/>
        <v>0.18139899684125754</v>
      </c>
      <c r="AF27">
        <f t="shared" si="19"/>
        <v>9.0699498420628771E-2</v>
      </c>
      <c r="AG27">
        <v>2.2631000000000001</v>
      </c>
      <c r="AH27">
        <f t="shared" ref="AH27" si="256">AG27/AG$54*100</f>
        <v>2.2840216382059668</v>
      </c>
      <c r="AI27">
        <v>2.8633000000000002</v>
      </c>
      <c r="AJ27">
        <f t="shared" ref="AJ27" si="257">AI27/AI$54*100</f>
        <v>2.3040922119703682</v>
      </c>
      <c r="AK27">
        <v>2.4354</v>
      </c>
      <c r="AL27">
        <f t="shared" ref="AL27" si="258">AK27/AK$54*100</f>
        <v>2.3566273734161909</v>
      </c>
      <c r="AM27">
        <f t="shared" si="20"/>
        <v>2.3149137411975085</v>
      </c>
      <c r="AN27">
        <f t="shared" si="21"/>
        <v>3.7493030251830588E-2</v>
      </c>
      <c r="AO27">
        <f t="shared" si="22"/>
        <v>2.1646611108629175E-2</v>
      </c>
      <c r="AP27">
        <v>8.1239000000000008</v>
      </c>
      <c r="AQ27">
        <f t="shared" si="108"/>
        <v>3.9100090050675771</v>
      </c>
      <c r="AR27">
        <v>12.4099</v>
      </c>
      <c r="AS27">
        <f t="shared" si="108"/>
        <v>3.9525196958732951</v>
      </c>
      <c r="AT27">
        <v>8.6951999999999998</v>
      </c>
      <c r="AU27">
        <f t="shared" ref="AU27" si="259">AT27/AT$54*100</f>
        <v>3.921492577297176</v>
      </c>
      <c r="AV27">
        <f t="shared" si="23"/>
        <v>3.9280070927460162</v>
      </c>
      <c r="AW27">
        <f t="shared" si="24"/>
        <v>2.1991336745289521E-2</v>
      </c>
      <c r="AX27">
        <f t="shared" si="25"/>
        <v>1.2696704189732615E-2</v>
      </c>
      <c r="AY27">
        <v>6.3692000000000002</v>
      </c>
      <c r="AZ27">
        <f t="shared" ref="AZ27" si="260">AY27/AY$54*100</f>
        <v>3.0968612747931967</v>
      </c>
      <c r="BA27">
        <v>8.6224000000000007</v>
      </c>
      <c r="BB27">
        <f t="shared" ref="BB27" si="261">BA27/BA$54*100</f>
        <v>3.4964516028309323</v>
      </c>
      <c r="BC27">
        <v>10.063800000000001</v>
      </c>
      <c r="BD27">
        <f t="shared" ref="BD27" si="262">BC27/BC$54*100</f>
        <v>3.4745075726712678</v>
      </c>
      <c r="BE27">
        <v>11.2333</v>
      </c>
      <c r="BF27">
        <f t="shared" ref="BF27" si="263">BE27/BE$54*100</f>
        <v>3.4224065520289102</v>
      </c>
      <c r="BG27">
        <f t="shared" si="26"/>
        <v>3.3725567505810767</v>
      </c>
      <c r="BH27">
        <f t="shared" si="27"/>
        <v>0.18640180847940047</v>
      </c>
      <c r="BI27">
        <f t="shared" si="28"/>
        <v>9.3200904239700233E-2</v>
      </c>
      <c r="BK27">
        <v>0.50719999999999998</v>
      </c>
      <c r="BL27">
        <f t="shared" si="114"/>
        <v>1.9822721090562323</v>
      </c>
      <c r="BM27">
        <v>0.48349999999999999</v>
      </c>
      <c r="BN27">
        <f t="shared" si="115"/>
        <v>2.0343675578332623</v>
      </c>
      <c r="BO27">
        <v>0.36780000000000002</v>
      </c>
      <c r="BP27">
        <f t="shared" si="116"/>
        <v>1.9273497107403363</v>
      </c>
      <c r="BQ27">
        <v>0.307</v>
      </c>
      <c r="BR27">
        <f t="shared" si="117"/>
        <v>1.9669274287068894</v>
      </c>
      <c r="BS27">
        <f t="shared" si="29"/>
        <v>1.9777292015841801</v>
      </c>
      <c r="BT27">
        <f t="shared" si="30"/>
        <v>4.4284356914058208E-2</v>
      </c>
      <c r="BU27">
        <f t="shared" si="31"/>
        <v>2.2142178457029104E-2</v>
      </c>
      <c r="BV27">
        <v>0.80500000000000005</v>
      </c>
      <c r="BW27">
        <f t="shared" si="118"/>
        <v>2.1564887541120634</v>
      </c>
      <c r="BX27">
        <v>0.69789999999999996</v>
      </c>
      <c r="BY27">
        <f t="shared" si="119"/>
        <v>2.1794459416836598</v>
      </c>
      <c r="BZ27" s="7">
        <v>0.64539999999999997</v>
      </c>
      <c r="CA27" s="7">
        <f t="shared" si="120"/>
        <v>2.1954770587274806</v>
      </c>
      <c r="CB27" s="7">
        <f t="shared" si="32"/>
        <v>2.1771372515077343</v>
      </c>
      <c r="CC27" s="7">
        <f t="shared" si="33"/>
        <v>1.9596415793263048E-2</v>
      </c>
      <c r="CD27" s="7">
        <f t="shared" si="34"/>
        <v>1.1313995933392254E-2</v>
      </c>
      <c r="CE27" s="7">
        <v>0.57840000000000003</v>
      </c>
      <c r="CF27" s="7">
        <f t="shared" si="121"/>
        <v>2.238918630171983</v>
      </c>
      <c r="CG27" s="7">
        <v>0.70589999999999997</v>
      </c>
      <c r="CH27" s="7">
        <f t="shared" si="122"/>
        <v>2.298584835005959</v>
      </c>
      <c r="CI27" s="7">
        <v>0.42049999999999998</v>
      </c>
      <c r="CJ27" s="7">
        <f t="shared" si="123"/>
        <v>2.3363836892081857</v>
      </c>
      <c r="CK27" s="7">
        <v>0.59719999999999995</v>
      </c>
      <c r="CL27" s="7">
        <f t="shared" si="124"/>
        <v>2.2920832549731531</v>
      </c>
      <c r="CM27" s="7">
        <f t="shared" si="35"/>
        <v>2.2914926023398201</v>
      </c>
      <c r="CN27" s="7">
        <f t="shared" si="36"/>
        <v>4.0124310438318107E-2</v>
      </c>
      <c r="CO27" s="7">
        <f t="shared" si="37"/>
        <v>2.0062155219159054E-2</v>
      </c>
      <c r="CP27" s="7">
        <v>0.46339999999999998</v>
      </c>
      <c r="CQ27" s="7">
        <f t="shared" si="125"/>
        <v>2.0882245584941717</v>
      </c>
      <c r="CR27" s="7">
        <v>0.42130000000000001</v>
      </c>
      <c r="CS27" s="7">
        <f t="shared" si="126"/>
        <v>2.1564101120432402</v>
      </c>
      <c r="CT27" s="7">
        <v>0.54969999999999997</v>
      </c>
      <c r="CU27" s="7">
        <f t="shared" si="127"/>
        <v>2.1111290334969386</v>
      </c>
      <c r="CV27" s="7">
        <v>0.31390000000000001</v>
      </c>
      <c r="CW27" s="7">
        <f t="shared" si="128"/>
        <v>1.9367457242281401</v>
      </c>
      <c r="CX27" s="7">
        <f t="shared" si="38"/>
        <v>2.0731273570656228</v>
      </c>
      <c r="CY27" s="7">
        <f t="shared" si="39"/>
        <v>9.5233082407750871E-2</v>
      </c>
      <c r="CZ27" s="7">
        <f t="shared" si="40"/>
        <v>4.7616541203875436E-2</v>
      </c>
      <c r="DB27" s="7">
        <v>6.9090999999999996</v>
      </c>
      <c r="DC27">
        <f t="shared" si="129"/>
        <v>2.9445119464310285</v>
      </c>
      <c r="DD27">
        <v>1.5848</v>
      </c>
      <c r="DE27">
        <f t="shared" si="130"/>
        <v>2.9490466957204586</v>
      </c>
      <c r="DF27">
        <v>2.2582</v>
      </c>
      <c r="DG27">
        <f t="shared" si="131"/>
        <v>2.9605914365463</v>
      </c>
      <c r="DH27">
        <v>2.4845999999999999</v>
      </c>
      <c r="DI27">
        <f t="shared" si="132"/>
        <v>2.9615026115480241</v>
      </c>
      <c r="DJ27">
        <f t="shared" si="133"/>
        <v>2.9539131725614527</v>
      </c>
      <c r="DK27">
        <f t="shared" si="134"/>
        <v>8.4511230729313793E-3</v>
      </c>
      <c r="DL27">
        <f t="shared" si="135"/>
        <v>4.2255615364656897E-3</v>
      </c>
      <c r="DM27">
        <v>2.5905</v>
      </c>
      <c r="DN27">
        <f t="shared" si="41"/>
        <v>3.6460136635787093</v>
      </c>
      <c r="DO27">
        <v>2.3546999999999998</v>
      </c>
      <c r="DP27">
        <f t="shared" si="42"/>
        <v>3.6672543327394385</v>
      </c>
      <c r="DQ27">
        <v>3.5283000000000002</v>
      </c>
      <c r="DR27">
        <f t="shared" si="43"/>
        <v>3.6988619208963733</v>
      </c>
      <c r="DS27">
        <v>3.9592999999999998</v>
      </c>
      <c r="DT27">
        <f t="shared" si="44"/>
        <v>3.6493733213140795</v>
      </c>
      <c r="DU27">
        <f t="shared" si="45"/>
        <v>3.6653758096321503</v>
      </c>
      <c r="DV27">
        <f t="shared" si="46"/>
        <v>1.2096214383121804E-2</v>
      </c>
      <c r="DW27">
        <v>2.5525000000000002</v>
      </c>
      <c r="DX27">
        <f t="shared" si="47"/>
        <v>3.2064971609466872</v>
      </c>
      <c r="DY27">
        <v>1.8735999999999999</v>
      </c>
      <c r="DZ27">
        <f t="shared" si="48"/>
        <v>3.2114856549298425</v>
      </c>
      <c r="EA27">
        <v>2.7259000000000002</v>
      </c>
      <c r="EB27">
        <f t="shared" si="49"/>
        <v>3.224459475124855</v>
      </c>
      <c r="EC27">
        <v>3.9826999999999999</v>
      </c>
      <c r="ED27">
        <f t="shared" si="50"/>
        <v>3.2869049515262603</v>
      </c>
      <c r="EE27">
        <f t="shared" si="51"/>
        <v>3.232336810631911</v>
      </c>
      <c r="EF27">
        <f t="shared" si="52"/>
        <v>1.8579093549209343E-2</v>
      </c>
      <c r="EG27">
        <v>3.4034</v>
      </c>
      <c r="EH27">
        <f t="shared" si="53"/>
        <v>3.8177006973804195</v>
      </c>
      <c r="EI27">
        <v>2.4961000000000002</v>
      </c>
      <c r="EJ27">
        <f t="shared" si="54"/>
        <v>3.7192163734325092</v>
      </c>
      <c r="EK27">
        <v>3.8340000000000001</v>
      </c>
      <c r="EL27">
        <f t="shared" si="55"/>
        <v>3.8502635130792475</v>
      </c>
      <c r="EM27">
        <v>4.1969000000000003</v>
      </c>
      <c r="EN27">
        <f t="shared" si="56"/>
        <v>3.8238839450448232</v>
      </c>
      <c r="EO27">
        <f t="shared" si="57"/>
        <v>3.8027661322342499</v>
      </c>
      <c r="EP27">
        <f t="shared" si="58"/>
        <v>2.8730887323824207E-2</v>
      </c>
      <c r="EQ27">
        <v>2.0859000000000001</v>
      </c>
      <c r="ER27">
        <f t="shared" si="59"/>
        <v>2.2497225460832362</v>
      </c>
      <c r="ES27">
        <v>1.9193</v>
      </c>
      <c r="ET27">
        <f t="shared" si="60"/>
        <v>2.2181413055286541</v>
      </c>
      <c r="EU27">
        <v>2.4485000000000001</v>
      </c>
      <c r="EV27">
        <f t="shared" si="61"/>
        <v>2.2809823735072543</v>
      </c>
      <c r="EW27">
        <f t="shared" si="62"/>
        <v>2.2496154083730482</v>
      </c>
      <c r="EX27">
        <f t="shared" si="63"/>
        <v>3.1420670983279018E-2</v>
      </c>
      <c r="EY27">
        <f t="shared" si="64"/>
        <v>1.8140732850314804E-2</v>
      </c>
      <c r="EZ27">
        <v>2.556</v>
      </c>
      <c r="FA27">
        <f t="shared" si="65"/>
        <v>3.9675394425576052</v>
      </c>
      <c r="FB27">
        <v>2.7210000000000001</v>
      </c>
      <c r="FC27">
        <f t="shared" si="66"/>
        <v>3.9192301543061832</v>
      </c>
      <c r="FD27">
        <v>2.1770999999999998</v>
      </c>
      <c r="FE27">
        <f t="shared" si="67"/>
        <v>3.9718679875212075</v>
      </c>
      <c r="FF27">
        <v>2.4426999999999999</v>
      </c>
      <c r="FG27">
        <f t="shared" si="68"/>
        <v>3.9227179439414415</v>
      </c>
      <c r="FH27">
        <f t="shared" si="69"/>
        <v>3.9453388820816091</v>
      </c>
      <c r="FI27">
        <f t="shared" si="70"/>
        <v>1.4112733107806927E-2</v>
      </c>
      <c r="FJ27">
        <v>5.0568</v>
      </c>
      <c r="FK27">
        <f t="shared" si="71"/>
        <v>3.2030525531688481</v>
      </c>
      <c r="FL27">
        <v>1.6113</v>
      </c>
      <c r="FM27">
        <f t="shared" si="72"/>
        <v>3.1544759376504992</v>
      </c>
      <c r="FN27">
        <v>1.5903</v>
      </c>
      <c r="FO27">
        <f t="shared" si="73"/>
        <v>3.1419105139314478</v>
      </c>
      <c r="FP27">
        <v>1.5742</v>
      </c>
      <c r="FQ27">
        <f t="shared" si="74"/>
        <v>3.122817875960135</v>
      </c>
      <c r="FR27">
        <f t="shared" si="75"/>
        <v>3.1555642201777321</v>
      </c>
      <c r="FS27">
        <f t="shared" si="76"/>
        <v>1.7114985838467624E-2</v>
      </c>
      <c r="FT27">
        <v>2.8972000000000002</v>
      </c>
      <c r="FU27">
        <f t="shared" si="77"/>
        <v>2.709218186884812</v>
      </c>
      <c r="FV27">
        <v>2.8344</v>
      </c>
      <c r="FW27">
        <f t="shared" si="78"/>
        <v>2.7238184197932345</v>
      </c>
      <c r="FX27">
        <v>3.2159</v>
      </c>
      <c r="FY27">
        <f t="shared" si="79"/>
        <v>2.7699898103238736</v>
      </c>
      <c r="FZ27">
        <v>2.6334</v>
      </c>
      <c r="GA27">
        <f t="shared" si="80"/>
        <v>2.7904670169850361</v>
      </c>
      <c r="GB27">
        <f t="shared" si="81"/>
        <v>2.7483733584967389</v>
      </c>
      <c r="GC27">
        <f t="shared" si="82"/>
        <v>1.9094544494035758E-2</v>
      </c>
      <c r="GD27">
        <v>2.9609999999999999</v>
      </c>
      <c r="GE27">
        <f t="shared" si="83"/>
        <v>4.372428743144547</v>
      </c>
      <c r="GF27">
        <v>3.6315</v>
      </c>
      <c r="GG27">
        <f t="shared" si="84"/>
        <v>4.3503000826574993</v>
      </c>
      <c r="GH27">
        <v>2.5177999999999998</v>
      </c>
      <c r="GI27">
        <f t="shared" si="85"/>
        <v>4.329620706791923</v>
      </c>
      <c r="GJ27">
        <v>2.8666999999999998</v>
      </c>
      <c r="GK27">
        <f t="shared" si="86"/>
        <v>4.2689528132320094</v>
      </c>
      <c r="GL27">
        <f t="shared" si="87"/>
        <v>4.3303255864564951</v>
      </c>
      <c r="GM27">
        <f t="shared" si="88"/>
        <v>2.2246292669019896E-2</v>
      </c>
      <c r="GP27">
        <f t="shared" si="89"/>
        <v>-1.0576430093835683</v>
      </c>
      <c r="GQ27">
        <f t="shared" si="90"/>
        <v>9.5681682278197858E-2</v>
      </c>
      <c r="GR27">
        <f t="shared" si="91"/>
        <v>-1.963692347687789</v>
      </c>
      <c r="GS27">
        <f t="shared" si="92"/>
        <v>0.10513890989570927</v>
      </c>
      <c r="GT27">
        <f t="shared" si="93"/>
        <v>0.55545034216493949</v>
      </c>
      <c r="GU27">
        <f t="shared" si="94"/>
        <v>9.4061760819045617E-2</v>
      </c>
      <c r="GV27">
        <f t="shared" si="95"/>
        <v>-0.15729556051755766</v>
      </c>
      <c r="GW27">
        <f t="shared" si="96"/>
        <v>0.10809987746446187</v>
      </c>
      <c r="GX27">
        <f t="shared" si="136"/>
        <v>0.10400989444211151</v>
      </c>
      <c r="GY27">
        <f t="shared" si="137"/>
        <v>4.8942226146765987E-2</v>
      </c>
      <c r="GZ27">
        <f t="shared" si="138"/>
        <v>-0.31376340075564002</v>
      </c>
      <c r="HA27">
        <f t="shared" si="139"/>
        <v>2.9879192406431512E-2</v>
      </c>
      <c r="HB27">
        <f t="shared" si="97"/>
        <v>-0.78977466190387702</v>
      </c>
      <c r="HC27">
        <f t="shared" si="98"/>
        <v>2.218314621561011E-2</v>
      </c>
      <c r="HD27">
        <f t="shared" si="99"/>
        <v>-0.43303899900023923</v>
      </c>
      <c r="HE27">
        <f t="shared" si="100"/>
        <v>2.2169824525979338E-2</v>
      </c>
      <c r="HF27">
        <f t="shared" si="101"/>
        <v>0.38498670437488602</v>
      </c>
      <c r="HG27">
        <f t="shared" si="102"/>
        <v>2.6345147053829062E-2</v>
      </c>
      <c r="HH27">
        <f t="shared" si="103"/>
        <v>0.1373903226020996</v>
      </c>
      <c r="HI27">
        <f t="shared" si="104"/>
        <v>3.4214713260884627E-2</v>
      </c>
      <c r="HJ27">
        <f t="shared" si="140"/>
        <v>0.49875795012369073</v>
      </c>
      <c r="HK27">
        <f t="shared" si="141"/>
        <v>2.63379539406766E-2</v>
      </c>
      <c r="HL27">
        <f t="shared" si="142"/>
        <v>0.27842363807045833</v>
      </c>
      <c r="HM27">
        <f t="shared" si="143"/>
        <v>1.905355839229855E-2</v>
      </c>
    </row>
    <row r="28" spans="1:221" x14ac:dyDescent="0.25">
      <c r="A28" s="4">
        <v>20</v>
      </c>
      <c r="B28">
        <v>4.1230000000000002</v>
      </c>
      <c r="C28">
        <f t="shared" si="0"/>
        <v>3.0751513894866087</v>
      </c>
      <c r="D28">
        <v>3.3628</v>
      </c>
      <c r="E28">
        <f t="shared" si="1"/>
        <v>2.9293882240823446</v>
      </c>
      <c r="F28">
        <v>3.3912</v>
      </c>
      <c r="G28">
        <f t="shared" si="2"/>
        <v>2.9113061215379301</v>
      </c>
      <c r="H28">
        <v>4.0209999999999999</v>
      </c>
      <c r="I28">
        <f t="shared" si="3"/>
        <v>3.1047196216581421</v>
      </c>
      <c r="J28">
        <f t="shared" si="4"/>
        <v>3.0051413391912565</v>
      </c>
      <c r="K28">
        <f t="shared" si="5"/>
        <v>9.8928971156353379E-2</v>
      </c>
      <c r="L28">
        <f t="shared" si="6"/>
        <v>4.946448557817669E-2</v>
      </c>
      <c r="M28">
        <v>3.2940999999999998</v>
      </c>
      <c r="N28">
        <f t="shared" si="7"/>
        <v>1.7003956629354426</v>
      </c>
      <c r="O28">
        <v>3.4803000000000002</v>
      </c>
      <c r="P28">
        <f t="shared" si="8"/>
        <v>1.5683752672317135</v>
      </c>
      <c r="Q28">
        <v>3.2202000000000002</v>
      </c>
      <c r="R28">
        <f t="shared" si="9"/>
        <v>1.562006597855333</v>
      </c>
      <c r="S28">
        <f t="shared" si="10"/>
        <v>1.6102591760074965</v>
      </c>
      <c r="T28">
        <f t="shared" si="11"/>
        <v>7.8125410041741741E-2</v>
      </c>
      <c r="U28">
        <f t="shared" si="12"/>
        <v>4.5105726518149487E-2</v>
      </c>
      <c r="V28">
        <v>4.0190000000000001</v>
      </c>
      <c r="W28">
        <f t="shared" si="13"/>
        <v>3.0633555901094551</v>
      </c>
      <c r="X28">
        <v>5.2347000000000001</v>
      </c>
      <c r="Y28">
        <f t="shared" si="14"/>
        <v>3.0857625895718228</v>
      </c>
      <c r="Z28">
        <v>5.4757999999999996</v>
      </c>
      <c r="AA28">
        <f t="shared" si="15"/>
        <v>3.2422459471925653</v>
      </c>
      <c r="AB28">
        <v>5.5121000000000002</v>
      </c>
      <c r="AC28">
        <f t="shared" si="16"/>
        <v>3.371723303494857</v>
      </c>
      <c r="AD28">
        <f t="shared" si="17"/>
        <v>3.1907718575921749</v>
      </c>
      <c r="AE28">
        <f t="shared" si="18"/>
        <v>0.14451627274446577</v>
      </c>
      <c r="AF28">
        <f t="shared" si="19"/>
        <v>7.2258136372232884E-2</v>
      </c>
      <c r="AG28">
        <v>2.2210999999999999</v>
      </c>
      <c r="AH28">
        <f t="shared" ref="AH28" si="264">AG28/AG$54*100</f>
        <v>2.2416333615921844</v>
      </c>
      <c r="AI28">
        <v>2.7764000000000002</v>
      </c>
      <c r="AJ28">
        <f t="shared" ref="AJ28" si="265">AI28/AI$54*100</f>
        <v>2.2341639427634306</v>
      </c>
      <c r="AK28">
        <v>2.3993000000000002</v>
      </c>
      <c r="AL28">
        <f t="shared" ref="AL28" si="266">AK28/AK$54*100</f>
        <v>2.3216950221883335</v>
      </c>
      <c r="AM28">
        <f t="shared" si="20"/>
        <v>2.2658307755146492</v>
      </c>
      <c r="AN28">
        <f t="shared" si="21"/>
        <v>4.8523794129514387E-2</v>
      </c>
      <c r="AO28">
        <f t="shared" si="22"/>
        <v>2.8015225602777114E-2</v>
      </c>
      <c r="AP28">
        <v>7.3026999999999997</v>
      </c>
      <c r="AQ28">
        <f t="shared" si="108"/>
        <v>3.5147678776581439</v>
      </c>
      <c r="AR28">
        <v>11.2326</v>
      </c>
      <c r="AS28">
        <f t="shared" si="108"/>
        <v>3.5775528195929356</v>
      </c>
      <c r="AT28">
        <v>7.8213999999999997</v>
      </c>
      <c r="AU28">
        <f t="shared" ref="AU28" si="267">AT28/AT$54*100</f>
        <v>3.5274130605474436</v>
      </c>
      <c r="AV28">
        <f t="shared" si="23"/>
        <v>3.5399112525995076</v>
      </c>
      <c r="AW28">
        <f t="shared" si="24"/>
        <v>3.320603615107498E-2</v>
      </c>
      <c r="AX28">
        <f t="shared" si="25"/>
        <v>1.9171513910543586E-2</v>
      </c>
      <c r="AY28">
        <v>5.7123999999999997</v>
      </c>
      <c r="AZ28">
        <f t="shared" ref="AZ28" si="268">AY28/AY$54*100</f>
        <v>2.7775090036627295</v>
      </c>
      <c r="BA28">
        <v>7.7778999999999998</v>
      </c>
      <c r="BB28">
        <f t="shared" ref="BB28" si="269">BA28/BA$54*100</f>
        <v>3.1540001532819986</v>
      </c>
      <c r="BC28">
        <v>8.8291000000000004</v>
      </c>
      <c r="BD28">
        <f t="shared" ref="BD28" si="270">BC28/BC$54*100</f>
        <v>3.0482297750225449</v>
      </c>
      <c r="BE28">
        <v>9.8916000000000004</v>
      </c>
      <c r="BF28">
        <f t="shared" ref="BF28" si="271">BE28/BE$54*100</f>
        <v>3.0136359440279503</v>
      </c>
      <c r="BG28">
        <f t="shared" si="26"/>
        <v>2.9983437189988056</v>
      </c>
      <c r="BH28">
        <f t="shared" si="27"/>
        <v>0.15887035360451343</v>
      </c>
      <c r="BI28">
        <f t="shared" si="28"/>
        <v>7.9435176802256716E-2</v>
      </c>
      <c r="BK28">
        <v>0.51160000000000005</v>
      </c>
      <c r="BL28">
        <f t="shared" si="114"/>
        <v>1.9994684759329033</v>
      </c>
      <c r="BM28">
        <v>0.48809999999999998</v>
      </c>
      <c r="BN28">
        <f t="shared" si="115"/>
        <v>2.053722450834365</v>
      </c>
      <c r="BO28">
        <v>0.36680000000000001</v>
      </c>
      <c r="BP28">
        <f t="shared" si="116"/>
        <v>1.9221094994550176</v>
      </c>
      <c r="BQ28">
        <v>0.30609999999999998</v>
      </c>
      <c r="BR28">
        <f t="shared" si="117"/>
        <v>1.9611611919452079</v>
      </c>
      <c r="BS28">
        <f t="shared" si="29"/>
        <v>1.9841154045418734</v>
      </c>
      <c r="BT28">
        <f t="shared" si="30"/>
        <v>5.6132242179446838E-2</v>
      </c>
      <c r="BU28">
        <f t="shared" si="31"/>
        <v>2.8066121089723419E-2</v>
      </c>
      <c r="BV28">
        <v>0.78129999999999999</v>
      </c>
      <c r="BW28">
        <f t="shared" si="118"/>
        <v>2.0929995820965899</v>
      </c>
      <c r="BX28">
        <v>0.67469999999999997</v>
      </c>
      <c r="BY28">
        <f t="shared" si="119"/>
        <v>2.1069955249376204</v>
      </c>
      <c r="BZ28" s="7">
        <v>0.62460000000000004</v>
      </c>
      <c r="CA28" s="7">
        <f t="shared" si="120"/>
        <v>2.1247210580743485</v>
      </c>
      <c r="CB28" s="7">
        <f t="shared" si="32"/>
        <v>2.1082387217028526</v>
      </c>
      <c r="CC28" s="7">
        <f t="shared" si="33"/>
        <v>1.5897237596503778E-2</v>
      </c>
      <c r="CD28" s="7">
        <f t="shared" si="34"/>
        <v>9.1782744057128957E-3</v>
      </c>
      <c r="CE28" s="7">
        <v>0.58550000000000002</v>
      </c>
      <c r="CF28" s="7">
        <f t="shared" si="121"/>
        <v>2.2664018982809404</v>
      </c>
      <c r="CG28" s="7">
        <v>0.72399999999999998</v>
      </c>
      <c r="CH28" s="7">
        <f t="shared" si="122"/>
        <v>2.3575229076984194</v>
      </c>
      <c r="CI28" s="7">
        <v>0.42849999999999999</v>
      </c>
      <c r="CJ28" s="7">
        <f t="shared" si="123"/>
        <v>2.3808333194428242</v>
      </c>
      <c r="CK28" s="7">
        <v>0.60270000000000001</v>
      </c>
      <c r="CL28" s="7">
        <f t="shared" si="124"/>
        <v>2.313192528084929</v>
      </c>
      <c r="CM28" s="7">
        <f t="shared" si="35"/>
        <v>2.3294876633767783</v>
      </c>
      <c r="CN28" s="7">
        <f t="shared" si="36"/>
        <v>5.055589814892586E-2</v>
      </c>
      <c r="CO28" s="7">
        <f t="shared" si="37"/>
        <v>2.527794907446293E-2</v>
      </c>
      <c r="CP28" s="7">
        <v>0.44879999999999998</v>
      </c>
      <c r="CQ28" s="7">
        <f t="shared" si="125"/>
        <v>2.0224324165994481</v>
      </c>
      <c r="CR28" s="7">
        <v>0.40689999999999998</v>
      </c>
      <c r="CS28" s="7">
        <f t="shared" si="126"/>
        <v>2.0827041884414772</v>
      </c>
      <c r="CT28" s="7">
        <v>0.53210000000000002</v>
      </c>
      <c r="CU28" s="7">
        <f t="shared" si="127"/>
        <v>2.043536035517048</v>
      </c>
      <c r="CV28" s="7">
        <v>0.2989</v>
      </c>
      <c r="CW28" s="7">
        <f t="shared" si="128"/>
        <v>1.8441965497667763</v>
      </c>
      <c r="CX28" s="7">
        <f t="shared" si="38"/>
        <v>1.9982172975811876</v>
      </c>
      <c r="CY28" s="7">
        <f t="shared" si="39"/>
        <v>0.10567337331248064</v>
      </c>
      <c r="CZ28" s="7">
        <f t="shared" si="40"/>
        <v>5.283668665624032E-2</v>
      </c>
      <c r="DB28" s="7">
        <v>7.1181999999999999</v>
      </c>
      <c r="DC28">
        <f t="shared" si="129"/>
        <v>3.033625933491388</v>
      </c>
      <c r="DD28">
        <v>1.6415999999999999</v>
      </c>
      <c r="DE28">
        <f t="shared" si="130"/>
        <v>3.0547419584141244</v>
      </c>
      <c r="DF28">
        <v>2.3572000000000002</v>
      </c>
      <c r="DG28">
        <f t="shared" si="131"/>
        <v>3.090384436377176</v>
      </c>
      <c r="DH28">
        <v>2.5931000000000002</v>
      </c>
      <c r="DI28">
        <f t="shared" si="132"/>
        <v>3.090828472190768</v>
      </c>
      <c r="DJ28">
        <f t="shared" si="133"/>
        <v>3.0673952001183644</v>
      </c>
      <c r="DK28">
        <f t="shared" si="134"/>
        <v>2.8154875942025186E-2</v>
      </c>
      <c r="DL28">
        <f t="shared" si="135"/>
        <v>1.4077437971012593E-2</v>
      </c>
      <c r="DM28">
        <v>2.6074000000000002</v>
      </c>
      <c r="DN28">
        <f t="shared" si="41"/>
        <v>3.6697996627736451</v>
      </c>
      <c r="DO28">
        <v>2.3818000000000001</v>
      </c>
      <c r="DP28">
        <f t="shared" si="42"/>
        <v>3.7094603854923323</v>
      </c>
      <c r="DQ28">
        <v>3.5520999999999998</v>
      </c>
      <c r="DR28">
        <f t="shared" si="43"/>
        <v>3.7238124391962155</v>
      </c>
      <c r="DS28">
        <v>4.0056000000000003</v>
      </c>
      <c r="DT28">
        <f t="shared" si="44"/>
        <v>3.692049042976203</v>
      </c>
      <c r="DU28">
        <f t="shared" si="45"/>
        <v>3.6987803826095988</v>
      </c>
      <c r="DV28">
        <f t="shared" si="46"/>
        <v>1.1639943348949133E-2</v>
      </c>
      <c r="DW28">
        <v>2.6103000000000001</v>
      </c>
      <c r="DX28">
        <f t="shared" si="47"/>
        <v>3.2791065775589172</v>
      </c>
      <c r="DY28">
        <v>1.9278</v>
      </c>
      <c r="DZ28">
        <f t="shared" si="48"/>
        <v>3.3043883676204895</v>
      </c>
      <c r="EA28">
        <v>2.7923</v>
      </c>
      <c r="EB28">
        <f t="shared" si="49"/>
        <v>3.303003849147486</v>
      </c>
      <c r="EC28">
        <v>4.0983000000000001</v>
      </c>
      <c r="ED28">
        <f t="shared" si="50"/>
        <v>3.3823091276872654</v>
      </c>
      <c r="EE28">
        <f t="shared" si="51"/>
        <v>3.3172019805035395</v>
      </c>
      <c r="EF28">
        <f t="shared" si="52"/>
        <v>2.246474265198117E-2</v>
      </c>
      <c r="EG28">
        <v>3.4060999999999999</v>
      </c>
      <c r="EH28">
        <f t="shared" si="53"/>
        <v>3.820729372200578</v>
      </c>
      <c r="EI28">
        <v>2.5304000000000002</v>
      </c>
      <c r="EJ28">
        <f t="shared" si="54"/>
        <v>3.7703237495827975</v>
      </c>
      <c r="EK28">
        <v>3.8527999999999998</v>
      </c>
      <c r="EL28">
        <f t="shared" si="55"/>
        <v>3.8691432611350343</v>
      </c>
      <c r="EM28">
        <v>4.2484999999999999</v>
      </c>
      <c r="EN28">
        <f t="shared" si="56"/>
        <v>3.8708977913514566</v>
      </c>
      <c r="EO28">
        <f t="shared" si="57"/>
        <v>3.8327735435674666</v>
      </c>
      <c r="EP28">
        <f t="shared" si="58"/>
        <v>2.384193339769642E-2</v>
      </c>
      <c r="EQ28">
        <v>2.1575000000000002</v>
      </c>
      <c r="ER28">
        <f t="shared" si="59"/>
        <v>2.326945871410222</v>
      </c>
      <c r="ES28">
        <v>2.0062000000000002</v>
      </c>
      <c r="ET28">
        <f t="shared" si="60"/>
        <v>2.3185719205708262</v>
      </c>
      <c r="EU28">
        <v>2.5301999999999998</v>
      </c>
      <c r="EV28">
        <f t="shared" si="61"/>
        <v>2.3570927512550757</v>
      </c>
      <c r="EW28">
        <f t="shared" si="62"/>
        <v>2.334203514412041</v>
      </c>
      <c r="EX28">
        <f t="shared" si="63"/>
        <v>2.0260025557919382E-2</v>
      </c>
      <c r="EY28">
        <f t="shared" si="64"/>
        <v>1.1697131209653454E-2</v>
      </c>
      <c r="EZ28">
        <v>2.3927</v>
      </c>
      <c r="FA28">
        <f t="shared" si="65"/>
        <v>3.7140577559497583</v>
      </c>
      <c r="FB28">
        <v>2.5472000000000001</v>
      </c>
      <c r="FC28">
        <f t="shared" si="66"/>
        <v>3.6688949096099632</v>
      </c>
      <c r="FD28">
        <v>2.0341</v>
      </c>
      <c r="FE28">
        <f t="shared" si="67"/>
        <v>3.710980971667305</v>
      </c>
      <c r="FF28">
        <v>2.2806999999999999</v>
      </c>
      <c r="FG28">
        <f t="shared" si="68"/>
        <v>3.6625630714976238</v>
      </c>
      <c r="FH28">
        <f t="shared" si="69"/>
        <v>3.6891241771811627</v>
      </c>
      <c r="FI28">
        <f t="shared" si="70"/>
        <v>1.3583440951573246E-2</v>
      </c>
      <c r="FJ28">
        <v>4.9291</v>
      </c>
      <c r="FK28">
        <f t="shared" si="71"/>
        <v>3.1221654682456434</v>
      </c>
      <c r="FL28">
        <v>1.5626</v>
      </c>
      <c r="FM28">
        <f t="shared" si="72"/>
        <v>3.0591349222197421</v>
      </c>
      <c r="FN28">
        <v>1.5481</v>
      </c>
      <c r="FO28">
        <f t="shared" si="73"/>
        <v>3.0585371732486162</v>
      </c>
      <c r="FP28">
        <v>1.5338000000000001</v>
      </c>
      <c r="FQ28">
        <f t="shared" si="74"/>
        <v>3.0426744112232593</v>
      </c>
      <c r="FR28">
        <f t="shared" si="75"/>
        <v>3.0706279937343153</v>
      </c>
      <c r="FS28">
        <f t="shared" si="76"/>
        <v>1.7596857406614558E-2</v>
      </c>
      <c r="FT28">
        <v>2.9114</v>
      </c>
      <c r="FU28">
        <f t="shared" si="77"/>
        <v>2.7224968346322109</v>
      </c>
      <c r="FV28">
        <v>2.8424999999999998</v>
      </c>
      <c r="FW28">
        <f t="shared" si="78"/>
        <v>2.7316024055398911</v>
      </c>
      <c r="FX28">
        <v>3.2172999999999998</v>
      </c>
      <c r="FY28">
        <f t="shared" si="79"/>
        <v>2.7711956891554457</v>
      </c>
      <c r="FZ28">
        <v>2.6231</v>
      </c>
      <c r="GA28">
        <f t="shared" si="80"/>
        <v>2.7795526818005043</v>
      </c>
      <c r="GB28">
        <f t="shared" si="81"/>
        <v>2.7512119027820132</v>
      </c>
      <c r="GC28">
        <f t="shared" si="82"/>
        <v>1.4176385864441714E-2</v>
      </c>
      <c r="GD28">
        <v>2.7736000000000001</v>
      </c>
      <c r="GE28">
        <f t="shared" si="83"/>
        <v>4.0957002235682927</v>
      </c>
      <c r="GF28">
        <v>3.3972000000000002</v>
      </c>
      <c r="GG28">
        <f t="shared" si="84"/>
        <v>4.0696239682786883</v>
      </c>
      <c r="GH28">
        <v>2.3334000000000001</v>
      </c>
      <c r="GI28">
        <f t="shared" si="85"/>
        <v>4.0125256006149312</v>
      </c>
      <c r="GJ28">
        <v>2.6680999999999999</v>
      </c>
      <c r="GK28">
        <f t="shared" si="86"/>
        <v>3.9732071723529931</v>
      </c>
      <c r="GL28">
        <f t="shared" si="87"/>
        <v>4.0377642412037265</v>
      </c>
      <c r="GM28">
        <f t="shared" si="88"/>
        <v>2.7652944959514241E-2</v>
      </c>
      <c r="GP28">
        <f t="shared" si="89"/>
        <v>-0.73251294348415641</v>
      </c>
      <c r="GQ28">
        <f t="shared" si="90"/>
        <v>8.4230636820460295E-2</v>
      </c>
      <c r="GR28">
        <f t="shared" si="91"/>
        <v>-1.5805126815846784</v>
      </c>
      <c r="GS28">
        <f t="shared" si="92"/>
        <v>8.5180777389727416E-2</v>
      </c>
      <c r="GT28">
        <f t="shared" si="93"/>
        <v>0.54156753360070198</v>
      </c>
      <c r="GU28">
        <f t="shared" si="94"/>
        <v>8.1715936384697624E-2</v>
      </c>
      <c r="GV28">
        <f t="shared" si="95"/>
        <v>-0.18563051840091838</v>
      </c>
      <c r="GW28">
        <f t="shared" si="96"/>
        <v>8.7566966405727767E-2</v>
      </c>
      <c r="GX28">
        <f t="shared" si="136"/>
        <v>0.11002142412166505</v>
      </c>
      <c r="GY28">
        <f t="shared" si="137"/>
        <v>5.3627942137250507E-2</v>
      </c>
      <c r="GZ28">
        <f t="shared" si="138"/>
        <v>-0.34537225883490486</v>
      </c>
      <c r="HA28">
        <f t="shared" si="139"/>
        <v>3.7771442419295545E-2</v>
      </c>
      <c r="HB28">
        <f t="shared" si="97"/>
        <v>-0.61849618344684743</v>
      </c>
      <c r="HC28">
        <f t="shared" si="98"/>
        <v>2.2229693175426481E-2</v>
      </c>
      <c r="HD28">
        <f t="shared" si="99"/>
        <v>-0.38157840210605931</v>
      </c>
      <c r="HE28">
        <f t="shared" si="100"/>
        <v>2.5301243913817502E-2</v>
      </c>
      <c r="HF28">
        <f t="shared" si="101"/>
        <v>0.34864006402256376</v>
      </c>
      <c r="HG28">
        <f t="shared" si="102"/>
        <v>3.0809012204528745E-2</v>
      </c>
      <c r="HH28">
        <f t="shared" si="103"/>
        <v>0.13399316095786773</v>
      </c>
      <c r="HI28">
        <f t="shared" si="104"/>
        <v>3.2758242482769644E-2</v>
      </c>
      <c r="HJ28">
        <f t="shared" si="140"/>
        <v>0.41700838836997223</v>
      </c>
      <c r="HK28">
        <f t="shared" si="141"/>
        <v>1.8379140206043146E-2</v>
      </c>
      <c r="HL28">
        <f t="shared" si="142"/>
        <v>0.24980678038517512</v>
      </c>
      <c r="HM28">
        <f t="shared" si="143"/>
        <v>2.6511109411856928E-2</v>
      </c>
    </row>
    <row r="29" spans="1:221" x14ac:dyDescent="0.25">
      <c r="A29" s="4">
        <v>21</v>
      </c>
      <c r="B29">
        <v>3.5289000000000001</v>
      </c>
      <c r="C29">
        <f t="shared" si="0"/>
        <v>2.6320401984863673</v>
      </c>
      <c r="D29">
        <v>2.8652000000000002</v>
      </c>
      <c r="E29">
        <f t="shared" si="1"/>
        <v>2.4959210002500098</v>
      </c>
      <c r="F29">
        <v>2.8681999999999999</v>
      </c>
      <c r="G29">
        <f t="shared" si="2"/>
        <v>2.462316648323629</v>
      </c>
      <c r="H29">
        <v>3.4104999999999999</v>
      </c>
      <c r="I29">
        <f t="shared" si="3"/>
        <v>2.6333365505260118</v>
      </c>
      <c r="J29">
        <f t="shared" si="4"/>
        <v>2.5559035993965047</v>
      </c>
      <c r="K29">
        <f t="shared" si="5"/>
        <v>8.9720070688560763E-2</v>
      </c>
      <c r="L29">
        <f t="shared" si="6"/>
        <v>4.4860035344280381E-2</v>
      </c>
      <c r="M29">
        <v>3.1825999999999999</v>
      </c>
      <c r="N29">
        <f t="shared" si="7"/>
        <v>1.6428399978319845</v>
      </c>
      <c r="O29">
        <v>3.3877999999999999</v>
      </c>
      <c r="P29">
        <f t="shared" si="8"/>
        <v>1.5266907250316346</v>
      </c>
      <c r="Q29">
        <v>3.1347999999999998</v>
      </c>
      <c r="R29">
        <f t="shared" si="9"/>
        <v>1.5205820393009433</v>
      </c>
      <c r="S29">
        <f t="shared" si="10"/>
        <v>1.563370920721521</v>
      </c>
      <c r="T29">
        <f t="shared" si="11"/>
        <v>6.8889982384456386E-2</v>
      </c>
      <c r="U29">
        <f t="shared" si="12"/>
        <v>3.9773649874134474E-2</v>
      </c>
      <c r="V29">
        <v>3.5550999999999999</v>
      </c>
      <c r="W29">
        <f t="shared" si="13"/>
        <v>2.7097624927589261</v>
      </c>
      <c r="X29">
        <v>4.5651999999999999</v>
      </c>
      <c r="Y29">
        <f t="shared" si="14"/>
        <v>2.6911042416782784</v>
      </c>
      <c r="Z29">
        <v>4.7699999999999996</v>
      </c>
      <c r="AA29">
        <f t="shared" si="15"/>
        <v>2.8243385748399383</v>
      </c>
      <c r="AB29">
        <v>4.7948000000000004</v>
      </c>
      <c r="AC29">
        <f t="shared" si="16"/>
        <v>2.9329545718686423</v>
      </c>
      <c r="AD29">
        <f t="shared" si="17"/>
        <v>2.7895399702864463</v>
      </c>
      <c r="AE29">
        <f t="shared" si="18"/>
        <v>0.11229830721954388</v>
      </c>
      <c r="AF29">
        <f t="shared" si="19"/>
        <v>5.6149153609771942E-2</v>
      </c>
      <c r="AG29">
        <v>2.1419999999999999</v>
      </c>
      <c r="AH29">
        <f t="shared" ref="AH29" si="272">AG29/AG$54*100</f>
        <v>2.1618021073028943</v>
      </c>
      <c r="AI29">
        <v>2.7002999999999999</v>
      </c>
      <c r="AJ29">
        <f t="shared" ref="AJ29" si="273">AI29/AI$54*100</f>
        <v>2.1729264135730051</v>
      </c>
      <c r="AK29">
        <v>2.3565999999999998</v>
      </c>
      <c r="AL29">
        <f t="shared" ref="AL29" si="274">AK29/AK$54*100</f>
        <v>2.2803761469132775</v>
      </c>
      <c r="AM29">
        <f t="shared" si="20"/>
        <v>2.2050348892630587</v>
      </c>
      <c r="AN29">
        <f t="shared" si="21"/>
        <v>6.5484092539602815E-2</v>
      </c>
      <c r="AO29">
        <f t="shared" si="22"/>
        <v>3.7807258455378051E-2</v>
      </c>
      <c r="AP29">
        <v>6.5757000000000003</v>
      </c>
      <c r="AQ29">
        <f t="shared" si="108"/>
        <v>3.164864931205809</v>
      </c>
      <c r="AR29">
        <v>10.1724</v>
      </c>
      <c r="AS29">
        <f t="shared" si="108"/>
        <v>3.2398819776389418</v>
      </c>
      <c r="AT29">
        <v>7.0273000000000003</v>
      </c>
      <c r="AU29">
        <f t="shared" ref="AU29" si="275">AT29/AT$54*100</f>
        <v>3.1692778531190133</v>
      </c>
      <c r="AV29">
        <f t="shared" si="23"/>
        <v>3.1913415873212547</v>
      </c>
      <c r="AW29">
        <f t="shared" si="24"/>
        <v>4.2095077967596969E-2</v>
      </c>
      <c r="AX29">
        <f t="shared" si="25"/>
        <v>2.4303604596150396E-2</v>
      </c>
      <c r="AY29">
        <v>5.1394000000000002</v>
      </c>
      <c r="AZ29">
        <f t="shared" ref="AZ29" si="276">AY29/AY$54*100</f>
        <v>2.4989023481241222</v>
      </c>
      <c r="BA29">
        <v>7.0339</v>
      </c>
      <c r="BB29">
        <f t="shared" ref="BB29" si="277">BA29/BA$54*100</f>
        <v>2.8523022510150877</v>
      </c>
      <c r="BC29">
        <v>7.8444000000000003</v>
      </c>
      <c r="BD29">
        <f t="shared" ref="BD29" si="278">BC29/BC$54*100</f>
        <v>2.7082639960116945</v>
      </c>
      <c r="BE29">
        <v>8.7947000000000006</v>
      </c>
      <c r="BF29">
        <f t="shared" ref="BF29" si="279">BE29/BE$54*100</f>
        <v>2.6794476158500764</v>
      </c>
      <c r="BG29">
        <f t="shared" si="26"/>
        <v>2.6847290527502454</v>
      </c>
      <c r="BH29">
        <f t="shared" si="27"/>
        <v>0.1451368642109494</v>
      </c>
      <c r="BI29">
        <f t="shared" si="28"/>
        <v>7.2568432105474701E-2</v>
      </c>
      <c r="BK29">
        <v>0.52039999999999997</v>
      </c>
      <c r="BL29">
        <f t="shared" si="114"/>
        <v>2.0338612096862447</v>
      </c>
      <c r="BM29">
        <v>0.49359999999999998</v>
      </c>
      <c r="BN29">
        <f t="shared" si="115"/>
        <v>2.0768641707269873</v>
      </c>
      <c r="BO29">
        <v>0.36909999999999998</v>
      </c>
      <c r="BP29">
        <f t="shared" si="116"/>
        <v>1.9341619854112511</v>
      </c>
      <c r="BQ29">
        <v>0.30409999999999998</v>
      </c>
      <c r="BR29">
        <f t="shared" si="117"/>
        <v>1.9483473324748046</v>
      </c>
      <c r="BS29">
        <f t="shared" si="29"/>
        <v>1.998308674574822</v>
      </c>
      <c r="BT29">
        <f t="shared" si="30"/>
        <v>6.8424854557498707E-2</v>
      </c>
      <c r="BU29">
        <f t="shared" si="31"/>
        <v>3.4212427278749354E-2</v>
      </c>
      <c r="BV29">
        <v>0.754</v>
      </c>
      <c r="BW29">
        <f t="shared" si="118"/>
        <v>2.019866485218007</v>
      </c>
      <c r="BX29">
        <v>0.6482</v>
      </c>
      <c r="BY29">
        <f t="shared" si="119"/>
        <v>2.024239660982015</v>
      </c>
      <c r="BZ29" s="7">
        <v>0.60129999999999995</v>
      </c>
      <c r="CA29" s="7">
        <f t="shared" si="120"/>
        <v>2.0454607304196375</v>
      </c>
      <c r="CB29" s="7">
        <f t="shared" si="32"/>
        <v>2.0298556255398865</v>
      </c>
      <c r="CC29" s="7">
        <f t="shared" si="33"/>
        <v>1.3690165824296923E-2</v>
      </c>
      <c r="CD29" s="7">
        <f t="shared" si="34"/>
        <v>7.904020923908444E-3</v>
      </c>
      <c r="CE29" s="7">
        <v>0.5857</v>
      </c>
      <c r="CF29" s="7">
        <f t="shared" si="121"/>
        <v>2.2671760748473897</v>
      </c>
      <c r="CG29" s="7">
        <v>0.72899999999999998</v>
      </c>
      <c r="CH29" s="7">
        <f t="shared" si="122"/>
        <v>2.3738041432488233</v>
      </c>
      <c r="CI29" s="7">
        <v>0.42470000000000002</v>
      </c>
      <c r="CJ29" s="7">
        <f t="shared" si="123"/>
        <v>2.3597197450813709</v>
      </c>
      <c r="CK29" s="7">
        <v>0.59809999999999997</v>
      </c>
      <c r="CL29" s="7">
        <f t="shared" si="124"/>
        <v>2.2955374996641709</v>
      </c>
      <c r="CM29" s="7">
        <f t="shared" si="35"/>
        <v>2.3240593657104389</v>
      </c>
      <c r="CN29" s="7">
        <f t="shared" si="36"/>
        <v>5.0975193873731894E-2</v>
      </c>
      <c r="CO29" s="7">
        <f t="shared" si="37"/>
        <v>2.5487596936865947E-2</v>
      </c>
      <c r="CP29" s="7">
        <v>0.4178</v>
      </c>
      <c r="CQ29" s="7">
        <f t="shared" si="125"/>
        <v>1.8827367728503777</v>
      </c>
      <c r="CR29" s="7">
        <v>0.39219999999999999</v>
      </c>
      <c r="CS29" s="7">
        <f t="shared" si="126"/>
        <v>2.0074627247646779</v>
      </c>
      <c r="CT29" s="7">
        <v>0.49840000000000001</v>
      </c>
      <c r="CU29" s="7">
        <f t="shared" si="127"/>
        <v>1.9141108064305519</v>
      </c>
      <c r="CV29" s="7">
        <v>0.27489999999999998</v>
      </c>
      <c r="CW29" s="7">
        <f t="shared" si="128"/>
        <v>1.696117870628594</v>
      </c>
      <c r="CX29" s="7">
        <f t="shared" si="38"/>
        <v>1.8751070436685504</v>
      </c>
      <c r="CY29" s="7">
        <f t="shared" si="39"/>
        <v>0.13055606287585139</v>
      </c>
      <c r="CZ29" s="7">
        <f t="shared" si="40"/>
        <v>6.5278031437925696E-2</v>
      </c>
      <c r="DB29" s="7">
        <v>7.4501999999999997</v>
      </c>
      <c r="DC29">
        <f t="shared" si="129"/>
        <v>3.1751172950602027</v>
      </c>
      <c r="DD29">
        <v>1.7284999999999999</v>
      </c>
      <c r="DE29">
        <f t="shared" si="130"/>
        <v>3.2164482670070749</v>
      </c>
      <c r="DF29">
        <v>2.4718</v>
      </c>
      <c r="DG29">
        <f t="shared" si="131"/>
        <v>3.2406296664844318</v>
      </c>
      <c r="DH29">
        <v>2.7359</v>
      </c>
      <c r="DI29">
        <f t="shared" si="132"/>
        <v>3.261037992004443</v>
      </c>
      <c r="DJ29">
        <f t="shared" si="133"/>
        <v>3.2233083051390383</v>
      </c>
      <c r="DK29">
        <f t="shared" si="134"/>
        <v>3.6936848834236043E-2</v>
      </c>
      <c r="DL29">
        <f t="shared" si="135"/>
        <v>1.8468424417118021E-2</v>
      </c>
      <c r="DM29">
        <v>2.6107</v>
      </c>
      <c r="DN29">
        <f t="shared" si="41"/>
        <v>3.6744442661667391</v>
      </c>
      <c r="DO29">
        <v>2.3871000000000002</v>
      </c>
      <c r="DP29">
        <f t="shared" si="42"/>
        <v>3.7177147057724187</v>
      </c>
      <c r="DQ29">
        <v>3.5632000000000001</v>
      </c>
      <c r="DR29">
        <f t="shared" si="43"/>
        <v>3.7354490254621084</v>
      </c>
      <c r="DS29">
        <v>4.0141</v>
      </c>
      <c r="DT29">
        <f t="shared" si="44"/>
        <v>3.6998836787025104</v>
      </c>
      <c r="DU29">
        <f t="shared" si="45"/>
        <v>3.7068729190259444</v>
      </c>
      <c r="DV29">
        <f t="shared" si="46"/>
        <v>1.3021153320234215E-2</v>
      </c>
      <c r="DW29">
        <v>2.7284999999999999</v>
      </c>
      <c r="DX29">
        <f t="shared" si="47"/>
        <v>3.4275915783126485</v>
      </c>
      <c r="DY29">
        <v>2.0124</v>
      </c>
      <c r="DZ29">
        <f t="shared" si="48"/>
        <v>3.4493988748830131</v>
      </c>
      <c r="EA29">
        <v>2.9020999999999999</v>
      </c>
      <c r="EB29">
        <f t="shared" si="49"/>
        <v>3.4328859616126195</v>
      </c>
      <c r="EC29">
        <v>4.2266000000000004</v>
      </c>
      <c r="ED29">
        <f t="shared" si="50"/>
        <v>3.4881945584957172</v>
      </c>
      <c r="EE29">
        <f t="shared" si="51"/>
        <v>3.4495177433259996</v>
      </c>
      <c r="EF29">
        <f t="shared" si="52"/>
        <v>1.3703050258164744E-2</v>
      </c>
      <c r="EG29">
        <v>3.4140000000000001</v>
      </c>
      <c r="EH29">
        <f t="shared" si="53"/>
        <v>3.8295910503780792</v>
      </c>
      <c r="EI29">
        <v>2.5474000000000001</v>
      </c>
      <c r="EJ29">
        <f t="shared" si="54"/>
        <v>3.7956539360129695</v>
      </c>
      <c r="EK29">
        <v>3.8609</v>
      </c>
      <c r="EL29">
        <f t="shared" si="55"/>
        <v>3.8772776206697093</v>
      </c>
      <c r="EM29">
        <v>4.2263000000000002</v>
      </c>
      <c r="EN29">
        <f t="shared" si="56"/>
        <v>3.8506709039869755</v>
      </c>
      <c r="EO29">
        <f t="shared" si="57"/>
        <v>3.8382983777619333</v>
      </c>
      <c r="EP29">
        <f t="shared" si="58"/>
        <v>1.7240520934470874E-2</v>
      </c>
      <c r="EQ29">
        <v>2.2907999999999999</v>
      </c>
      <c r="ER29">
        <f t="shared" si="59"/>
        <v>2.4707149952382554</v>
      </c>
      <c r="ES29">
        <v>2.1482000000000001</v>
      </c>
      <c r="ET29">
        <f t="shared" si="60"/>
        <v>2.4826817863474471</v>
      </c>
      <c r="EU29">
        <v>2.6842999999999999</v>
      </c>
      <c r="EV29">
        <f t="shared" si="61"/>
        <v>2.5006497795407476</v>
      </c>
      <c r="EW29">
        <f t="shared" si="62"/>
        <v>2.48468218704215</v>
      </c>
      <c r="EX29">
        <f t="shared" si="63"/>
        <v>1.5067316616229624E-2</v>
      </c>
      <c r="EY29">
        <f t="shared" si="64"/>
        <v>8.6991193043454949E-3</v>
      </c>
      <c r="EZ29">
        <v>2.2435999999999998</v>
      </c>
      <c r="FA29">
        <f t="shared" si="65"/>
        <v>3.4826179551338972</v>
      </c>
      <c r="FB29">
        <v>2.3731</v>
      </c>
      <c r="FC29">
        <f t="shared" si="66"/>
        <v>3.4181275557456829</v>
      </c>
      <c r="FD29">
        <v>1.9047000000000001</v>
      </c>
      <c r="FE29">
        <f t="shared" si="67"/>
        <v>3.4749055880904165</v>
      </c>
      <c r="FF29">
        <v>2.1269</v>
      </c>
      <c r="FG29">
        <f t="shared" si="68"/>
        <v>3.4155765321034313</v>
      </c>
      <c r="FH29">
        <f t="shared" si="69"/>
        <v>3.4478069077683569</v>
      </c>
      <c r="FI29">
        <f t="shared" si="70"/>
        <v>1.7948557383698695E-2</v>
      </c>
      <c r="FJ29">
        <v>4.859</v>
      </c>
      <c r="FK29">
        <f t="shared" si="71"/>
        <v>3.0777630825516993</v>
      </c>
      <c r="FL29">
        <v>1.5328999999999999</v>
      </c>
      <c r="FM29">
        <f t="shared" si="72"/>
        <v>3.0009906068543724</v>
      </c>
      <c r="FN29">
        <v>1.5353000000000001</v>
      </c>
      <c r="FO29">
        <f t="shared" si="73"/>
        <v>3.0332485770225444</v>
      </c>
      <c r="FP29">
        <v>1.5041</v>
      </c>
      <c r="FQ29">
        <f t="shared" si="74"/>
        <v>2.9837570621468927</v>
      </c>
      <c r="FR29">
        <f t="shared" si="75"/>
        <v>3.0239398321438773</v>
      </c>
      <c r="FS29">
        <f t="shared" si="76"/>
        <v>2.0665827190675261E-2</v>
      </c>
      <c r="FT29">
        <v>2.9893000000000001</v>
      </c>
      <c r="FU29">
        <f t="shared" si="77"/>
        <v>2.7953423740351955</v>
      </c>
      <c r="FV29">
        <v>2.9066999999999998</v>
      </c>
      <c r="FW29">
        <f t="shared" si="78"/>
        <v>2.7932976999763595</v>
      </c>
      <c r="FX29">
        <v>3.2907000000000002</v>
      </c>
      <c r="FY29">
        <f t="shared" si="79"/>
        <v>2.8344181936107375</v>
      </c>
      <c r="FZ29">
        <v>2.6772999999999998</v>
      </c>
      <c r="GA29">
        <f t="shared" si="80"/>
        <v>2.8369853970433798</v>
      </c>
      <c r="GB29">
        <f t="shared" si="81"/>
        <v>2.8150109161664179</v>
      </c>
      <c r="GC29">
        <f t="shared" si="82"/>
        <v>1.1964654663134002E-2</v>
      </c>
      <c r="GD29">
        <v>2.5851999999999999</v>
      </c>
      <c r="GE29">
        <f t="shared" si="83"/>
        <v>3.8174950309953672</v>
      </c>
      <c r="GF29">
        <v>3.1696</v>
      </c>
      <c r="GG29">
        <f t="shared" si="84"/>
        <v>3.7969740167950459</v>
      </c>
      <c r="GH29">
        <v>2.1852</v>
      </c>
      <c r="GI29">
        <f t="shared" si="85"/>
        <v>3.7576801844791929</v>
      </c>
      <c r="GJ29">
        <v>2.4771000000000001</v>
      </c>
      <c r="GK29">
        <f t="shared" si="86"/>
        <v>3.6887790887281584</v>
      </c>
      <c r="GL29">
        <f t="shared" si="87"/>
        <v>3.765232080249441</v>
      </c>
      <c r="GM29">
        <f t="shared" si="88"/>
        <v>2.834469027086366E-2</v>
      </c>
      <c r="GP29">
        <f t="shared" si="89"/>
        <v>-0.47969416348718674</v>
      </c>
      <c r="GQ29">
        <f t="shared" si="90"/>
        <v>8.1826439065614029E-2</v>
      </c>
      <c r="GR29">
        <f t="shared" si="91"/>
        <v>-1.2261690495649253</v>
      </c>
      <c r="GS29">
        <f t="shared" si="92"/>
        <v>6.8808943280681198E-2</v>
      </c>
      <c r="GT29">
        <f t="shared" si="93"/>
        <v>0.5066125345710093</v>
      </c>
      <c r="GU29">
        <f t="shared" si="94"/>
        <v>7.6530010679555727E-2</v>
      </c>
      <c r="GV29">
        <f t="shared" si="95"/>
        <v>-0.2336363708899416</v>
      </c>
      <c r="GW29">
        <f t="shared" si="96"/>
        <v>7.1868979554351883E-2</v>
      </c>
      <c r="GX29">
        <f t="shared" si="136"/>
        <v>0.15474858187133611</v>
      </c>
      <c r="GY29">
        <f t="shared" si="137"/>
        <v>6.5754809217093757E-2</v>
      </c>
      <c r="GZ29">
        <f t="shared" si="138"/>
        <v>-0.32575069113561694</v>
      </c>
      <c r="HA29">
        <f t="shared" si="139"/>
        <v>4.2662721173406783E-2</v>
      </c>
      <c r="HB29">
        <f t="shared" si="97"/>
        <v>-0.42386707562447956</v>
      </c>
      <c r="HC29">
        <f t="shared" si="98"/>
        <v>2.737201354724891E-2</v>
      </c>
      <c r="HD29">
        <f t="shared" si="99"/>
        <v>-0.25735517569994482</v>
      </c>
      <c r="HE29">
        <f t="shared" si="100"/>
        <v>1.8903016165861874E-2</v>
      </c>
      <c r="HF29">
        <f t="shared" si="101"/>
        <v>0.31742517248108415</v>
      </c>
      <c r="HG29">
        <f t="shared" si="102"/>
        <v>3.354954811479758E-2</v>
      </c>
      <c r="HH29">
        <f t="shared" si="103"/>
        <v>0.13142545873598888</v>
      </c>
      <c r="HI29">
        <f t="shared" si="104"/>
        <v>2.2022923249871196E-2</v>
      </c>
      <c r="HJ29">
        <f t="shared" si="140"/>
        <v>0.33032872912426781</v>
      </c>
      <c r="HK29">
        <f t="shared" si="141"/>
        <v>1.4792823864269144E-2</v>
      </c>
      <c r="HL29">
        <f t="shared" si="142"/>
        <v>0.22620943818696126</v>
      </c>
      <c r="HM29">
        <f t="shared" si="143"/>
        <v>2.2996875588405265E-2</v>
      </c>
    </row>
    <row r="30" spans="1:221" x14ac:dyDescent="0.25">
      <c r="A30" s="4">
        <v>22</v>
      </c>
      <c r="B30">
        <v>2.9927000000000001</v>
      </c>
      <c r="C30">
        <f t="shared" si="0"/>
        <v>2.232113888750078</v>
      </c>
      <c r="D30">
        <v>2.4300000000000002</v>
      </c>
      <c r="E30">
        <f t="shared" si="1"/>
        <v>2.1168114025574218</v>
      </c>
      <c r="F30">
        <v>2.4277000000000002</v>
      </c>
      <c r="G30">
        <f t="shared" si="2"/>
        <v>2.0841524744213356</v>
      </c>
      <c r="H30">
        <v>2.9032</v>
      </c>
      <c r="I30">
        <f t="shared" si="3"/>
        <v>2.2416369076343989</v>
      </c>
      <c r="J30">
        <f t="shared" si="4"/>
        <v>2.1686786683408088</v>
      </c>
      <c r="K30">
        <f t="shared" si="5"/>
        <v>7.9962121423313548E-2</v>
      </c>
      <c r="L30">
        <f t="shared" si="6"/>
        <v>3.9981060711656774E-2</v>
      </c>
      <c r="M30">
        <v>2.9796999999999998</v>
      </c>
      <c r="N30">
        <f t="shared" si="7"/>
        <v>1.5381041731728662</v>
      </c>
      <c r="O30">
        <v>3.1892999999999998</v>
      </c>
      <c r="P30">
        <f t="shared" si="8"/>
        <v>1.4372379506887634</v>
      </c>
      <c r="Q30">
        <v>2.9582000000000002</v>
      </c>
      <c r="R30">
        <f t="shared" si="9"/>
        <v>1.4349195446791025</v>
      </c>
      <c r="S30">
        <f t="shared" si="10"/>
        <v>1.4700872228469108</v>
      </c>
      <c r="T30">
        <f t="shared" si="11"/>
        <v>5.891581197216101E-2</v>
      </c>
      <c r="U30">
        <f t="shared" si="12"/>
        <v>3.4015059901652538E-2</v>
      </c>
      <c r="V30">
        <v>3.0945999999999998</v>
      </c>
      <c r="W30">
        <f t="shared" si="13"/>
        <v>2.3587609378334711</v>
      </c>
      <c r="X30">
        <v>3.9504999999999999</v>
      </c>
      <c r="Y30">
        <f t="shared" si="14"/>
        <v>2.3287495195719878</v>
      </c>
      <c r="Z30">
        <v>4.0862999999999996</v>
      </c>
      <c r="AA30">
        <f t="shared" si="15"/>
        <v>2.4195167124462138</v>
      </c>
      <c r="AB30">
        <v>4.1479999999999997</v>
      </c>
      <c r="AC30">
        <f t="shared" si="16"/>
        <v>2.5373103287125898</v>
      </c>
      <c r="AD30">
        <f t="shared" si="17"/>
        <v>2.4110843746410655</v>
      </c>
      <c r="AE30">
        <f t="shared" si="18"/>
        <v>9.2233157813465763E-2</v>
      </c>
      <c r="AF30">
        <f t="shared" si="19"/>
        <v>4.6116578906732882E-2</v>
      </c>
      <c r="AG30">
        <v>1.9831000000000001</v>
      </c>
      <c r="AH30">
        <f t="shared" ref="AH30" si="280">AG30/AG$54*100</f>
        <v>2.0014331274474184</v>
      </c>
      <c r="AI30">
        <v>2.4870999999999999</v>
      </c>
      <c r="AJ30">
        <f t="shared" ref="AJ30" si="281">AI30/AI$54*100</f>
        <v>2.0013647680618525</v>
      </c>
      <c r="AK30">
        <v>2.1728999999999998</v>
      </c>
      <c r="AL30">
        <f t="shared" ref="AL30" si="282">AK30/AK$54*100</f>
        <v>2.1026178942662566</v>
      </c>
      <c r="AM30">
        <f t="shared" si="20"/>
        <v>2.0351385965918425</v>
      </c>
      <c r="AN30">
        <f t="shared" si="21"/>
        <v>5.8438796011087847E-2</v>
      </c>
      <c r="AO30">
        <f t="shared" si="22"/>
        <v>3.3739654608119202E-2</v>
      </c>
      <c r="AP30">
        <v>5.9493999999999998</v>
      </c>
      <c r="AQ30">
        <f t="shared" si="108"/>
        <v>2.8634285964560178</v>
      </c>
      <c r="AR30">
        <v>9.2147000000000006</v>
      </c>
      <c r="AS30">
        <f t="shared" si="108"/>
        <v>2.9348571093694273</v>
      </c>
      <c r="AT30">
        <v>6.3376000000000001</v>
      </c>
      <c r="AU30">
        <f t="shared" ref="AU30" si="283">AT30/AT$54*100</f>
        <v>2.8582265339358015</v>
      </c>
      <c r="AV30">
        <f t="shared" si="23"/>
        <v>2.8855040799204157</v>
      </c>
      <c r="AW30">
        <f t="shared" si="24"/>
        <v>4.2820047880196596E-2</v>
      </c>
      <c r="AX30">
        <f t="shared" si="25"/>
        <v>2.472216617034417E-2</v>
      </c>
      <c r="AY30">
        <v>4.5651000000000002</v>
      </c>
      <c r="AZ30">
        <f t="shared" ref="AZ30" si="284">AY30/AY$54*100</f>
        <v>2.2196636006968573</v>
      </c>
      <c r="BA30">
        <v>6.3586999999999998</v>
      </c>
      <c r="BB30">
        <f t="shared" ref="BB30" si="285">BA30/BA$54*100</f>
        <v>2.5785032945492028</v>
      </c>
      <c r="BC30">
        <v>6.9935</v>
      </c>
      <c r="BD30">
        <f t="shared" ref="BD30" si="286">BC30/BC$54*100</f>
        <v>2.4144924093758329</v>
      </c>
      <c r="BE30">
        <v>7.8319999999999999</v>
      </c>
      <c r="BF30">
        <f t="shared" ref="BF30" si="287">BE30/BE$54*100</f>
        <v>2.3861454884575704</v>
      </c>
      <c r="BG30">
        <f t="shared" si="26"/>
        <v>2.3997011982698657</v>
      </c>
      <c r="BH30">
        <f t="shared" si="27"/>
        <v>0.14695380608459052</v>
      </c>
      <c r="BI30">
        <f t="shared" si="28"/>
        <v>7.3476903042295261E-2</v>
      </c>
      <c r="BK30">
        <v>0.51139999999999997</v>
      </c>
      <c r="BL30">
        <f t="shared" si="114"/>
        <v>1.9986868228930543</v>
      </c>
      <c r="BM30">
        <v>0.48699999999999999</v>
      </c>
      <c r="BN30">
        <f t="shared" si="115"/>
        <v>2.0490941068558404</v>
      </c>
      <c r="BO30">
        <v>0.35830000000000001</v>
      </c>
      <c r="BP30">
        <f t="shared" si="116"/>
        <v>1.8775677035298057</v>
      </c>
      <c r="BQ30">
        <v>0.29370000000000002</v>
      </c>
      <c r="BR30">
        <f t="shared" si="117"/>
        <v>1.8817152632287084</v>
      </c>
      <c r="BS30">
        <f t="shared" si="29"/>
        <v>1.951765974126852</v>
      </c>
      <c r="BT30">
        <f t="shared" si="30"/>
        <v>8.5803684704058025E-2</v>
      </c>
      <c r="BU30">
        <f t="shared" si="31"/>
        <v>4.2901842352029013E-2</v>
      </c>
      <c r="BV30">
        <v>0.68020000000000003</v>
      </c>
      <c r="BW30">
        <f t="shared" si="118"/>
        <v>1.8221660255242553</v>
      </c>
      <c r="BX30">
        <v>0.5796</v>
      </c>
      <c r="BY30">
        <f t="shared" si="119"/>
        <v>1.8100112735346747</v>
      </c>
      <c r="BZ30" s="7">
        <v>0.54590000000000005</v>
      </c>
      <c r="CA30" s="7">
        <f t="shared" si="120"/>
        <v>1.8570048440646605</v>
      </c>
      <c r="CB30" s="7">
        <f t="shared" si="32"/>
        <v>1.8297273810411969</v>
      </c>
      <c r="CC30" s="7">
        <f t="shared" si="33"/>
        <v>2.4392201432617208E-2</v>
      </c>
      <c r="CD30" s="7">
        <f t="shared" si="34"/>
        <v>1.4082844063249122E-2</v>
      </c>
      <c r="CE30" s="7">
        <v>0.54849999999999999</v>
      </c>
      <c r="CF30" s="7">
        <f t="shared" si="121"/>
        <v>2.123179233487781</v>
      </c>
      <c r="CG30" s="7">
        <v>0.69030000000000002</v>
      </c>
      <c r="CH30" s="7">
        <f t="shared" si="122"/>
        <v>2.2477873800887007</v>
      </c>
      <c r="CI30" s="7">
        <v>0.40479999999999999</v>
      </c>
      <c r="CJ30" s="7">
        <f t="shared" si="123"/>
        <v>2.2491512898727075</v>
      </c>
      <c r="CK30" s="7">
        <v>0.55989999999999995</v>
      </c>
      <c r="CL30" s="7">
        <f t="shared" si="124"/>
        <v>2.1489240027787484</v>
      </c>
      <c r="CM30" s="7">
        <f t="shared" si="35"/>
        <v>2.1922604765569842</v>
      </c>
      <c r="CN30" s="7">
        <f t="shared" si="36"/>
        <v>6.5752236360099275E-2</v>
      </c>
      <c r="CO30" s="7">
        <f t="shared" si="37"/>
        <v>3.2876118180049638E-2</v>
      </c>
      <c r="CP30" s="7">
        <v>0.3674</v>
      </c>
      <c r="CQ30" s="7">
        <f t="shared" si="125"/>
        <v>1.655618693980921</v>
      </c>
      <c r="CR30" s="7">
        <v>0.34660000000000002</v>
      </c>
      <c r="CS30" s="7">
        <f t="shared" si="126"/>
        <v>1.774060633359096</v>
      </c>
      <c r="CT30" s="7">
        <v>0.43790000000000001</v>
      </c>
      <c r="CU30" s="7">
        <f t="shared" si="127"/>
        <v>1.6817598758746763</v>
      </c>
      <c r="CV30" s="7">
        <v>0.23430000000000001</v>
      </c>
      <c r="CW30" s="7">
        <f t="shared" si="128"/>
        <v>1.4456181050865027</v>
      </c>
      <c r="CX30" s="7">
        <f t="shared" si="38"/>
        <v>1.6392643270752991</v>
      </c>
      <c r="CY30" s="7">
        <f t="shared" si="39"/>
        <v>0.13873504779847254</v>
      </c>
      <c r="CZ30" s="7">
        <f t="shared" si="40"/>
        <v>6.9367523899236269E-2</v>
      </c>
      <c r="DB30" s="7">
        <v>7.6304999999999996</v>
      </c>
      <c r="DC30">
        <f t="shared" si="129"/>
        <v>3.2519573326832676</v>
      </c>
      <c r="DD30">
        <v>1.774</v>
      </c>
      <c r="DE30">
        <f t="shared" si="130"/>
        <v>3.301116127087389</v>
      </c>
      <c r="DF30">
        <v>2.5085000000000002</v>
      </c>
      <c r="DG30">
        <f t="shared" si="131"/>
        <v>3.2887448492500191</v>
      </c>
      <c r="DH30">
        <v>2.7686000000000002</v>
      </c>
      <c r="DI30">
        <f t="shared" si="132"/>
        <v>3.3000145417096762</v>
      </c>
      <c r="DJ30">
        <f t="shared" si="133"/>
        <v>3.2854582126825882</v>
      </c>
      <c r="DK30">
        <f t="shared" si="134"/>
        <v>2.3022944634343713E-2</v>
      </c>
      <c r="DL30">
        <f t="shared" si="135"/>
        <v>1.1511472317171857E-2</v>
      </c>
      <c r="DM30">
        <v>2.5947</v>
      </c>
      <c r="DN30">
        <f t="shared" si="41"/>
        <v>3.6519249769881017</v>
      </c>
      <c r="DO30">
        <v>2.3694999999999999</v>
      </c>
      <c r="DP30">
        <f t="shared" si="42"/>
        <v>3.6903041327668493</v>
      </c>
      <c r="DQ30">
        <v>3.5152000000000001</v>
      </c>
      <c r="DR30">
        <f t="shared" si="43"/>
        <v>3.6851286524204099</v>
      </c>
      <c r="DS30">
        <v>3.9512</v>
      </c>
      <c r="DT30">
        <f t="shared" si="44"/>
        <v>3.6419073743278338</v>
      </c>
      <c r="DU30">
        <f t="shared" si="45"/>
        <v>3.6673162841257989</v>
      </c>
      <c r="DV30">
        <f t="shared" si="46"/>
        <v>1.2000787064239992E-2</v>
      </c>
      <c r="DW30">
        <v>2.7524000000000002</v>
      </c>
      <c r="DX30">
        <f t="shared" si="47"/>
        <v>3.4576151952163214</v>
      </c>
      <c r="DY30">
        <v>2.0171999999999999</v>
      </c>
      <c r="DZ30">
        <f t="shared" si="48"/>
        <v>3.4576264213943624</v>
      </c>
      <c r="EA30">
        <v>2.9142000000000001</v>
      </c>
      <c r="EB30">
        <f t="shared" si="49"/>
        <v>3.4471990177221663</v>
      </c>
      <c r="EC30">
        <v>4.2404000000000002</v>
      </c>
      <c r="ED30">
        <f t="shared" si="50"/>
        <v>3.4995836383488474</v>
      </c>
      <c r="EE30">
        <f t="shared" si="51"/>
        <v>3.4655060681704244</v>
      </c>
      <c r="EF30">
        <f t="shared" si="52"/>
        <v>1.1621759744382206E-2</v>
      </c>
      <c r="EG30">
        <v>3.3786</v>
      </c>
      <c r="EH30">
        <f t="shared" si="53"/>
        <v>3.7898817582915569</v>
      </c>
      <c r="EI30">
        <v>2.5217000000000001</v>
      </c>
      <c r="EJ30">
        <f t="shared" si="54"/>
        <v>3.7573606541744153</v>
      </c>
      <c r="EK30">
        <v>3.7545000000000002</v>
      </c>
      <c r="EL30">
        <f t="shared" si="55"/>
        <v>3.7704262806092945</v>
      </c>
      <c r="EM30">
        <v>4.1665999999999999</v>
      </c>
      <c r="EN30">
        <f t="shared" si="56"/>
        <v>3.7962769771554621</v>
      </c>
      <c r="EO30">
        <f t="shared" si="57"/>
        <v>3.7784864175576818</v>
      </c>
      <c r="EP30">
        <f t="shared" si="58"/>
        <v>8.9331847969420838E-3</v>
      </c>
      <c r="EQ30">
        <v>2.3117999999999999</v>
      </c>
      <c r="ER30">
        <f t="shared" si="59"/>
        <v>2.4933642945660024</v>
      </c>
      <c r="ES30">
        <v>2.2284000000000002</v>
      </c>
      <c r="ET30">
        <f t="shared" si="60"/>
        <v>2.5753691894128341</v>
      </c>
      <c r="EU30">
        <v>2.7381000000000002</v>
      </c>
      <c r="EV30">
        <f t="shared" si="61"/>
        <v>2.5507689756586531</v>
      </c>
      <c r="EW30">
        <f t="shared" si="62"/>
        <v>2.5398341532124964</v>
      </c>
      <c r="EX30">
        <f t="shared" si="63"/>
        <v>4.2081806652717622E-2</v>
      </c>
      <c r="EY30">
        <f t="shared" si="64"/>
        <v>2.4295942398932305E-2</v>
      </c>
      <c r="EZ30">
        <v>2.0834999999999999</v>
      </c>
      <c r="FA30">
        <f t="shared" si="65"/>
        <v>3.2341034540566396</v>
      </c>
      <c r="FB30">
        <v>2.2019000000000002</v>
      </c>
      <c r="FC30">
        <f t="shared" si="66"/>
        <v>3.1715372571726519</v>
      </c>
      <c r="FD30">
        <v>1.7654000000000001</v>
      </c>
      <c r="FE30">
        <f t="shared" si="67"/>
        <v>3.2207687957236422</v>
      </c>
      <c r="FF30">
        <v>1.9733000000000001</v>
      </c>
      <c r="FG30">
        <f t="shared" si="68"/>
        <v>3.1689111715641078</v>
      </c>
      <c r="FH30">
        <f t="shared" si="69"/>
        <v>3.1988301696292605</v>
      </c>
      <c r="FI30">
        <f t="shared" si="70"/>
        <v>1.6747033132246084E-2</v>
      </c>
      <c r="FJ30">
        <v>4.6353</v>
      </c>
      <c r="FK30">
        <f t="shared" si="71"/>
        <v>2.9360681655797265</v>
      </c>
      <c r="FL30">
        <v>1.4581999999999999</v>
      </c>
      <c r="FM30">
        <f t="shared" si="72"/>
        <v>2.8547488439657163</v>
      </c>
      <c r="FN30">
        <v>1.4728000000000001</v>
      </c>
      <c r="FO30">
        <f t="shared" si="73"/>
        <v>2.9097691032624264</v>
      </c>
      <c r="FP30">
        <v>1.4346000000000001</v>
      </c>
      <c r="FQ30">
        <f t="shared" si="74"/>
        <v>2.8458864978099414</v>
      </c>
      <c r="FR30">
        <f t="shared" si="75"/>
        <v>2.8866181526544525</v>
      </c>
      <c r="FS30">
        <f t="shared" si="76"/>
        <v>2.1710195060986436E-2</v>
      </c>
      <c r="FT30">
        <v>2.9838</v>
      </c>
      <c r="FU30">
        <f t="shared" si="77"/>
        <v>2.7901992358231746</v>
      </c>
      <c r="FV30">
        <v>2.8961000000000001</v>
      </c>
      <c r="FW30">
        <f t="shared" si="78"/>
        <v>2.7831112494930803</v>
      </c>
      <c r="FX30">
        <v>3.2631999999999999</v>
      </c>
      <c r="FY30">
        <f t="shared" si="79"/>
        <v>2.8107312879905666</v>
      </c>
      <c r="FZ30">
        <v>2.6505999999999998</v>
      </c>
      <c r="GA30">
        <f t="shared" si="80"/>
        <v>2.8086928970990117</v>
      </c>
      <c r="GB30">
        <f t="shared" si="81"/>
        <v>2.7981836676014584</v>
      </c>
      <c r="GC30">
        <f t="shared" si="82"/>
        <v>6.824072711836872E-3</v>
      </c>
      <c r="GD30">
        <v>2.3904999999999998</v>
      </c>
      <c r="GE30">
        <f t="shared" si="83"/>
        <v>3.529986798543411</v>
      </c>
      <c r="GF30">
        <v>2.9451000000000001</v>
      </c>
      <c r="GG30">
        <f t="shared" si="84"/>
        <v>3.5280376630688699</v>
      </c>
      <c r="GH30">
        <v>2.0225</v>
      </c>
      <c r="GI30">
        <f t="shared" si="85"/>
        <v>3.477900500233007</v>
      </c>
      <c r="GJ30">
        <v>2.2835000000000001</v>
      </c>
      <c r="GK30">
        <f t="shared" si="86"/>
        <v>3.4004792092005771</v>
      </c>
      <c r="GL30">
        <f t="shared" si="87"/>
        <v>3.4841010427614663</v>
      </c>
      <c r="GM30">
        <f t="shared" si="88"/>
        <v>3.0368551391543066E-2</v>
      </c>
      <c r="GP30">
        <f t="shared" si="89"/>
        <v>-0.36456260167802323</v>
      </c>
      <c r="GQ30">
        <f t="shared" si="90"/>
        <v>8.0853073990801605E-2</v>
      </c>
      <c r="GR30">
        <f t="shared" si="91"/>
        <v>-0.94099715179415466</v>
      </c>
      <c r="GS30">
        <f t="shared" si="92"/>
        <v>5.7304128561334308E-2</v>
      </c>
      <c r="GT30">
        <f t="shared" si="93"/>
        <v>0.48580288165054997</v>
      </c>
      <c r="GU30">
        <f t="shared" si="94"/>
        <v>7.7524452792915394E-2</v>
      </c>
      <c r="GV30">
        <f t="shared" si="95"/>
        <v>-0.24240570630025671</v>
      </c>
      <c r="GW30">
        <f t="shared" si="96"/>
        <v>6.1034613668721663E-2</v>
      </c>
      <c r="GX30">
        <f t="shared" si="136"/>
        <v>0.1904630539658978</v>
      </c>
      <c r="GY30">
        <f t="shared" si="137"/>
        <v>7.0782624060011415E-2</v>
      </c>
      <c r="GZ30">
        <f t="shared" si="138"/>
        <v>-0.24049450243013215</v>
      </c>
      <c r="HA30">
        <f t="shared" si="139"/>
        <v>5.4050043698288905E-2</v>
      </c>
      <c r="HB30">
        <f t="shared" si="97"/>
        <v>-0.31221201697480794</v>
      </c>
      <c r="HC30">
        <f t="shared" si="98"/>
        <v>2.7418892908332895E-2</v>
      </c>
      <c r="HD30">
        <f t="shared" si="99"/>
        <v>-0.20181021595537452</v>
      </c>
      <c r="HE30">
        <f t="shared" si="100"/>
        <v>1.6705813051670747E-2</v>
      </c>
      <c r="HF30">
        <f t="shared" si="101"/>
        <v>0.28527087313220578</v>
      </c>
      <c r="HG30">
        <f t="shared" si="102"/>
        <v>3.468013887448175E-2</v>
      </c>
      <c r="HH30">
        <f t="shared" si="103"/>
        <v>0.11117013343188287</v>
      </c>
      <c r="HI30">
        <f t="shared" si="104"/>
        <v>1.4658345410463621E-2</v>
      </c>
      <c r="HJ30">
        <f t="shared" si="140"/>
        <v>0.25834951438896203</v>
      </c>
      <c r="HK30">
        <f t="shared" si="141"/>
        <v>2.523610083647379E-2</v>
      </c>
      <c r="HL30">
        <f t="shared" si="142"/>
        <v>0.18004785548783619</v>
      </c>
      <c r="HM30">
        <f t="shared" si="143"/>
        <v>1.6357851156712386E-2</v>
      </c>
    </row>
    <row r="31" spans="1:221" x14ac:dyDescent="0.25">
      <c r="A31" s="4">
        <v>23</v>
      </c>
      <c r="B31">
        <v>2.5308999999999999</v>
      </c>
      <c r="C31">
        <f t="shared" si="0"/>
        <v>1.8876790326586603</v>
      </c>
      <c r="D31">
        <v>2.0680999999999998</v>
      </c>
      <c r="E31">
        <f t="shared" si="1"/>
        <v>1.8015545932629642</v>
      </c>
      <c r="F31">
        <v>2.0550999999999999</v>
      </c>
      <c r="G31">
        <f t="shared" si="2"/>
        <v>1.7642796680740152</v>
      </c>
      <c r="H31">
        <v>2.4575999999999998</v>
      </c>
      <c r="I31">
        <f t="shared" si="3"/>
        <v>1.8975774539137151</v>
      </c>
      <c r="J31">
        <f t="shared" si="4"/>
        <v>1.8377726869773388</v>
      </c>
      <c r="K31">
        <f t="shared" si="5"/>
        <v>6.5269256743138923E-2</v>
      </c>
      <c r="L31">
        <f t="shared" si="6"/>
        <v>3.2634628371569462E-2</v>
      </c>
      <c r="M31">
        <v>2.7128000000000001</v>
      </c>
      <c r="N31">
        <f t="shared" si="7"/>
        <v>1.4003319129386689</v>
      </c>
      <c r="O31">
        <v>2.9125000000000001</v>
      </c>
      <c r="P31">
        <f t="shared" si="8"/>
        <v>1.3124997746781502</v>
      </c>
      <c r="Q31">
        <v>2.7151999999999998</v>
      </c>
      <c r="R31">
        <f t="shared" si="9"/>
        <v>1.317048728183591</v>
      </c>
      <c r="S31">
        <f t="shared" si="10"/>
        <v>1.3432934719334699</v>
      </c>
      <c r="T31">
        <f t="shared" si="11"/>
        <v>4.9449075408204854E-2</v>
      </c>
      <c r="U31">
        <f t="shared" si="12"/>
        <v>2.8549436998105179E-2</v>
      </c>
      <c r="V31">
        <v>2.6606999999999998</v>
      </c>
      <c r="W31">
        <f t="shared" si="13"/>
        <v>2.0280343912924175</v>
      </c>
      <c r="X31">
        <v>3.3841999999999999</v>
      </c>
      <c r="Y31">
        <f t="shared" si="14"/>
        <v>1.9949257370296218</v>
      </c>
      <c r="Z31">
        <v>3.5097999999999998</v>
      </c>
      <c r="AA31">
        <f t="shared" si="15"/>
        <v>2.0781684549210095</v>
      </c>
      <c r="AB31">
        <v>3.5693000000000001</v>
      </c>
      <c r="AC31">
        <f t="shared" si="16"/>
        <v>2.1833225063341</v>
      </c>
      <c r="AD31">
        <f t="shared" si="17"/>
        <v>2.0711127723942875</v>
      </c>
      <c r="AE31">
        <f t="shared" si="18"/>
        <v>8.2261814395210464E-2</v>
      </c>
      <c r="AF31">
        <f t="shared" si="19"/>
        <v>4.1130907197605232E-2</v>
      </c>
      <c r="AG31">
        <v>1.7808999999999999</v>
      </c>
      <c r="AH31">
        <f t="shared" ref="AH31" si="288">AG31/AG$54*100</f>
        <v>1.7973638528924953</v>
      </c>
      <c r="AI31">
        <v>2.2452000000000001</v>
      </c>
      <c r="AJ31">
        <f t="shared" ref="AJ31" si="289">AI31/AI$54*100</f>
        <v>1.8067082856549683</v>
      </c>
      <c r="AK31">
        <v>1.9793000000000001</v>
      </c>
      <c r="AL31">
        <f t="shared" ref="AL31" si="290">AK31/AK$54*100</f>
        <v>1.9152798555484383</v>
      </c>
      <c r="AM31">
        <f t="shared" si="20"/>
        <v>1.8397839980319672</v>
      </c>
      <c r="AN31">
        <f t="shared" si="21"/>
        <v>6.5548058571734666E-2</v>
      </c>
      <c r="AO31">
        <f t="shared" si="22"/>
        <v>3.784418926124837E-2</v>
      </c>
      <c r="AP31">
        <v>5.3135000000000003</v>
      </c>
      <c r="AQ31">
        <f t="shared" si="108"/>
        <v>2.5573718101437208</v>
      </c>
      <c r="AR31">
        <v>8.2805999999999997</v>
      </c>
      <c r="AS31">
        <f t="shared" si="108"/>
        <v>2.6373487774799478</v>
      </c>
      <c r="AT31">
        <v>5.6585999999999999</v>
      </c>
      <c r="AU31">
        <f t="shared" ref="AU31" si="291">AT31/AT$54*100</f>
        <v>2.5520008623026267</v>
      </c>
      <c r="AV31">
        <f t="shared" si="23"/>
        <v>2.5822404833087655</v>
      </c>
      <c r="AW31">
        <f t="shared" si="24"/>
        <v>4.7800678185786691E-2</v>
      </c>
      <c r="AX31">
        <f t="shared" si="25"/>
        <v>2.7597734418010618E-2</v>
      </c>
      <c r="AY31">
        <v>4.0419</v>
      </c>
      <c r="AZ31">
        <f t="shared" ref="AZ31" si="292">AY31/AY$54*100</f>
        <v>1.9652709267390915</v>
      </c>
      <c r="BA31">
        <v>5.6978999999999997</v>
      </c>
      <c r="BB31">
        <f t="shared" ref="BB31" si="293">BA31/BA$54*100</f>
        <v>2.3105436523207423</v>
      </c>
      <c r="BC31">
        <v>6.12</v>
      </c>
      <c r="BD31">
        <f t="shared" ref="BD31" si="294">BC31/BC$54*100</f>
        <v>2.1129182162551081</v>
      </c>
      <c r="BE31">
        <v>6.8932000000000002</v>
      </c>
      <c r="BF31">
        <f t="shared" ref="BF31" si="295">BE31/BE$54*100</f>
        <v>2.10012488266544</v>
      </c>
      <c r="BG31">
        <f t="shared" si="26"/>
        <v>2.1222144194950956</v>
      </c>
      <c r="BH31">
        <f t="shared" si="27"/>
        <v>0.14221290012651033</v>
      </c>
      <c r="BI31">
        <f t="shared" si="28"/>
        <v>7.1106450063255167E-2</v>
      </c>
      <c r="BK31">
        <v>0.49440000000000001</v>
      </c>
      <c r="BL31">
        <f t="shared" si="114"/>
        <v>1.9322463145059174</v>
      </c>
      <c r="BM31">
        <v>0.47099999999999997</v>
      </c>
      <c r="BN31">
        <f t="shared" si="115"/>
        <v>1.9817727398954841</v>
      </c>
      <c r="BO31">
        <v>0.34439999999999998</v>
      </c>
      <c r="BP31">
        <f t="shared" si="116"/>
        <v>1.8047287666638712</v>
      </c>
      <c r="BQ31">
        <v>0.28039999999999998</v>
      </c>
      <c r="BR31">
        <f t="shared" si="117"/>
        <v>1.7965030977505267</v>
      </c>
      <c r="BS31">
        <f t="shared" si="29"/>
        <v>1.8788127297039496</v>
      </c>
      <c r="BT31">
        <f t="shared" si="30"/>
        <v>9.2590893676541081E-2</v>
      </c>
      <c r="BU31">
        <f t="shared" si="31"/>
        <v>4.629544683827054E-2</v>
      </c>
      <c r="BV31">
        <v>0.5988</v>
      </c>
      <c r="BW31">
        <f t="shared" si="118"/>
        <v>1.6041061688972715</v>
      </c>
      <c r="BX31">
        <v>0.51739999999999997</v>
      </c>
      <c r="BY31">
        <f t="shared" si="119"/>
        <v>1.6157692079483101</v>
      </c>
      <c r="BZ31" s="7">
        <v>0.48980000000000001</v>
      </c>
      <c r="CA31" s="7">
        <f t="shared" si="120"/>
        <v>1.666167746149241</v>
      </c>
      <c r="CB31" s="7">
        <f t="shared" si="32"/>
        <v>1.6286810409982742</v>
      </c>
      <c r="CC31" s="7">
        <f t="shared" si="33"/>
        <v>3.2984032762583063E-2</v>
      </c>
      <c r="CD31" s="7">
        <f t="shared" si="34"/>
        <v>1.9043340194436768E-2</v>
      </c>
      <c r="CE31" s="7">
        <v>0.50860000000000005</v>
      </c>
      <c r="CF31" s="7">
        <f t="shared" si="121"/>
        <v>1.9687310084811041</v>
      </c>
      <c r="CG31" s="7">
        <v>0.64600000000000002</v>
      </c>
      <c r="CH31" s="7">
        <f t="shared" si="122"/>
        <v>2.1035356331121262</v>
      </c>
      <c r="CI31" s="7">
        <v>0.3785</v>
      </c>
      <c r="CJ31" s="7">
        <f t="shared" si="123"/>
        <v>2.1030231304763336</v>
      </c>
      <c r="CK31" s="7">
        <v>0.5232</v>
      </c>
      <c r="CL31" s="7">
        <f t="shared" si="124"/>
        <v>2.0080675803783556</v>
      </c>
      <c r="CM31" s="7">
        <f t="shared" si="35"/>
        <v>2.0458393381119797</v>
      </c>
      <c r="CN31" s="7">
        <f t="shared" si="36"/>
        <v>6.8242823179840276E-2</v>
      </c>
      <c r="CO31" s="7">
        <f t="shared" si="37"/>
        <v>3.4121411589920138E-2</v>
      </c>
      <c r="CP31" s="7">
        <v>0.32950000000000002</v>
      </c>
      <c r="CQ31" s="7">
        <f t="shared" si="125"/>
        <v>1.4848295037199604</v>
      </c>
      <c r="CR31" s="7">
        <v>0.31169999999999998</v>
      </c>
      <c r="CS31" s="7">
        <f t="shared" si="126"/>
        <v>1.5954261379631567</v>
      </c>
      <c r="CT31" s="7">
        <v>0.39539999999999997</v>
      </c>
      <c r="CU31" s="7">
        <f t="shared" si="127"/>
        <v>1.5185381477982345</v>
      </c>
      <c r="CV31" s="7">
        <v>0.2135</v>
      </c>
      <c r="CW31" s="7">
        <f t="shared" si="128"/>
        <v>1.3172832498334115</v>
      </c>
      <c r="CX31" s="7">
        <f t="shared" si="38"/>
        <v>1.4790192598286909</v>
      </c>
      <c r="CY31" s="7">
        <f t="shared" si="39"/>
        <v>0.11733797289117572</v>
      </c>
      <c r="CZ31" s="7">
        <f t="shared" si="40"/>
        <v>5.8668986445587858E-2</v>
      </c>
      <c r="DB31" s="7">
        <v>7.5926</v>
      </c>
      <c r="DC31">
        <f t="shared" si="129"/>
        <v>3.2358051561668275</v>
      </c>
      <c r="DD31">
        <v>1.7707999999999999</v>
      </c>
      <c r="DE31">
        <f t="shared" si="130"/>
        <v>3.2951614644004215</v>
      </c>
      <c r="DF31">
        <v>2.4977999999999998</v>
      </c>
      <c r="DG31">
        <f t="shared" si="131"/>
        <v>3.2747167169450657</v>
      </c>
      <c r="DH31">
        <v>2.7667999999999999</v>
      </c>
      <c r="DI31">
        <f t="shared" si="132"/>
        <v>3.2978690435607638</v>
      </c>
      <c r="DJ31">
        <f t="shared" si="133"/>
        <v>3.2758880952682694</v>
      </c>
      <c r="DK31">
        <f t="shared" si="134"/>
        <v>2.8650997537767488E-2</v>
      </c>
      <c r="DL31">
        <f t="shared" si="135"/>
        <v>1.4325498768883744E-2</v>
      </c>
      <c r="DM31">
        <v>2.5489999999999999</v>
      </c>
      <c r="DN31">
        <f t="shared" si="41"/>
        <v>3.5876042572716198</v>
      </c>
      <c r="DO31">
        <v>2.3222</v>
      </c>
      <c r="DP31">
        <f t="shared" si="42"/>
        <v>3.6166382178143817</v>
      </c>
      <c r="DQ31">
        <v>3.427</v>
      </c>
      <c r="DR31">
        <f t="shared" si="43"/>
        <v>3.5926649669562885</v>
      </c>
      <c r="DS31">
        <v>3.8633000000000002</v>
      </c>
      <c r="DT31">
        <f t="shared" si="44"/>
        <v>3.5608880236993121</v>
      </c>
      <c r="DU31">
        <f t="shared" si="45"/>
        <v>3.5894488664354007</v>
      </c>
      <c r="DV31">
        <f t="shared" si="46"/>
        <v>1.1433607085156301E-2</v>
      </c>
      <c r="DW31">
        <v>2.7038000000000002</v>
      </c>
      <c r="DX31">
        <f t="shared" si="47"/>
        <v>3.396562986784585</v>
      </c>
      <c r="DY31">
        <v>1.9963</v>
      </c>
      <c r="DZ31">
        <f t="shared" si="48"/>
        <v>3.4218023126261974</v>
      </c>
      <c r="EA31">
        <v>2.8658000000000001</v>
      </c>
      <c r="EB31">
        <f t="shared" si="49"/>
        <v>3.3899467932839831</v>
      </c>
      <c r="EC31">
        <v>4.1802999999999999</v>
      </c>
      <c r="ED31">
        <f t="shared" si="50"/>
        <v>3.4499833702928222</v>
      </c>
      <c r="EE31">
        <f t="shared" si="51"/>
        <v>3.4145738657468967</v>
      </c>
      <c r="EF31">
        <f t="shared" si="52"/>
        <v>1.3653350979287805E-2</v>
      </c>
      <c r="EG31">
        <v>3.2789999999999999</v>
      </c>
      <c r="EH31">
        <f t="shared" si="53"/>
        <v>3.6781573093701581</v>
      </c>
      <c r="EI31">
        <v>2.4584000000000001</v>
      </c>
      <c r="EJ31">
        <f t="shared" si="54"/>
        <v>3.6630429599961865</v>
      </c>
      <c r="EK31">
        <v>3.6613000000000002</v>
      </c>
      <c r="EL31">
        <f t="shared" si="55"/>
        <v>3.676830933864645</v>
      </c>
      <c r="EM31">
        <v>4.0575000000000001</v>
      </c>
      <c r="EN31">
        <f t="shared" si="56"/>
        <v>3.6968736703327143</v>
      </c>
      <c r="EO31">
        <f t="shared" si="57"/>
        <v>3.678726218390926</v>
      </c>
      <c r="EP31">
        <f t="shared" si="58"/>
        <v>6.9474837577185441E-3</v>
      </c>
      <c r="EQ31">
        <v>2.3231999999999999</v>
      </c>
      <c r="ER31">
        <f t="shared" si="59"/>
        <v>2.5056596284867796</v>
      </c>
      <c r="ES31">
        <v>2.2662</v>
      </c>
      <c r="ET31">
        <f t="shared" si="60"/>
        <v>2.6190547734012588</v>
      </c>
      <c r="EU31">
        <v>2.7505999999999999</v>
      </c>
      <c r="EV31">
        <f t="shared" si="61"/>
        <v>2.5624137702957124</v>
      </c>
      <c r="EW31">
        <f t="shared" si="62"/>
        <v>2.5623760573945837</v>
      </c>
      <c r="EX31">
        <f t="shared" si="63"/>
        <v>5.669758186414231E-2</v>
      </c>
      <c r="EY31">
        <f t="shared" si="64"/>
        <v>3.2734364151663406E-2</v>
      </c>
      <c r="EZ31">
        <v>1.9106000000000001</v>
      </c>
      <c r="FA31">
        <f t="shared" si="65"/>
        <v>2.9657202108570266</v>
      </c>
      <c r="FB31">
        <v>2.0234999999999999</v>
      </c>
      <c r="FC31">
        <f t="shared" si="66"/>
        <v>2.9145763385661745</v>
      </c>
      <c r="FD31">
        <v>1.6192</v>
      </c>
      <c r="FE31">
        <f t="shared" si="67"/>
        <v>2.9540437487457352</v>
      </c>
      <c r="FF31">
        <v>1.8172999999999999</v>
      </c>
      <c r="FG31">
        <f t="shared" si="68"/>
        <v>2.9183916647663577</v>
      </c>
      <c r="FH31">
        <f t="shared" si="69"/>
        <v>2.9381829907338233</v>
      </c>
      <c r="FI31">
        <f t="shared" si="70"/>
        <v>1.2776386901040718E-2</v>
      </c>
      <c r="FJ31">
        <v>4.3272000000000004</v>
      </c>
      <c r="FK31">
        <f t="shared" si="71"/>
        <v>2.7409130295982123</v>
      </c>
      <c r="FL31">
        <v>1.3627</v>
      </c>
      <c r="FM31">
        <f t="shared" si="72"/>
        <v>2.6677864831107403</v>
      </c>
      <c r="FN31">
        <v>1.3703000000000001</v>
      </c>
      <c r="FO31">
        <f t="shared" si="73"/>
        <v>2.7072627662958331</v>
      </c>
      <c r="FP31">
        <v>1.3379000000000001</v>
      </c>
      <c r="FQ31">
        <f t="shared" si="74"/>
        <v>2.6540579572144991</v>
      </c>
      <c r="FR31">
        <f t="shared" si="75"/>
        <v>2.6925050590548216</v>
      </c>
      <c r="FS31">
        <f t="shared" si="76"/>
        <v>1.9685674088374995E-2</v>
      </c>
      <c r="FT31">
        <v>2.8955000000000002</v>
      </c>
      <c r="FU31">
        <f t="shared" si="77"/>
        <v>2.7076284896192782</v>
      </c>
      <c r="FV31">
        <v>2.8128000000000002</v>
      </c>
      <c r="FW31">
        <f t="shared" si="78"/>
        <v>2.7030611244688156</v>
      </c>
      <c r="FX31">
        <v>3.1838000000000002</v>
      </c>
      <c r="FY31">
        <f t="shared" si="79"/>
        <v>2.7423407313999655</v>
      </c>
      <c r="FZ31">
        <v>2.5937000000000001</v>
      </c>
      <c r="GA31">
        <f t="shared" si="80"/>
        <v>2.7483991425359187</v>
      </c>
      <c r="GB31">
        <f t="shared" si="81"/>
        <v>2.7253573720059943</v>
      </c>
      <c r="GC31">
        <f t="shared" si="82"/>
        <v>1.1657592698822369E-2</v>
      </c>
      <c r="GD31">
        <v>2.2002000000000002</v>
      </c>
      <c r="GE31">
        <f t="shared" si="83"/>
        <v>3.2489759272768093</v>
      </c>
      <c r="GF31">
        <v>2.6833999999999998</v>
      </c>
      <c r="GG31">
        <f t="shared" si="84"/>
        <v>3.2145381362531</v>
      </c>
      <c r="GH31">
        <v>1.8585</v>
      </c>
      <c r="GI31">
        <f t="shared" si="85"/>
        <v>3.195885329880368</v>
      </c>
      <c r="GJ31">
        <v>2.0829</v>
      </c>
      <c r="GK31">
        <f t="shared" si="86"/>
        <v>3.1017552637809862</v>
      </c>
      <c r="GL31">
        <f t="shared" si="87"/>
        <v>3.1902886642978157</v>
      </c>
      <c r="GM31">
        <f t="shared" si="88"/>
        <v>3.1493011657075E-2</v>
      </c>
      <c r="GP31">
        <f t="shared" si="89"/>
        <v>-0.28243042146312836</v>
      </c>
      <c r="GQ31">
        <f t="shared" si="90"/>
        <v>8.0550045943123996E-2</v>
      </c>
      <c r="GR31">
        <f t="shared" si="91"/>
        <v>-0.72781930046081755</v>
      </c>
      <c r="GS31">
        <f t="shared" si="92"/>
        <v>5.0068172323411118E-2</v>
      </c>
      <c r="GT31">
        <f t="shared" si="93"/>
        <v>0.46002606381366995</v>
      </c>
      <c r="GU31">
        <f t="shared" si="94"/>
        <v>7.6274256375301677E-2</v>
      </c>
      <c r="GV31">
        <f t="shared" si="95"/>
        <v>-0.23334008541694873</v>
      </c>
      <c r="GW31">
        <f t="shared" si="96"/>
        <v>5.2504956869313398E-2</v>
      </c>
      <c r="GX31">
        <f t="shared" si="136"/>
        <v>0.14966178116958329</v>
      </c>
      <c r="GY31">
        <f t="shared" si="137"/>
        <v>6.1682240363929899E-2</v>
      </c>
      <c r="GZ31">
        <f t="shared" si="138"/>
        <v>-0.16702660840803008</v>
      </c>
      <c r="HA31">
        <f t="shared" si="139"/>
        <v>5.7511208706163275E-2</v>
      </c>
      <c r="HB31">
        <f t="shared" si="97"/>
        <v>-0.24567793167900165</v>
      </c>
      <c r="HC31">
        <f t="shared" si="98"/>
        <v>2.3468315375390788E-2</v>
      </c>
      <c r="HD31">
        <f t="shared" si="99"/>
        <v>-0.17487500068850403</v>
      </c>
      <c r="HE31">
        <f t="shared" si="100"/>
        <v>1.7808463267260193E-2</v>
      </c>
      <c r="HF31">
        <f t="shared" si="101"/>
        <v>0.25210567356399238</v>
      </c>
      <c r="HG31">
        <f t="shared" si="102"/>
        <v>3.3985965419239553E-2</v>
      </c>
      <c r="HH31">
        <f t="shared" si="103"/>
        <v>8.9277351955525219E-2</v>
      </c>
      <c r="HI31">
        <f t="shared" si="104"/>
        <v>1.5319318637830544E-2</v>
      </c>
      <c r="HJ31">
        <f t="shared" si="140"/>
        <v>0.16298131461141052</v>
      </c>
      <c r="HK31">
        <f t="shared" si="141"/>
        <v>3.4748209507042847E-2</v>
      </c>
      <c r="HL31">
        <f t="shared" si="142"/>
        <v>0.13868577047862729</v>
      </c>
      <c r="HM31">
        <f t="shared" si="143"/>
        <v>1.9789742493041919E-2</v>
      </c>
    </row>
    <row r="32" spans="1:221" x14ac:dyDescent="0.25">
      <c r="A32" s="4">
        <v>24</v>
      </c>
      <c r="B32">
        <v>2.1240999999999999</v>
      </c>
      <c r="C32">
        <f t="shared" si="0"/>
        <v>1.5842660845036394</v>
      </c>
      <c r="D32">
        <v>1.7513000000000001</v>
      </c>
      <c r="E32">
        <f t="shared" si="1"/>
        <v>1.5255851067073303</v>
      </c>
      <c r="F32">
        <v>1.7179</v>
      </c>
      <c r="G32">
        <f t="shared" si="2"/>
        <v>1.4747973537951198</v>
      </c>
      <c r="H32">
        <v>2.0659000000000001</v>
      </c>
      <c r="I32">
        <f t="shared" si="3"/>
        <v>1.5951356046713643</v>
      </c>
      <c r="J32">
        <f t="shared" si="4"/>
        <v>1.5449460374193635</v>
      </c>
      <c r="K32">
        <f t="shared" si="5"/>
        <v>5.5859174763874357E-2</v>
      </c>
      <c r="L32">
        <f t="shared" si="6"/>
        <v>2.7929587381937179E-2</v>
      </c>
      <c r="M32">
        <v>2.4253</v>
      </c>
      <c r="N32">
        <f t="shared" si="7"/>
        <v>1.2519260500037428</v>
      </c>
      <c r="O32">
        <v>2.625</v>
      </c>
      <c r="P32">
        <f t="shared" si="8"/>
        <v>1.1829397110833111</v>
      </c>
      <c r="Q32">
        <v>2.4428999999999998</v>
      </c>
      <c r="R32">
        <f t="shared" si="9"/>
        <v>1.184965504596234</v>
      </c>
      <c r="S32">
        <f t="shared" si="10"/>
        <v>1.2066104218944294</v>
      </c>
      <c r="T32">
        <f t="shared" si="11"/>
        <v>3.9257554343660461E-2</v>
      </c>
      <c r="U32">
        <f t="shared" si="12"/>
        <v>2.266535956803873E-2</v>
      </c>
      <c r="V32">
        <v>2.2770999999999999</v>
      </c>
      <c r="W32">
        <f t="shared" si="13"/>
        <v>1.7356474282752528</v>
      </c>
      <c r="X32">
        <v>2.8912</v>
      </c>
      <c r="Y32">
        <f t="shared" si="14"/>
        <v>1.7043110013888196</v>
      </c>
      <c r="Z32">
        <v>2.9834000000000001</v>
      </c>
      <c r="AA32">
        <f t="shared" si="15"/>
        <v>1.7664846339994704</v>
      </c>
      <c r="AB32">
        <v>3.0354000000000001</v>
      </c>
      <c r="AC32">
        <f t="shared" si="16"/>
        <v>1.8567386142175013</v>
      </c>
      <c r="AD32">
        <f t="shared" si="17"/>
        <v>1.765795419470261</v>
      </c>
      <c r="AE32">
        <f t="shared" si="18"/>
        <v>6.5727657109747234E-2</v>
      </c>
      <c r="AF32">
        <f t="shared" si="19"/>
        <v>3.2863828554873617E-2</v>
      </c>
      <c r="AG32">
        <v>1.6294</v>
      </c>
      <c r="AH32">
        <f t="shared" ref="AH32" si="296">AG32/AG$54*100</f>
        <v>1.6444632836784951</v>
      </c>
      <c r="AI32">
        <v>2.0099999999999998</v>
      </c>
      <c r="AJ32">
        <f t="shared" ref="AJ32" si="297">AI32/AI$54*100</f>
        <v>1.6174432808509203</v>
      </c>
      <c r="AK32">
        <v>1.7829999999999999</v>
      </c>
      <c r="AL32">
        <f t="shared" ref="AL32" si="298">AK32/AK$54*100</f>
        <v>1.7253291479022208</v>
      </c>
      <c r="AM32">
        <f t="shared" si="20"/>
        <v>1.6624119041438787</v>
      </c>
      <c r="AN32">
        <f t="shared" si="21"/>
        <v>5.6137819781413974E-2</v>
      </c>
      <c r="AO32">
        <f t="shared" si="22"/>
        <v>3.2411185362518059E-2</v>
      </c>
      <c r="AP32">
        <v>4.6704999999999997</v>
      </c>
      <c r="AQ32">
        <f t="shared" si="108"/>
        <v>2.2478978148633191</v>
      </c>
      <c r="AR32">
        <v>7.3819999999999997</v>
      </c>
      <c r="AS32">
        <f t="shared" si="108"/>
        <v>2.3511470998909467</v>
      </c>
      <c r="AT32">
        <v>4.9701000000000004</v>
      </c>
      <c r="AU32">
        <f t="shared" ref="AU32" si="299">AT32/AT$54*100</f>
        <v>2.2414907372371764</v>
      </c>
      <c r="AV32">
        <f t="shared" si="23"/>
        <v>2.2801785506638144</v>
      </c>
      <c r="AW32">
        <f t="shared" si="24"/>
        <v>6.1543999670803151E-2</v>
      </c>
      <c r="AX32">
        <f t="shared" si="25"/>
        <v>3.5532444776944443E-2</v>
      </c>
      <c r="AY32">
        <v>3.5754999999999999</v>
      </c>
      <c r="AZ32">
        <f t="shared" ref="AZ32" si="300">AY32/AY$54*100</f>
        <v>1.7384958060703188</v>
      </c>
      <c r="BA32">
        <v>5.0362</v>
      </c>
      <c r="BB32">
        <f t="shared" ref="BB32" si="301">BA32/BA$54*100</f>
        <v>2.0422190529524422</v>
      </c>
      <c r="BC32">
        <v>5.37</v>
      </c>
      <c r="BD32">
        <f t="shared" ref="BD32" si="302">BC32/BC$54*100</f>
        <v>1.8539821603414921</v>
      </c>
      <c r="BE32">
        <v>6.0518999999999998</v>
      </c>
      <c r="BF32">
        <f t="shared" ref="BF32" si="303">BE32/BE$54*100</f>
        <v>1.8438092290087298</v>
      </c>
      <c r="BG32">
        <f t="shared" si="26"/>
        <v>1.8696265620932457</v>
      </c>
      <c r="BH32">
        <f t="shared" si="27"/>
        <v>0.12635231836666513</v>
      </c>
      <c r="BI32">
        <f t="shared" si="28"/>
        <v>6.3176159183332567E-2</v>
      </c>
      <c r="BK32">
        <v>0.45090000000000002</v>
      </c>
      <c r="BL32">
        <f t="shared" si="114"/>
        <v>1.7622367783388313</v>
      </c>
      <c r="BM32">
        <v>0.4299</v>
      </c>
      <c r="BN32">
        <f t="shared" si="115"/>
        <v>1.8088409785160693</v>
      </c>
      <c r="BO32">
        <v>0.3085</v>
      </c>
      <c r="BP32">
        <f t="shared" si="116"/>
        <v>1.6166051815209186</v>
      </c>
      <c r="BQ32">
        <v>0.2495</v>
      </c>
      <c r="BR32">
        <f t="shared" si="117"/>
        <v>1.5985289689327977</v>
      </c>
      <c r="BS32">
        <f t="shared" si="29"/>
        <v>1.6965529768271541</v>
      </c>
      <c r="BT32">
        <f t="shared" si="30"/>
        <v>0.10475895061571239</v>
      </c>
      <c r="BU32">
        <f t="shared" si="31"/>
        <v>5.2379475307856194E-2</v>
      </c>
      <c r="BV32">
        <v>0.51639999999999997</v>
      </c>
      <c r="BW32">
        <f t="shared" si="118"/>
        <v>1.383367444252757</v>
      </c>
      <c r="BX32">
        <v>0.44629999999999997</v>
      </c>
      <c r="BY32">
        <f t="shared" si="119"/>
        <v>1.3937336635240256</v>
      </c>
      <c r="BZ32" s="7">
        <v>0.42249999999999999</v>
      </c>
      <c r="CA32" s="7">
        <f t="shared" si="120"/>
        <v>1.4372312632667503</v>
      </c>
      <c r="CB32" s="7">
        <f t="shared" si="32"/>
        <v>1.4047774570145108</v>
      </c>
      <c r="CC32" s="7">
        <f t="shared" si="33"/>
        <v>2.8579744237631335E-2</v>
      </c>
      <c r="CD32" s="7">
        <f t="shared" si="34"/>
        <v>1.650052302896711E-2</v>
      </c>
      <c r="CE32" s="7">
        <v>0.44969999999999999</v>
      </c>
      <c r="CF32" s="7">
        <f t="shared" si="121"/>
        <v>1.7407360096617233</v>
      </c>
      <c r="CG32" s="7">
        <v>0.58169999999999999</v>
      </c>
      <c r="CH32" s="7">
        <f t="shared" si="122"/>
        <v>1.8941589439339375</v>
      </c>
      <c r="CI32" s="7">
        <v>0.33279999999999998</v>
      </c>
      <c r="CJ32" s="7">
        <f t="shared" si="123"/>
        <v>1.8491046177609611</v>
      </c>
      <c r="CK32" s="7">
        <v>0.46589999999999998</v>
      </c>
      <c r="CL32" s="7">
        <f t="shared" si="124"/>
        <v>1.7881473350502213</v>
      </c>
      <c r="CM32" s="7">
        <f t="shared" si="35"/>
        <v>1.8180367266017106</v>
      </c>
      <c r="CN32" s="7">
        <f t="shared" si="36"/>
        <v>6.7400747768878902E-2</v>
      </c>
      <c r="CO32" s="7">
        <f t="shared" si="37"/>
        <v>3.3700373884439451E-2</v>
      </c>
      <c r="CP32" s="7">
        <v>0.28060000000000002</v>
      </c>
      <c r="CQ32" s="7">
        <f t="shared" si="125"/>
        <v>1.2644708914835232</v>
      </c>
      <c r="CR32" s="7">
        <v>0.26319999999999999</v>
      </c>
      <c r="CS32" s="7">
        <f t="shared" si="126"/>
        <v>1.3471804924988862</v>
      </c>
      <c r="CT32" s="7">
        <v>0.3387</v>
      </c>
      <c r="CU32" s="7">
        <f t="shared" si="127"/>
        <v>1.3007811599880175</v>
      </c>
      <c r="CV32" s="7">
        <v>0.17469999999999999</v>
      </c>
      <c r="CW32" s="7">
        <f t="shared" si="128"/>
        <v>1.0778893852266838</v>
      </c>
      <c r="CX32" s="7">
        <f t="shared" si="38"/>
        <v>1.2475804822992775</v>
      </c>
      <c r="CY32" s="7">
        <f t="shared" si="39"/>
        <v>0.11808306184830945</v>
      </c>
      <c r="CZ32" s="7">
        <f t="shared" si="40"/>
        <v>5.9041530924154727E-2</v>
      </c>
      <c r="DB32" s="7">
        <v>7.5149999999999997</v>
      </c>
      <c r="DC32">
        <f t="shared" si="129"/>
        <v>3.2027336812941161</v>
      </c>
      <c r="DD32">
        <v>1.7542</v>
      </c>
      <c r="DE32">
        <f t="shared" si="130"/>
        <v>3.2642716517117796</v>
      </c>
      <c r="DF32">
        <v>2.4725999999999999</v>
      </c>
      <c r="DG32">
        <f t="shared" si="131"/>
        <v>3.2416784988062974</v>
      </c>
      <c r="DH32">
        <v>2.7363</v>
      </c>
      <c r="DI32">
        <f t="shared" si="132"/>
        <v>3.2615147693708679</v>
      </c>
      <c r="DJ32">
        <f t="shared" si="133"/>
        <v>3.2425496502957651</v>
      </c>
      <c r="DK32">
        <f t="shared" si="134"/>
        <v>2.8387740191310535E-2</v>
      </c>
      <c r="DL32">
        <f t="shared" si="135"/>
        <v>1.4193870095655267E-2</v>
      </c>
      <c r="DM32">
        <v>2.4716</v>
      </c>
      <c r="DN32">
        <f t="shared" si="41"/>
        <v>3.4786671958699631</v>
      </c>
      <c r="DO32">
        <v>2.2547000000000001</v>
      </c>
      <c r="DP32">
        <f t="shared" si="42"/>
        <v>3.5115124406623406</v>
      </c>
      <c r="DQ32">
        <v>3.3340000000000001</v>
      </c>
      <c r="DR32">
        <f t="shared" si="43"/>
        <v>3.4951692441879971</v>
      </c>
      <c r="DS32">
        <v>3.7423000000000002</v>
      </c>
      <c r="DT32">
        <f t="shared" si="44"/>
        <v>3.4493596798306978</v>
      </c>
      <c r="DU32">
        <f t="shared" si="45"/>
        <v>3.4836771401377495</v>
      </c>
      <c r="DV32">
        <f t="shared" si="46"/>
        <v>1.3259147893336426E-2</v>
      </c>
      <c r="DW32">
        <v>2.6230000000000002</v>
      </c>
      <c r="DX32">
        <f t="shared" si="47"/>
        <v>3.2950605497211205</v>
      </c>
      <c r="DY32">
        <v>1.9415</v>
      </c>
      <c r="DZ32">
        <f t="shared" si="48"/>
        <v>3.3278711566216312</v>
      </c>
      <c r="EA32">
        <v>2.7953000000000001</v>
      </c>
      <c r="EB32">
        <f t="shared" si="49"/>
        <v>3.3065525407448941</v>
      </c>
      <c r="EC32">
        <v>4.0690999999999997</v>
      </c>
      <c r="ED32">
        <f t="shared" si="50"/>
        <v>3.3582104949545539</v>
      </c>
      <c r="EE32">
        <f t="shared" si="51"/>
        <v>3.3219236855105501</v>
      </c>
      <c r="EF32">
        <f t="shared" si="52"/>
        <v>1.3874452265737304E-2</v>
      </c>
      <c r="EG32">
        <v>3.1692</v>
      </c>
      <c r="EH32">
        <f t="shared" si="53"/>
        <v>3.5549912000170494</v>
      </c>
      <c r="EI32">
        <v>2.3822000000000001</v>
      </c>
      <c r="EJ32">
        <f t="shared" si="54"/>
        <v>3.5495041243503556</v>
      </c>
      <c r="EK32">
        <v>3.5316000000000001</v>
      </c>
      <c r="EL32">
        <f t="shared" si="55"/>
        <v>3.5465807571180674</v>
      </c>
      <c r="EM32">
        <v>3.9342999999999999</v>
      </c>
      <c r="EN32">
        <f t="shared" si="56"/>
        <v>3.5846235566703633</v>
      </c>
      <c r="EO32">
        <f t="shared" si="57"/>
        <v>3.558924909538959</v>
      </c>
      <c r="EP32">
        <f t="shared" si="58"/>
        <v>8.7417762666177103E-3</v>
      </c>
      <c r="EQ32">
        <v>2.3067000000000002</v>
      </c>
      <c r="ER32">
        <f t="shared" si="59"/>
        <v>2.4878637504435499</v>
      </c>
      <c r="ES32">
        <v>2.2923</v>
      </c>
      <c r="ET32">
        <f t="shared" si="60"/>
        <v>2.6492186290123136</v>
      </c>
      <c r="EU32">
        <v>2.7766000000000002</v>
      </c>
      <c r="EV32">
        <f t="shared" si="61"/>
        <v>2.5866349431407967</v>
      </c>
      <c r="EW32">
        <f t="shared" si="62"/>
        <v>2.5745724408655533</v>
      </c>
      <c r="EX32">
        <f t="shared" si="63"/>
        <v>8.1350950703358779E-2</v>
      </c>
      <c r="EY32">
        <f t="shared" si="64"/>
        <v>4.6967993287416167E-2</v>
      </c>
      <c r="EZ32">
        <v>1.7545999999999999</v>
      </c>
      <c r="FA32">
        <f t="shared" si="65"/>
        <v>2.7235699162408347</v>
      </c>
      <c r="FB32">
        <v>1.8475999999999999</v>
      </c>
      <c r="FC32">
        <f t="shared" si="66"/>
        <v>2.6612163296935329</v>
      </c>
      <c r="FD32">
        <v>1.4818</v>
      </c>
      <c r="FE32">
        <f t="shared" si="67"/>
        <v>2.7033732873588381</v>
      </c>
      <c r="FF32">
        <v>1.6587000000000001</v>
      </c>
      <c r="FG32">
        <f t="shared" si="68"/>
        <v>2.6636968328553117</v>
      </c>
      <c r="FH32">
        <f t="shared" si="69"/>
        <v>2.6879640915371295</v>
      </c>
      <c r="FI32">
        <f t="shared" si="70"/>
        <v>1.5301308975255366E-2</v>
      </c>
      <c r="FJ32">
        <v>4.0209999999999999</v>
      </c>
      <c r="FK32">
        <f t="shared" si="71"/>
        <v>2.5469613819593295</v>
      </c>
      <c r="FL32">
        <v>1.2582</v>
      </c>
      <c r="FM32">
        <f t="shared" si="72"/>
        <v>2.4632046327511068</v>
      </c>
      <c r="FN32">
        <v>1.2666999999999999</v>
      </c>
      <c r="FO32">
        <f t="shared" si="73"/>
        <v>2.5025831905910612</v>
      </c>
      <c r="FP32">
        <v>1.2353000000000001</v>
      </c>
      <c r="FQ32">
        <f t="shared" si="74"/>
        <v>2.4505252967688698</v>
      </c>
      <c r="FR32">
        <f t="shared" si="75"/>
        <v>2.4908186255175919</v>
      </c>
      <c r="FS32">
        <f t="shared" si="76"/>
        <v>2.1749519210019819E-2</v>
      </c>
      <c r="FT32">
        <v>2.8018000000000001</v>
      </c>
      <c r="FU32">
        <f t="shared" si="77"/>
        <v>2.6200081168072158</v>
      </c>
      <c r="FV32">
        <v>2.7408000000000001</v>
      </c>
      <c r="FW32">
        <f t="shared" si="78"/>
        <v>2.6338701400540847</v>
      </c>
      <c r="FX32">
        <v>3.0741999999999998</v>
      </c>
      <c r="FY32">
        <f t="shared" si="79"/>
        <v>2.6479376457283035</v>
      </c>
      <c r="FZ32">
        <v>2.5207000000000002</v>
      </c>
      <c r="GA32">
        <f t="shared" si="80"/>
        <v>2.6710451164707911</v>
      </c>
      <c r="GB32">
        <f t="shared" si="81"/>
        <v>2.6432152547650989</v>
      </c>
      <c r="GC32">
        <f t="shared" si="82"/>
        <v>1.0888467140838909E-2</v>
      </c>
      <c r="GD32">
        <v>2.004</v>
      </c>
      <c r="GE32">
        <f t="shared" si="83"/>
        <v>2.9592526853298455</v>
      </c>
      <c r="GF32">
        <v>2.4525000000000001</v>
      </c>
      <c r="GG32">
        <f t="shared" si="84"/>
        <v>2.9379350000598969</v>
      </c>
      <c r="GH32">
        <v>1.6977</v>
      </c>
      <c r="GI32">
        <f t="shared" si="85"/>
        <v>2.9193728945589994</v>
      </c>
      <c r="GJ32">
        <v>1.8966000000000001</v>
      </c>
      <c r="GK32">
        <f t="shared" si="86"/>
        <v>2.8243261958265009</v>
      </c>
      <c r="GL32">
        <f t="shared" si="87"/>
        <v>2.9102216939438108</v>
      </c>
      <c r="GM32">
        <f t="shared" si="88"/>
        <v>2.9768336816296277E-2</v>
      </c>
      <c r="GP32">
        <f t="shared" si="89"/>
        <v>-0.207214657949367</v>
      </c>
      <c r="GQ32">
        <f t="shared" si="90"/>
        <v>7.1005014088874607E-2</v>
      </c>
      <c r="GR32">
        <f t="shared" si="91"/>
        <v>-0.55918499757583162</v>
      </c>
      <c r="GS32">
        <f t="shared" si="92"/>
        <v>3.992179544600432E-2</v>
      </c>
      <c r="GT32">
        <f t="shared" si="93"/>
        <v>0.41055198857056863</v>
      </c>
      <c r="GU32">
        <f t="shared" si="94"/>
        <v>7.2482975387220289E-2</v>
      </c>
      <c r="GV32">
        <f t="shared" si="95"/>
        <v>-0.22084938205089744</v>
      </c>
      <c r="GW32">
        <f t="shared" si="96"/>
        <v>4.3128796396484231E-2</v>
      </c>
      <c r="GX32">
        <f t="shared" si="136"/>
        <v>0.15719697471523331</v>
      </c>
      <c r="GY32">
        <f t="shared" si="137"/>
        <v>6.1303912061934453E-2</v>
      </c>
      <c r="GZ32">
        <f t="shared" si="138"/>
        <v>-0.12148374977455645</v>
      </c>
      <c r="HA32">
        <f t="shared" si="139"/>
        <v>6.2284224595617513E-2</v>
      </c>
      <c r="HB32">
        <f t="shared" si="97"/>
        <v>-0.19714546601953753</v>
      </c>
      <c r="HC32">
        <f t="shared" si="98"/>
        <v>2.6592699039835192E-2</v>
      </c>
      <c r="HD32">
        <f t="shared" si="99"/>
        <v>-0.16175345462719948</v>
      </c>
      <c r="HE32">
        <f t="shared" si="100"/>
        <v>1.9191285223548495E-2</v>
      </c>
      <c r="HF32">
        <f t="shared" si="101"/>
        <v>0.22225760240668135</v>
      </c>
      <c r="HG32">
        <f t="shared" si="102"/>
        <v>3.3470642855563601E-2</v>
      </c>
      <c r="HH32">
        <f t="shared" si="103"/>
        <v>7.5247769401209474E-2</v>
      </c>
      <c r="HI32">
        <f t="shared" si="104"/>
        <v>1.6398752329668975E-2</v>
      </c>
      <c r="HJ32">
        <f t="shared" si="140"/>
        <v>6.8642813899545629E-2</v>
      </c>
      <c r="HK32">
        <f t="shared" si="141"/>
        <v>4.8213598809090145E-2</v>
      </c>
      <c r="HL32">
        <f t="shared" si="142"/>
        <v>7.9374035214784922E-2</v>
      </c>
      <c r="HM32">
        <f t="shared" si="143"/>
        <v>1.9848586195660382E-2</v>
      </c>
    </row>
    <row r="33" spans="1:224" x14ac:dyDescent="0.25">
      <c r="A33" s="4">
        <v>25</v>
      </c>
      <c r="B33">
        <v>1.7535000000000001</v>
      </c>
      <c r="C33">
        <f t="shared" si="0"/>
        <v>1.3078530102994828</v>
      </c>
      <c r="D33">
        <v>1.454</v>
      </c>
      <c r="E33">
        <f t="shared" si="1"/>
        <v>1.2666023783203666</v>
      </c>
      <c r="F33">
        <v>1.4206000000000001</v>
      </c>
      <c r="G33">
        <f t="shared" si="2"/>
        <v>1.2195687297289406</v>
      </c>
      <c r="H33">
        <v>1.6999</v>
      </c>
      <c r="I33">
        <f t="shared" si="3"/>
        <v>1.3125373998648782</v>
      </c>
      <c r="J33">
        <f t="shared" si="4"/>
        <v>1.2766403795534171</v>
      </c>
      <c r="K33">
        <f t="shared" si="5"/>
        <v>4.3284943755591214E-2</v>
      </c>
      <c r="L33">
        <f t="shared" si="6"/>
        <v>2.1642471877795607E-2</v>
      </c>
      <c r="M33">
        <v>2.1568000000000001</v>
      </c>
      <c r="N33">
        <f t="shared" si="7"/>
        <v>1.1133278788801686</v>
      </c>
      <c r="O33">
        <v>2.3397999999999999</v>
      </c>
      <c r="P33">
        <f t="shared" si="8"/>
        <v>1.0544161279972308</v>
      </c>
      <c r="Q33">
        <v>2.2103000000000002</v>
      </c>
      <c r="R33">
        <f t="shared" si="9"/>
        <v>1.0721393650206952</v>
      </c>
      <c r="S33">
        <f t="shared" si="10"/>
        <v>1.0799611239660314</v>
      </c>
      <c r="T33">
        <f t="shared" si="11"/>
        <v>3.0224717248843562E-2</v>
      </c>
      <c r="U33">
        <f t="shared" si="12"/>
        <v>1.7450248639800155E-2</v>
      </c>
      <c r="V33">
        <v>1.9301999999999999</v>
      </c>
      <c r="W33">
        <f t="shared" si="13"/>
        <v>1.4712338790816797</v>
      </c>
      <c r="X33">
        <v>2.4377</v>
      </c>
      <c r="Y33">
        <f t="shared" si="14"/>
        <v>1.436980813532625</v>
      </c>
      <c r="Z33">
        <v>2.5148999999999999</v>
      </c>
      <c r="AA33">
        <f t="shared" si="15"/>
        <v>1.4890836649612078</v>
      </c>
      <c r="AB33">
        <v>2.5821000000000001</v>
      </c>
      <c r="AC33">
        <f t="shared" si="16"/>
        <v>1.5794573287774296</v>
      </c>
      <c r="AD33">
        <f t="shared" si="17"/>
        <v>1.4941889215882356</v>
      </c>
      <c r="AE33">
        <f t="shared" si="18"/>
        <v>6.0817942839237325E-2</v>
      </c>
      <c r="AF33">
        <f t="shared" si="19"/>
        <v>3.0408971419618663E-2</v>
      </c>
      <c r="AG33">
        <v>1.4823999999999999</v>
      </c>
      <c r="AH33">
        <f t="shared" ref="AH33" si="304">AG33/AG$54*100</f>
        <v>1.4961043155302574</v>
      </c>
      <c r="AI33">
        <v>1.8192999999999999</v>
      </c>
      <c r="AJ33">
        <f t="shared" ref="AJ33" si="305">AI33/AI$54*100</f>
        <v>1.4639873437075022</v>
      </c>
      <c r="AK33">
        <v>1.61</v>
      </c>
      <c r="AL33">
        <f t="shared" ref="AL33" si="306">AK33/AK$54*100</f>
        <v>1.5579248054529309</v>
      </c>
      <c r="AM33">
        <f t="shared" si="20"/>
        <v>1.5060054882302303</v>
      </c>
      <c r="AN33">
        <f t="shared" si="21"/>
        <v>4.7745016445902344E-2</v>
      </c>
      <c r="AO33">
        <f t="shared" si="22"/>
        <v>2.7565598097504831E-2</v>
      </c>
      <c r="AP33">
        <v>4.1418999999999997</v>
      </c>
      <c r="AQ33">
        <f t="shared" si="108"/>
        <v>1.99348420070279</v>
      </c>
      <c r="AR33">
        <v>6.5557999999999996</v>
      </c>
      <c r="AS33">
        <f t="shared" si="108"/>
        <v>2.0880046271288362</v>
      </c>
      <c r="AT33">
        <v>4.4249999999999998</v>
      </c>
      <c r="AU33">
        <f t="shared" ref="AU33" si="307">AT33/AT$54*100</f>
        <v>1.9956533092441811</v>
      </c>
      <c r="AV33">
        <f t="shared" si="23"/>
        <v>2.0257140456919358</v>
      </c>
      <c r="AW33">
        <f t="shared" si="24"/>
        <v>5.3956127175478673E-2</v>
      </c>
      <c r="AX33">
        <f t="shared" si="25"/>
        <v>3.1151584549192295E-2</v>
      </c>
      <c r="AY33">
        <v>3.1311</v>
      </c>
      <c r="AZ33">
        <f t="shared" ref="AZ33" si="308">AY33/AY$54*100</f>
        <v>1.5224176250557335</v>
      </c>
      <c r="BA33">
        <v>4.5034000000000001</v>
      </c>
      <c r="BB33">
        <f t="shared" ref="BB33" si="309">BA33/BA$54*100</f>
        <v>1.8261644261677514</v>
      </c>
      <c r="BC33">
        <v>4.6616999999999997</v>
      </c>
      <c r="BD33">
        <f t="shared" ref="BD33" si="310">BC33/BC$54*100</f>
        <v>1.6094429491366726</v>
      </c>
      <c r="BE33">
        <v>5.2680999999999996</v>
      </c>
      <c r="BF33">
        <f t="shared" ref="BF33" si="311">BE33/BE$54*100</f>
        <v>1.6050118804575237</v>
      </c>
      <c r="BG33">
        <f t="shared" si="26"/>
        <v>1.6407592202044203</v>
      </c>
      <c r="BH33">
        <f t="shared" si="27"/>
        <v>0.12992100763311223</v>
      </c>
      <c r="BI33">
        <f t="shared" si="28"/>
        <v>6.4960503816556117E-2</v>
      </c>
      <c r="BK33">
        <v>0.4224</v>
      </c>
      <c r="BL33">
        <f t="shared" si="114"/>
        <v>1.6508512201603955</v>
      </c>
      <c r="BM33">
        <v>0.40079999999999999</v>
      </c>
      <c r="BN33">
        <f t="shared" si="115"/>
        <v>1.6864002423569213</v>
      </c>
      <c r="BO33">
        <v>0.2843</v>
      </c>
      <c r="BP33">
        <f t="shared" si="116"/>
        <v>1.489792068416198</v>
      </c>
      <c r="BQ33">
        <v>0.2281</v>
      </c>
      <c r="BR33">
        <f t="shared" si="117"/>
        <v>1.4614206725994834</v>
      </c>
      <c r="BS33">
        <f t="shared" si="29"/>
        <v>1.5721160508832497</v>
      </c>
      <c r="BT33">
        <f t="shared" si="30"/>
        <v>0.11297611571258943</v>
      </c>
      <c r="BU33">
        <f t="shared" si="31"/>
        <v>5.6488057856294717E-2</v>
      </c>
      <c r="BV33">
        <v>0.44550000000000001</v>
      </c>
      <c r="BW33">
        <f t="shared" si="118"/>
        <v>1.1934357018098438</v>
      </c>
      <c r="BX33">
        <v>0.39560000000000001</v>
      </c>
      <c r="BY33">
        <f t="shared" si="119"/>
        <v>1.2354045200316033</v>
      </c>
      <c r="BZ33">
        <v>0.36699999999999999</v>
      </c>
      <c r="CA33">
        <f t="shared" si="120"/>
        <v>1.2484352038317097</v>
      </c>
      <c r="CB33">
        <f t="shared" si="32"/>
        <v>1.2257584752243857</v>
      </c>
      <c r="CC33">
        <f t="shared" si="33"/>
        <v>2.8740580039039669E-2</v>
      </c>
      <c r="CD33">
        <f t="shared" si="34"/>
        <v>1.6593381622205538E-2</v>
      </c>
      <c r="CE33">
        <v>0.40720000000000001</v>
      </c>
      <c r="CF33">
        <f t="shared" si="121"/>
        <v>1.5762234892912022</v>
      </c>
      <c r="CG33">
        <v>0.53239999999999998</v>
      </c>
      <c r="CH33">
        <f t="shared" si="122"/>
        <v>1.7336259614069593</v>
      </c>
      <c r="CI33">
        <v>0.30499999999999999</v>
      </c>
      <c r="CJ33">
        <f t="shared" si="123"/>
        <v>1.6946421526955924</v>
      </c>
      <c r="CK33">
        <v>0.42330000000000001</v>
      </c>
      <c r="CL33">
        <f t="shared" si="124"/>
        <v>1.6246464196753783</v>
      </c>
      <c r="CM33">
        <f t="shared" si="35"/>
        <v>1.6572845057672829</v>
      </c>
      <c r="CN33">
        <f t="shared" si="36"/>
        <v>7.037931677484735E-2</v>
      </c>
      <c r="CO33">
        <f t="shared" si="37"/>
        <v>3.5189658387423675E-2</v>
      </c>
      <c r="CP33">
        <v>0.24779999999999999</v>
      </c>
      <c r="CQ33">
        <f t="shared" si="125"/>
        <v>1.1166638877748289</v>
      </c>
      <c r="CR33">
        <v>0.23449999999999999</v>
      </c>
      <c r="CS33">
        <f t="shared" si="126"/>
        <v>1.2002804919870396</v>
      </c>
      <c r="CT33">
        <v>0.2999</v>
      </c>
      <c r="CU33">
        <f t="shared" si="127"/>
        <v>1.1517693235323485</v>
      </c>
      <c r="CV33">
        <v>0.15440000000000001</v>
      </c>
      <c r="CW33">
        <f t="shared" si="128"/>
        <v>0.95263950245563811</v>
      </c>
      <c r="CX33">
        <f t="shared" si="38"/>
        <v>1.1053383014374638</v>
      </c>
      <c r="CY33">
        <f t="shared" si="39"/>
        <v>0.10741671421075454</v>
      </c>
      <c r="CZ33">
        <f t="shared" si="40"/>
        <v>5.3708357105377268E-2</v>
      </c>
      <c r="DB33">
        <v>7.4093999999999998</v>
      </c>
      <c r="DC33">
        <f t="shared" si="129"/>
        <v>3.1577292000240358</v>
      </c>
      <c r="DD33">
        <v>1.7491000000000001</v>
      </c>
      <c r="DE33">
        <f t="shared" si="130"/>
        <v>3.2547814080544262</v>
      </c>
      <c r="DF33">
        <v>2.4419</v>
      </c>
      <c r="DG33">
        <f t="shared" si="131"/>
        <v>3.2014295584547026</v>
      </c>
      <c r="DH33">
        <v>2.7061999999999999</v>
      </c>
      <c r="DI33">
        <f t="shared" si="132"/>
        <v>3.225637272547397</v>
      </c>
      <c r="DJ33">
        <f t="shared" si="133"/>
        <v>3.2098943597701401</v>
      </c>
      <c r="DK33">
        <f t="shared" si="134"/>
        <v>4.1050956785579559E-2</v>
      </c>
      <c r="DL33">
        <f t="shared" si="135"/>
        <v>2.052547839278978E-2</v>
      </c>
      <c r="DM33">
        <v>2.3851</v>
      </c>
      <c r="DN33">
        <f t="shared" si="41"/>
        <v>3.3569222887479566</v>
      </c>
      <c r="DO33">
        <v>2.1855000000000002</v>
      </c>
      <c r="DP33">
        <f t="shared" si="42"/>
        <v>3.4037390513449881</v>
      </c>
      <c r="DQ33">
        <v>3.2286000000000001</v>
      </c>
      <c r="DR33">
        <f t="shared" si="43"/>
        <v>3.3846740917172666</v>
      </c>
      <c r="DS33">
        <v>3.6172</v>
      </c>
      <c r="DT33">
        <f t="shared" si="44"/>
        <v>3.3340522763764526</v>
      </c>
      <c r="DU33">
        <f t="shared" si="45"/>
        <v>3.369846927046666</v>
      </c>
      <c r="DV33">
        <f t="shared" si="46"/>
        <v>1.5321075335892428E-2</v>
      </c>
      <c r="DW33">
        <v>2.5594000000000001</v>
      </c>
      <c r="DX33">
        <f t="shared" si="47"/>
        <v>3.2151650670820571</v>
      </c>
      <c r="DY33">
        <v>1.9000999999999999</v>
      </c>
      <c r="DZ33">
        <f t="shared" si="48"/>
        <v>3.2569085679612475</v>
      </c>
      <c r="EA33">
        <v>2.7315</v>
      </c>
      <c r="EB33">
        <f t="shared" si="49"/>
        <v>3.2310836994400161</v>
      </c>
      <c r="EC33">
        <v>3.9630000000000001</v>
      </c>
      <c r="ED33">
        <f t="shared" si="50"/>
        <v>3.2706466273880954</v>
      </c>
      <c r="EE33">
        <f t="shared" si="51"/>
        <v>3.2434509904678546</v>
      </c>
      <c r="EF33">
        <f t="shared" si="52"/>
        <v>1.2495840670141353E-2</v>
      </c>
      <c r="EG33">
        <v>3.0602999999999998</v>
      </c>
      <c r="EH33">
        <f t="shared" si="53"/>
        <v>3.4328346489373267</v>
      </c>
      <c r="EI33">
        <v>2.3096000000000001</v>
      </c>
      <c r="EJ33">
        <f t="shared" si="54"/>
        <v>3.4413293281838557</v>
      </c>
      <c r="EK33">
        <v>3.4085000000000001</v>
      </c>
      <c r="EL33">
        <f t="shared" si="55"/>
        <v>3.4229585770293722</v>
      </c>
      <c r="EM33">
        <v>3.8136999999999999</v>
      </c>
      <c r="EN33">
        <f t="shared" si="56"/>
        <v>3.4747423577443923</v>
      </c>
      <c r="EO33">
        <f t="shared" si="57"/>
        <v>3.442966227973737</v>
      </c>
      <c r="EP33">
        <f t="shared" si="58"/>
        <v>1.1237425766184955E-2</v>
      </c>
      <c r="EQ33">
        <v>2.3193999999999999</v>
      </c>
      <c r="ER33">
        <f t="shared" si="59"/>
        <v>2.5015611838465208</v>
      </c>
      <c r="ES33">
        <v>2.3460999999999999</v>
      </c>
      <c r="ET33">
        <f t="shared" si="60"/>
        <v>2.7113954654826111</v>
      </c>
      <c r="EU33">
        <v>2.8113999999999999</v>
      </c>
      <c r="EV33">
        <f t="shared" si="61"/>
        <v>2.6190540514103708</v>
      </c>
      <c r="EW33">
        <f t="shared" si="62"/>
        <v>2.610670233579834</v>
      </c>
      <c r="EX33">
        <f t="shared" si="63"/>
        <v>0.10516806900621135</v>
      </c>
      <c r="EY33">
        <f t="shared" si="64"/>
        <v>6.0718812950889267E-2</v>
      </c>
      <c r="EZ33">
        <v>1.6079000000000001</v>
      </c>
      <c r="FA33">
        <f t="shared" si="65"/>
        <v>2.4958555045729161</v>
      </c>
      <c r="FB33">
        <v>1.6883999999999999</v>
      </c>
      <c r="FC33">
        <f t="shared" si="66"/>
        <v>2.4319103978429104</v>
      </c>
      <c r="FD33">
        <v>1.3563000000000001</v>
      </c>
      <c r="FE33">
        <f t="shared" si="67"/>
        <v>2.4744130042143286</v>
      </c>
      <c r="FF33">
        <v>1.5125999999999999</v>
      </c>
      <c r="FG33">
        <f t="shared" si="68"/>
        <v>2.4290756793735722</v>
      </c>
      <c r="FH33">
        <f t="shared" si="69"/>
        <v>2.4578136465009317</v>
      </c>
      <c r="FI33">
        <f t="shared" si="70"/>
        <v>1.6379791125344035E-2</v>
      </c>
      <c r="FJ33">
        <v>3.7345000000000002</v>
      </c>
      <c r="FK33">
        <f t="shared" si="71"/>
        <v>2.3654880081887883</v>
      </c>
      <c r="FL33">
        <v>1.1697</v>
      </c>
      <c r="FM33">
        <f t="shared" si="72"/>
        <v>2.2899463192886422</v>
      </c>
      <c r="FN33">
        <v>1.1803999999999999</v>
      </c>
      <c r="FO33">
        <f t="shared" si="73"/>
        <v>2.3320827332230905</v>
      </c>
      <c r="FP33">
        <v>1.1505000000000001</v>
      </c>
      <c r="FQ33">
        <f t="shared" si="74"/>
        <v>2.2823033707865172</v>
      </c>
      <c r="FR33">
        <f t="shared" si="75"/>
        <v>2.3174551078717593</v>
      </c>
      <c r="FS33">
        <f t="shared" si="76"/>
        <v>1.9393953107659546E-2</v>
      </c>
      <c r="FT33">
        <v>2.7528999999999999</v>
      </c>
      <c r="FU33">
        <f t="shared" si="77"/>
        <v>2.5742809425221584</v>
      </c>
      <c r="FV33">
        <v>2.6953</v>
      </c>
      <c r="FW33">
        <f t="shared" si="78"/>
        <v>2.5901452818475534</v>
      </c>
      <c r="FX33">
        <v>3.0007000000000001</v>
      </c>
      <c r="FY33">
        <f t="shared" si="79"/>
        <v>2.5846290070707569</v>
      </c>
      <c r="FZ33">
        <v>2.4910999999999999</v>
      </c>
      <c r="GA33">
        <f t="shared" si="80"/>
        <v>2.6396796483676703</v>
      </c>
      <c r="GB33">
        <f t="shared" si="81"/>
        <v>2.5971837199520347</v>
      </c>
      <c r="GC33">
        <f t="shared" si="82"/>
        <v>1.4541898008831849E-2</v>
      </c>
      <c r="GD33">
        <v>1.8176000000000001</v>
      </c>
      <c r="GE33">
        <f t="shared" si="83"/>
        <v>2.6840008387502632</v>
      </c>
      <c r="GF33">
        <v>2.2275</v>
      </c>
      <c r="GG33">
        <f t="shared" si="84"/>
        <v>2.6683996789534845</v>
      </c>
      <c r="GH33">
        <v>1.5437000000000001</v>
      </c>
      <c r="GI33">
        <f t="shared" si="85"/>
        <v>2.6545537711790823</v>
      </c>
      <c r="GJ33">
        <v>1.7242</v>
      </c>
      <c r="GK33">
        <f t="shared" si="86"/>
        <v>2.5675963444290058</v>
      </c>
      <c r="GL33">
        <f t="shared" si="87"/>
        <v>2.6436376583279593</v>
      </c>
      <c r="GM33">
        <f t="shared" si="88"/>
        <v>2.6050890801339901E-2</v>
      </c>
      <c r="GP33">
        <f t="shared" si="89"/>
        <v>-0.13475373197419005</v>
      </c>
      <c r="GQ33">
        <f t="shared" si="90"/>
        <v>7.0567196731724888E-2</v>
      </c>
      <c r="GR33">
        <f t="shared" si="91"/>
        <v>-0.41422779762220419</v>
      </c>
      <c r="GS33">
        <f t="shared" si="92"/>
        <v>3.506018711287822E-2</v>
      </c>
      <c r="GT33">
        <f t="shared" si="93"/>
        <v>0.38495482548751547</v>
      </c>
      <c r="GU33">
        <f t="shared" si="94"/>
        <v>7.2043655348866614E-2</v>
      </c>
      <c r="GV33">
        <f t="shared" si="95"/>
        <v>-0.21754854203481844</v>
      </c>
      <c r="GW33">
        <f t="shared" si="96"/>
        <v>3.7324283406119915E-2</v>
      </c>
      <c r="GX33">
        <f t="shared" si="136"/>
        <v>0.12042017378692194</v>
      </c>
      <c r="GY33">
        <f t="shared" si="137"/>
        <v>5.621323631155635E-2</v>
      </c>
      <c r="GZ33">
        <f t="shared" si="138"/>
        <v>-8.516845488403324E-2</v>
      </c>
      <c r="HA33">
        <f t="shared" si="139"/>
        <v>6.6552330821690056E-2</v>
      </c>
      <c r="HB33">
        <f t="shared" si="97"/>
        <v>-0.14035853862917236</v>
      </c>
      <c r="HC33">
        <f t="shared" si="98"/>
        <v>2.5385487477139309E-2</v>
      </c>
      <c r="HD33">
        <f t="shared" si="99"/>
        <v>-0.12639593657881143</v>
      </c>
      <c r="HE33">
        <f t="shared" si="100"/>
        <v>1.9770720358693306E-2</v>
      </c>
      <c r="HF33">
        <f t="shared" si="101"/>
        <v>0.18582401182702757</v>
      </c>
      <c r="HG33">
        <f t="shared" si="102"/>
        <v>3.0772495330298372E-2</v>
      </c>
      <c r="HH33">
        <f t="shared" si="103"/>
        <v>7.3119300927070974E-2</v>
      </c>
      <c r="HI33">
        <f t="shared" si="104"/>
        <v>1.6805528016223599E-2</v>
      </c>
      <c r="HJ33">
        <f t="shared" si="140"/>
        <v>-1.348651362779929E-2</v>
      </c>
      <c r="HK33">
        <f t="shared" si="141"/>
        <v>6.2435895475794576E-2</v>
      </c>
      <c r="HL33">
        <f t="shared" si="142"/>
        <v>3.3556630697714418E-2</v>
      </c>
      <c r="HM33">
        <f t="shared" si="143"/>
        <v>2.4030008266882449E-2</v>
      </c>
    </row>
    <row r="34" spans="1:224" x14ac:dyDescent="0.25">
      <c r="A34" s="4">
        <v>26</v>
      </c>
      <c r="B34">
        <v>1.4441999999999999</v>
      </c>
      <c r="C34">
        <f t="shared" si="0"/>
        <v>1.0771607171226194</v>
      </c>
      <c r="D34">
        <v>1.2090000000000001</v>
      </c>
      <c r="E34">
        <f t="shared" si="1"/>
        <v>1.0531790064575814</v>
      </c>
      <c r="F34">
        <v>1.171</v>
      </c>
      <c r="G34">
        <f t="shared" si="2"/>
        <v>1.0052900059922494</v>
      </c>
      <c r="H34">
        <v>1.3989</v>
      </c>
      <c r="I34">
        <f t="shared" si="3"/>
        <v>1.0801274008300359</v>
      </c>
      <c r="J34">
        <f t="shared" si="4"/>
        <v>1.0539392826006215</v>
      </c>
      <c r="K34">
        <f t="shared" si="5"/>
        <v>3.4604347954116987E-2</v>
      </c>
      <c r="L34">
        <f t="shared" si="6"/>
        <v>1.7302173977058494E-2</v>
      </c>
      <c r="M34">
        <v>1.9189000000000001</v>
      </c>
      <c r="N34">
        <f t="shared" si="7"/>
        <v>0.99052525351592879</v>
      </c>
      <c r="O34">
        <v>2.1021000000000001</v>
      </c>
      <c r="P34">
        <f t="shared" si="8"/>
        <v>0.94729812063551555</v>
      </c>
      <c r="Q34">
        <v>1.9776</v>
      </c>
      <c r="R34">
        <f t="shared" si="9"/>
        <v>0.95926471893631027</v>
      </c>
      <c r="S34">
        <f t="shared" si="10"/>
        <v>0.9656960310292515</v>
      </c>
      <c r="T34">
        <f t="shared" si="11"/>
        <v>2.2319668135813205E-2</v>
      </c>
      <c r="U34">
        <f t="shared" si="12"/>
        <v>1.2886266406434867E-2</v>
      </c>
      <c r="V34">
        <v>1.6287</v>
      </c>
      <c r="W34">
        <f t="shared" si="13"/>
        <v>1.2414250434464469</v>
      </c>
      <c r="X34">
        <v>2.0533000000000001</v>
      </c>
      <c r="Y34">
        <f t="shared" si="14"/>
        <v>1.2103838472439346</v>
      </c>
      <c r="Z34">
        <v>2.1038999999999999</v>
      </c>
      <c r="AA34">
        <f t="shared" si="15"/>
        <v>1.2457287059970119</v>
      </c>
      <c r="AB34">
        <v>2.1560000000000001</v>
      </c>
      <c r="AC34">
        <f t="shared" si="16"/>
        <v>1.3188141438535064</v>
      </c>
      <c r="AD34">
        <f t="shared" si="17"/>
        <v>1.254087935135225</v>
      </c>
      <c r="AE34">
        <f t="shared" si="18"/>
        <v>4.5933847110669349E-2</v>
      </c>
      <c r="AF34">
        <f t="shared" si="19"/>
        <v>2.2966923555334674E-2</v>
      </c>
      <c r="AG34">
        <v>1.3149999999999999</v>
      </c>
      <c r="AH34">
        <f t="shared" ref="AH34" si="312">AG34/AG$54*100</f>
        <v>1.3271567558838966</v>
      </c>
      <c r="AI34">
        <v>1.6293</v>
      </c>
      <c r="AJ34">
        <f t="shared" ref="AJ34" si="313">AI34/AI$54*100</f>
        <v>1.3110946952688578</v>
      </c>
      <c r="AK34">
        <v>1.4560999999999999</v>
      </c>
      <c r="AL34">
        <f t="shared" ref="AL34" si="314">AK34/AK$54*100</f>
        <v>1.4090026765341692</v>
      </c>
      <c r="AM34">
        <f t="shared" si="20"/>
        <v>1.3490847092289746</v>
      </c>
      <c r="AN34">
        <f t="shared" si="21"/>
        <v>5.2508280797318813E-2</v>
      </c>
      <c r="AO34">
        <f t="shared" si="22"/>
        <v>3.0315670053016476E-2</v>
      </c>
      <c r="AP34">
        <v>3.6514000000000002</v>
      </c>
      <c r="AQ34">
        <f t="shared" si="108"/>
        <v>1.7574080036809603</v>
      </c>
      <c r="AR34">
        <v>5.8282999999999996</v>
      </c>
      <c r="AS34">
        <f t="shared" si="108"/>
        <v>1.8562978382950968</v>
      </c>
      <c r="AT34">
        <v>3.9064999999999999</v>
      </c>
      <c r="AU34">
        <f t="shared" ref="AU34" si="315">AT34/AT$54*100</f>
        <v>1.7618123508615575</v>
      </c>
      <c r="AV34">
        <f t="shared" si="23"/>
        <v>1.7918393976125382</v>
      </c>
      <c r="AW34">
        <f t="shared" si="24"/>
        <v>5.586606751814558E-2</v>
      </c>
      <c r="AX34">
        <f t="shared" si="25"/>
        <v>3.2254289120167159E-2</v>
      </c>
      <c r="AY34">
        <v>2.7545000000000002</v>
      </c>
      <c r="AZ34">
        <f t="shared" ref="AZ34" si="316">AY34/AY$54*100</f>
        <v>1.3393054671572349</v>
      </c>
      <c r="BA34">
        <v>4.0144000000000002</v>
      </c>
      <c r="BB34">
        <f t="shared" ref="BB34" si="317">BA34/BA$54*100</f>
        <v>1.6278710468552253</v>
      </c>
      <c r="BC34">
        <v>4.0644</v>
      </c>
      <c r="BD34">
        <f t="shared" ref="BD34" si="318">BC34/BC$54*100</f>
        <v>1.4032262742070689</v>
      </c>
      <c r="BE34">
        <v>4.6117999999999997</v>
      </c>
      <c r="BF34">
        <f t="shared" ref="BF34" si="319">BE34/BE$54*100</f>
        <v>1.4050594693141756</v>
      </c>
      <c r="BG34">
        <f t="shared" si="26"/>
        <v>1.4438655643834262</v>
      </c>
      <c r="BH34">
        <f t="shared" si="27"/>
        <v>0.12642296261912767</v>
      </c>
      <c r="BI34">
        <f t="shared" si="28"/>
        <v>6.3211481309563833E-2</v>
      </c>
      <c r="BK34">
        <v>0.38729999999999998</v>
      </c>
      <c r="BL34">
        <f t="shared" si="114"/>
        <v>1.5136711116669535</v>
      </c>
      <c r="BM34">
        <v>0.36759999999999998</v>
      </c>
      <c r="BN34">
        <f t="shared" si="115"/>
        <v>1.5467084059141825</v>
      </c>
      <c r="BO34">
        <v>0.25779999999999997</v>
      </c>
      <c r="BP34">
        <f t="shared" si="116"/>
        <v>1.3509264693552439</v>
      </c>
      <c r="BQ34">
        <v>0.2069</v>
      </c>
      <c r="BR34">
        <f t="shared" si="117"/>
        <v>1.3255937622132099</v>
      </c>
      <c r="BS34">
        <f t="shared" si="29"/>
        <v>1.4342249372873974</v>
      </c>
      <c r="BT34">
        <f t="shared" si="30"/>
        <v>0.11210648553303024</v>
      </c>
      <c r="BU34">
        <f t="shared" si="31"/>
        <v>5.6053242766515118E-2</v>
      </c>
      <c r="BV34">
        <v>0.38740000000000002</v>
      </c>
      <c r="BW34">
        <f t="shared" si="118"/>
        <v>1.0377934699913209</v>
      </c>
      <c r="BX34">
        <v>0.34470000000000001</v>
      </c>
      <c r="BY34">
        <f t="shared" si="119"/>
        <v>1.0764508039810254</v>
      </c>
      <c r="BZ34">
        <v>0.31909999999999999</v>
      </c>
      <c r="CA34">
        <f t="shared" si="120"/>
        <v>1.0854922984814674</v>
      </c>
      <c r="CB34">
        <f t="shared" si="32"/>
        <v>1.0665788574846047</v>
      </c>
      <c r="CC34">
        <f t="shared" si="33"/>
        <v>2.5335470304579895E-2</v>
      </c>
      <c r="CD34">
        <f t="shared" si="34"/>
        <v>1.4627440600394974E-2</v>
      </c>
      <c r="CE34">
        <v>0.36909999999999998</v>
      </c>
      <c r="CF34">
        <f t="shared" si="121"/>
        <v>1.4287428533825706</v>
      </c>
      <c r="CG34">
        <v>0.49519999999999997</v>
      </c>
      <c r="CH34">
        <f t="shared" si="122"/>
        <v>1.6124935689119577</v>
      </c>
      <c r="CI34">
        <v>0.27700000000000002</v>
      </c>
      <c r="CJ34">
        <f t="shared" si="123"/>
        <v>1.5390684468743578</v>
      </c>
      <c r="CK34">
        <v>0.38419999999999999</v>
      </c>
      <c r="CL34">
        <f t="shared" si="124"/>
        <v>1.4745786780989376</v>
      </c>
      <c r="CM34">
        <f t="shared" si="35"/>
        <v>1.513720886816956</v>
      </c>
      <c r="CN34">
        <f t="shared" si="36"/>
        <v>7.9899770960882216E-2</v>
      </c>
      <c r="CO34">
        <f t="shared" si="37"/>
        <v>3.9949885480441108E-2</v>
      </c>
      <c r="CP34">
        <v>0.21379999999999999</v>
      </c>
      <c r="CQ34">
        <f t="shared" si="125"/>
        <v>0.96344931075971929</v>
      </c>
      <c r="CR34">
        <v>0.20380000000000001</v>
      </c>
      <c r="CS34">
        <f t="shared" si="126"/>
        <v>1.0431435576416148</v>
      </c>
      <c r="CT34">
        <v>0.2581</v>
      </c>
      <c r="CU34">
        <f t="shared" si="127"/>
        <v>0.99123595333010706</v>
      </c>
      <c r="CV34">
        <v>0.13189999999999999</v>
      </c>
      <c r="CW34">
        <f t="shared" si="128"/>
        <v>0.81381574076359231</v>
      </c>
      <c r="CX34">
        <f t="shared" si="38"/>
        <v>0.95291114062375837</v>
      </c>
      <c r="CY34">
        <f t="shared" si="39"/>
        <v>9.8436550870658127E-2</v>
      </c>
      <c r="CZ34">
        <f t="shared" si="40"/>
        <v>4.9218275435329063E-2</v>
      </c>
      <c r="DB34">
        <v>7.36</v>
      </c>
      <c r="DC34">
        <f t="shared" si="129"/>
        <v>3.1366759673086761</v>
      </c>
      <c r="DD34">
        <v>1.7322</v>
      </c>
      <c r="DE34">
        <f t="shared" si="130"/>
        <v>3.2233333457388809</v>
      </c>
      <c r="DF34">
        <v>2.4198</v>
      </c>
      <c r="DG34">
        <f t="shared" si="131"/>
        <v>3.1724555655631641</v>
      </c>
      <c r="DH34">
        <v>2.6779000000000002</v>
      </c>
      <c r="DI34">
        <f t="shared" si="132"/>
        <v>3.1919052738728388</v>
      </c>
      <c r="DJ34">
        <f t="shared" si="133"/>
        <v>3.1810925381208901</v>
      </c>
      <c r="DK34">
        <f t="shared" si="134"/>
        <v>3.6279609242387129E-2</v>
      </c>
      <c r="DL34">
        <f t="shared" si="135"/>
        <v>1.8139804621193564E-2</v>
      </c>
      <c r="DM34">
        <v>2.3065000000000002</v>
      </c>
      <c r="DN34">
        <f t="shared" si="41"/>
        <v>3.2462962806579019</v>
      </c>
      <c r="DO34">
        <v>2.1215000000000002</v>
      </c>
      <c r="DP34">
        <f t="shared" si="42"/>
        <v>3.3040642404156455</v>
      </c>
      <c r="DQ34">
        <v>3.1208999999999998</v>
      </c>
      <c r="DR34">
        <f t="shared" si="43"/>
        <v>3.2717677547049546</v>
      </c>
      <c r="DS34">
        <v>3.4834000000000001</v>
      </c>
      <c r="DT34">
        <f t="shared" si="44"/>
        <v>3.2107258928258697</v>
      </c>
      <c r="DU34">
        <f t="shared" si="45"/>
        <v>3.2582135421510929</v>
      </c>
      <c r="DV34">
        <f t="shared" si="46"/>
        <v>1.9754959649909802E-2</v>
      </c>
      <c r="DW34">
        <v>2.5118999999999998</v>
      </c>
      <c r="DX34">
        <f t="shared" si="47"/>
        <v>3.1554946987588566</v>
      </c>
      <c r="DY34">
        <v>1.8591</v>
      </c>
      <c r="DZ34">
        <f t="shared" si="48"/>
        <v>3.1866316081768091</v>
      </c>
      <c r="EA34">
        <v>2.6802999999999999</v>
      </c>
      <c r="EB34">
        <f t="shared" si="49"/>
        <v>3.1705193628442525</v>
      </c>
      <c r="EC34">
        <v>3.8738999999999999</v>
      </c>
      <c r="ED34">
        <f t="shared" si="50"/>
        <v>3.1971127857276667</v>
      </c>
      <c r="EE34">
        <f t="shared" si="51"/>
        <v>3.1774396138768961</v>
      </c>
      <c r="EF34">
        <f t="shared" si="52"/>
        <v>9.1332525411831848E-3</v>
      </c>
      <c r="EG34">
        <v>2.948</v>
      </c>
      <c r="EH34">
        <f t="shared" si="53"/>
        <v>3.3068642110470345</v>
      </c>
      <c r="EI34">
        <v>2.2189000000000001</v>
      </c>
      <c r="EJ34">
        <f t="shared" si="54"/>
        <v>3.3061853335240552</v>
      </c>
      <c r="EK34">
        <v>3.2694999999999999</v>
      </c>
      <c r="EL34">
        <f t="shared" si="55"/>
        <v>3.283368950446687</v>
      </c>
      <c r="EM34">
        <v>3.6762999999999999</v>
      </c>
      <c r="EN34">
        <f t="shared" si="56"/>
        <v>3.3495543251371918</v>
      </c>
      <c r="EO34">
        <f t="shared" si="57"/>
        <v>3.311493205038742</v>
      </c>
      <c r="EP34">
        <f t="shared" si="58"/>
        <v>1.3811902007866958E-2</v>
      </c>
      <c r="EQ34">
        <v>2.3264</v>
      </c>
      <c r="ER34">
        <f t="shared" si="59"/>
        <v>2.5091109502891031</v>
      </c>
      <c r="ES34">
        <v>2.3719000000000001</v>
      </c>
      <c r="ET34">
        <f t="shared" si="60"/>
        <v>2.7412126101096312</v>
      </c>
      <c r="EU34">
        <v>2.82</v>
      </c>
      <c r="EV34">
        <f t="shared" si="61"/>
        <v>2.6270656701206678</v>
      </c>
      <c r="EW34">
        <f t="shared" si="62"/>
        <v>2.6257964101731339</v>
      </c>
      <c r="EX34">
        <f t="shared" si="63"/>
        <v>0.11605603555382997</v>
      </c>
      <c r="EY34">
        <f t="shared" si="64"/>
        <v>6.7004983368084511E-2</v>
      </c>
      <c r="EZ34">
        <v>1.4569000000000001</v>
      </c>
      <c r="FA34">
        <f t="shared" si="65"/>
        <v>2.2614664373482687</v>
      </c>
      <c r="FB34">
        <v>1.5155000000000001</v>
      </c>
      <c r="FC34">
        <f t="shared" si="66"/>
        <v>2.1828714806508711</v>
      </c>
      <c r="FD34">
        <v>1.2229000000000001</v>
      </c>
      <c r="FE34">
        <f t="shared" si="67"/>
        <v>2.2310400817324361</v>
      </c>
      <c r="FF34">
        <v>1.3652</v>
      </c>
      <c r="FG34">
        <f t="shared" si="68"/>
        <v>2.1923668633351845</v>
      </c>
      <c r="FH34">
        <f t="shared" si="69"/>
        <v>2.2169362157666903</v>
      </c>
      <c r="FI34">
        <f t="shared" si="70"/>
        <v>1.8133575963523798E-2</v>
      </c>
      <c r="FJ34">
        <v>3.4613</v>
      </c>
      <c r="FK34">
        <f t="shared" si="71"/>
        <v>2.1924390528166695</v>
      </c>
      <c r="FL34">
        <v>1.0721000000000001</v>
      </c>
      <c r="FM34">
        <f t="shared" si="72"/>
        <v>2.098872744215913</v>
      </c>
      <c r="FN34">
        <v>1.0935999999999999</v>
      </c>
      <c r="FO34">
        <f t="shared" si="73"/>
        <v>2.1605944400650388</v>
      </c>
      <c r="FP34">
        <v>1.0576000000000001</v>
      </c>
      <c r="FQ34">
        <f t="shared" si="74"/>
        <v>2.0980130768742464</v>
      </c>
      <c r="FR34">
        <f t="shared" si="75"/>
        <v>2.1374798284929666</v>
      </c>
      <c r="FS34">
        <f t="shared" si="76"/>
        <v>2.3457289283042599E-2</v>
      </c>
      <c r="FT34">
        <v>2.7092000000000001</v>
      </c>
      <c r="FU34">
        <f t="shared" si="77"/>
        <v>2.5334163716375575</v>
      </c>
      <c r="FV34">
        <v>2.6452</v>
      </c>
      <c r="FW34">
        <f t="shared" si="78"/>
        <v>2.5419998885256363</v>
      </c>
      <c r="FX34">
        <v>2.9561999999999999</v>
      </c>
      <c r="FY34">
        <f t="shared" si="79"/>
        <v>2.5462992870672081</v>
      </c>
      <c r="FZ34">
        <v>2.4586999999999999</v>
      </c>
      <c r="GA34">
        <f t="shared" si="80"/>
        <v>2.6053471765250658</v>
      </c>
      <c r="GB34">
        <f t="shared" si="81"/>
        <v>2.5567656809388666</v>
      </c>
      <c r="GC34">
        <f t="shared" si="82"/>
        <v>1.6413728970253803E-2</v>
      </c>
      <c r="GD34">
        <v>1.6338999999999999</v>
      </c>
      <c r="GE34">
        <f t="shared" si="83"/>
        <v>2.4127360092616934</v>
      </c>
      <c r="GF34">
        <v>2.0072000000000001</v>
      </c>
      <c r="GG34">
        <f t="shared" si="84"/>
        <v>2.4044946512212952</v>
      </c>
      <c r="GH34">
        <v>1.4006000000000001</v>
      </c>
      <c r="GI34">
        <f t="shared" si="85"/>
        <v>2.4084783389994313</v>
      </c>
      <c r="GJ34">
        <v>1.5383</v>
      </c>
      <c r="GK34">
        <f t="shared" si="86"/>
        <v>2.2907629373826355</v>
      </c>
      <c r="GL34">
        <f t="shared" si="87"/>
        <v>2.379117984216264</v>
      </c>
      <c r="GM34">
        <f t="shared" si="88"/>
        <v>2.9499705606165948E-2</v>
      </c>
      <c r="GP34">
        <f t="shared" si="89"/>
        <v>-9.478085515445156E-2</v>
      </c>
      <c r="GQ34">
        <f t="shared" si="90"/>
        <v>7.0105144034604883E-2</v>
      </c>
      <c r="GR34">
        <f t="shared" si="91"/>
        <v>-0.28839190410597348</v>
      </c>
      <c r="GS34">
        <f t="shared" si="92"/>
        <v>2.6335061030766542E-2</v>
      </c>
      <c r="GT34">
        <f t="shared" si="93"/>
        <v>0.34797383322911202</v>
      </c>
      <c r="GU34">
        <f t="shared" si="94"/>
        <v>7.0964995145470638E-2</v>
      </c>
      <c r="GV34">
        <f t="shared" si="95"/>
        <v>-0.20014865253460346</v>
      </c>
      <c r="GW34">
        <f t="shared" si="96"/>
        <v>2.8754909179633779E-2</v>
      </c>
      <c r="GX34">
        <f t="shared" si="136"/>
        <v>0.11366771686084631</v>
      </c>
      <c r="GY34">
        <f t="shared" si="137"/>
        <v>5.1345892292821237E-2</v>
      </c>
      <c r="GZ34">
        <f t="shared" si="138"/>
        <v>-7.9495949529558629E-2</v>
      </c>
      <c r="HA34">
        <f t="shared" si="139"/>
        <v>6.8832836455737012E-2</v>
      </c>
      <c r="HB34">
        <f t="shared" si="97"/>
        <v>-7.9456387273723728E-2</v>
      </c>
      <c r="HC34">
        <f t="shared" si="98"/>
        <v>2.9649131483624157E-2</v>
      </c>
      <c r="HD34">
        <f t="shared" si="99"/>
        <v>-8.0773928274196827E-2</v>
      </c>
      <c r="HE34">
        <f t="shared" si="100"/>
        <v>2.1764069765340156E-2</v>
      </c>
      <c r="HF34">
        <f t="shared" si="101"/>
        <v>0.16218176844957366</v>
      </c>
      <c r="HG34">
        <f t="shared" si="102"/>
        <v>3.4627434327067122E-2</v>
      </c>
      <c r="HH34">
        <f t="shared" si="103"/>
        <v>5.3279662887649071E-2</v>
      </c>
      <c r="HI34">
        <f t="shared" si="104"/>
        <v>1.6558530703415338E-2</v>
      </c>
      <c r="HJ34">
        <f t="shared" si="140"/>
        <v>-6.9030729234267341E-2</v>
      </c>
      <c r="HK34">
        <f t="shared" si="141"/>
        <v>6.8986073195002412E-2</v>
      </c>
      <c r="HL34">
        <f t="shared" si="142"/>
        <v>-3.6529242439939935E-3</v>
      </c>
      <c r="HM34">
        <f t="shared" si="143"/>
        <v>2.0309328242856889E-2</v>
      </c>
    </row>
    <row r="35" spans="1:224" x14ac:dyDescent="0.25">
      <c r="A35" s="4">
        <v>27</v>
      </c>
      <c r="B35">
        <v>1.1873</v>
      </c>
      <c r="C35">
        <f t="shared" si="0"/>
        <v>0.88555111441606837</v>
      </c>
      <c r="D35">
        <v>1.0027999999999999</v>
      </c>
      <c r="E35">
        <f t="shared" si="1"/>
        <v>0.87355492777143295</v>
      </c>
      <c r="F35">
        <v>0.95640000000000003</v>
      </c>
      <c r="G35">
        <f t="shared" si="2"/>
        <v>0.82105837893337952</v>
      </c>
      <c r="H35">
        <v>1.1435999999999999</v>
      </c>
      <c r="I35">
        <f t="shared" si="3"/>
        <v>0.88300357108387251</v>
      </c>
      <c r="J35">
        <f t="shared" si="4"/>
        <v>0.86579199805118834</v>
      </c>
      <c r="K35">
        <f t="shared" si="5"/>
        <v>3.0265605798215564E-2</v>
      </c>
      <c r="L35">
        <f t="shared" si="6"/>
        <v>1.5132802899107782E-2</v>
      </c>
      <c r="M35">
        <v>1.7022999999999999</v>
      </c>
      <c r="N35">
        <f t="shared" si="7"/>
        <v>0.87871756686652025</v>
      </c>
      <c r="O35">
        <v>1.8636999999999999</v>
      </c>
      <c r="P35">
        <f t="shared" si="8"/>
        <v>0.83986466268417792</v>
      </c>
      <c r="Q35">
        <v>1.7565999999999999</v>
      </c>
      <c r="R35">
        <f t="shared" si="9"/>
        <v>0.85206533438689447</v>
      </c>
      <c r="S35">
        <f t="shared" si="10"/>
        <v>0.85688252131253095</v>
      </c>
      <c r="T35">
        <f t="shared" si="11"/>
        <v>1.9869348460831833E-2</v>
      </c>
      <c r="U35">
        <f t="shared" si="12"/>
        <v>1.1471573682483735E-2</v>
      </c>
      <c r="V35">
        <v>1.3695999999999999</v>
      </c>
      <c r="W35">
        <f t="shared" si="13"/>
        <v>1.0439342662886066</v>
      </c>
      <c r="X35">
        <v>1.7304999999999999</v>
      </c>
      <c r="Y35">
        <f t="shared" si="14"/>
        <v>1.0200989858547842</v>
      </c>
      <c r="Z35">
        <v>1.7749999999999999</v>
      </c>
      <c r="AA35">
        <f t="shared" si="15"/>
        <v>1.0509855283733522</v>
      </c>
      <c r="AB35">
        <v>1.8121</v>
      </c>
      <c r="AC35">
        <f t="shared" si="16"/>
        <v>1.1084522774011774</v>
      </c>
      <c r="AD35">
        <f t="shared" si="17"/>
        <v>1.0558677644794801</v>
      </c>
      <c r="AE35">
        <f t="shared" si="18"/>
        <v>3.7464566067962612E-2</v>
      </c>
      <c r="AF35">
        <f t="shared" si="19"/>
        <v>1.8732283033981306E-2</v>
      </c>
      <c r="AG35">
        <v>1.1718999999999999</v>
      </c>
      <c r="AH35">
        <f t="shared" ref="AH35" si="320">AG35/AG$54*100</f>
        <v>1.1827338419926527</v>
      </c>
      <c r="AI35">
        <v>1.4658</v>
      </c>
      <c r="AJ35">
        <f t="shared" ref="AJ35" si="321">AI35/AI$54*100</f>
        <v>1.1795265477966563</v>
      </c>
      <c r="AK35">
        <v>1.3168</v>
      </c>
      <c r="AL35">
        <f t="shared" ref="AL35" si="322">AK35/AK$54*100</f>
        <v>1.2742083129319375</v>
      </c>
      <c r="AM35">
        <f t="shared" si="20"/>
        <v>1.2121562342404155</v>
      </c>
      <c r="AN35">
        <f t="shared" si="21"/>
        <v>5.37625988626763E-2</v>
      </c>
      <c r="AO35">
        <f t="shared" si="22"/>
        <v>3.1039850925700031E-2</v>
      </c>
      <c r="AP35">
        <v>3.2522000000000002</v>
      </c>
      <c r="AQ35">
        <f t="shared" si="108"/>
        <v>1.5652742262067203</v>
      </c>
      <c r="AR35">
        <v>5.2175000000000002</v>
      </c>
      <c r="AS35">
        <f t="shared" si="108"/>
        <v>1.6617596848660277</v>
      </c>
      <c r="AT35">
        <v>3.4847999999999999</v>
      </c>
      <c r="AU35">
        <f t="shared" ref="AU35" si="323">AT35/AT$54*100</f>
        <v>1.5716277179783327</v>
      </c>
      <c r="AV35">
        <f t="shared" si="23"/>
        <v>1.5995538763503603</v>
      </c>
      <c r="AW35">
        <f t="shared" si="24"/>
        <v>5.3965393301994007E-2</v>
      </c>
      <c r="AX35">
        <f t="shared" si="25"/>
        <v>3.115693434983027E-2</v>
      </c>
      <c r="AY35">
        <v>2.4359000000000002</v>
      </c>
      <c r="AZ35">
        <f t="shared" ref="AZ35" si="324">AY35/AY$54*100</f>
        <v>1.1843943319834123</v>
      </c>
      <c r="BA35">
        <v>3.6055999999999999</v>
      </c>
      <c r="BB35">
        <f t="shared" ref="BB35" si="325">BA35/BA$54*100</f>
        <v>1.4620994037816859</v>
      </c>
      <c r="BC35">
        <v>3.5661</v>
      </c>
      <c r="BD35">
        <f t="shared" ref="BD35" si="326">BC35/BC$54*100</f>
        <v>1.2311891586580623</v>
      </c>
      <c r="BE35">
        <v>4.0663</v>
      </c>
      <c r="BF35">
        <f t="shared" ref="BF35" si="327">BE35/BE$54*100</f>
        <v>1.2388640704436948</v>
      </c>
      <c r="BG35">
        <f t="shared" si="26"/>
        <v>1.2791367412167138</v>
      </c>
      <c r="BH35">
        <f t="shared" si="27"/>
        <v>0.124327951650202</v>
      </c>
      <c r="BI35">
        <f t="shared" si="28"/>
        <v>6.2163975825100998E-2</v>
      </c>
      <c r="BK35">
        <v>0.35239999999999999</v>
      </c>
      <c r="BL35">
        <f t="shared" si="114"/>
        <v>1.3772726562133601</v>
      </c>
      <c r="BM35">
        <v>0.33710000000000001</v>
      </c>
      <c r="BN35">
        <f t="shared" si="115"/>
        <v>1.4183770501460036</v>
      </c>
      <c r="BO35">
        <v>0.2326</v>
      </c>
      <c r="BP35">
        <f t="shared" si="116"/>
        <v>1.2188731449652046</v>
      </c>
      <c r="BQ35">
        <v>0.18260000000000001</v>
      </c>
      <c r="BR35">
        <f t="shared" si="117"/>
        <v>1.169905369647811</v>
      </c>
      <c r="BS35">
        <f t="shared" si="29"/>
        <v>1.2961070552430949</v>
      </c>
      <c r="BT35">
        <f t="shared" si="30"/>
        <v>0.12031867239173051</v>
      </c>
      <c r="BU35">
        <f t="shared" si="31"/>
        <v>6.0159336195865255E-2</v>
      </c>
      <c r="BV35">
        <v>0.33229999999999998</v>
      </c>
      <c r="BW35">
        <f t="shared" si="118"/>
        <v>0.89018784222538949</v>
      </c>
      <c r="BX35">
        <v>0.29099999999999998</v>
      </c>
      <c r="BY35">
        <f t="shared" si="119"/>
        <v>0.90875307211627021</v>
      </c>
      <c r="BZ35">
        <v>0.27439999999999998</v>
      </c>
      <c r="CA35">
        <f t="shared" si="120"/>
        <v>0.93343493169324565</v>
      </c>
      <c r="CB35">
        <f t="shared" si="32"/>
        <v>0.91079194867830182</v>
      </c>
      <c r="CC35">
        <f t="shared" si="33"/>
        <v>2.169551681999279E-2</v>
      </c>
      <c r="CD35">
        <f t="shared" si="34"/>
        <v>1.2525912476230892E-2</v>
      </c>
      <c r="CE35">
        <v>0.32690000000000002</v>
      </c>
      <c r="CF35">
        <f t="shared" si="121"/>
        <v>1.2653915978617241</v>
      </c>
      <c r="CG35">
        <v>0.4461</v>
      </c>
      <c r="CH35">
        <f t="shared" si="122"/>
        <v>1.4526118358069959</v>
      </c>
      <c r="CI35">
        <v>0.2467</v>
      </c>
      <c r="CJ35">
        <f t="shared" si="123"/>
        <v>1.3707154723606645</v>
      </c>
      <c r="CK35">
        <v>0.34499999999999997</v>
      </c>
      <c r="CL35">
        <f t="shared" si="124"/>
        <v>1.3241271315568284</v>
      </c>
      <c r="CM35">
        <f t="shared" si="35"/>
        <v>1.3532115093965533</v>
      </c>
      <c r="CN35">
        <f t="shared" si="36"/>
        <v>7.9046508474991325E-2</v>
      </c>
      <c r="CO35">
        <f t="shared" si="37"/>
        <v>3.9523254237495663E-2</v>
      </c>
      <c r="CP35">
        <v>0.182</v>
      </c>
      <c r="CQ35">
        <f t="shared" si="125"/>
        <v>0.82014861813970497</v>
      </c>
      <c r="CR35">
        <v>0.1719</v>
      </c>
      <c r="CS35">
        <f t="shared" si="126"/>
        <v>0.87986446299604304</v>
      </c>
      <c r="CT35">
        <v>0.21590000000000001</v>
      </c>
      <c r="CU35">
        <f t="shared" si="127"/>
        <v>0.82916637862832288</v>
      </c>
      <c r="CV35">
        <v>0.111</v>
      </c>
      <c r="CW35">
        <f t="shared" si="128"/>
        <v>0.68486389101409217</v>
      </c>
      <c r="CX35">
        <f t="shared" si="38"/>
        <v>0.80351083769454079</v>
      </c>
      <c r="CY35">
        <f t="shared" si="39"/>
        <v>8.3350658009843925E-2</v>
      </c>
      <c r="CZ35">
        <f t="shared" si="40"/>
        <v>4.1675329004921963E-2</v>
      </c>
      <c r="DB35">
        <v>7.2984</v>
      </c>
      <c r="DC35">
        <f t="shared" si="129"/>
        <v>3.1104233532344616</v>
      </c>
      <c r="DD35">
        <v>1.7146999999999999</v>
      </c>
      <c r="DE35">
        <f t="shared" si="130"/>
        <v>3.1907687841695296</v>
      </c>
      <c r="DF35">
        <v>2.3885000000000001</v>
      </c>
      <c r="DG35">
        <f t="shared" si="131"/>
        <v>3.13142000097017</v>
      </c>
      <c r="DH35">
        <v>2.6381000000000001</v>
      </c>
      <c r="DI35">
        <f t="shared" si="132"/>
        <v>3.1444659259135652</v>
      </c>
      <c r="DJ35">
        <f t="shared" si="133"/>
        <v>3.1442695160719314</v>
      </c>
      <c r="DK35">
        <f t="shared" si="134"/>
        <v>3.4023978248724912E-2</v>
      </c>
      <c r="DL35">
        <f t="shared" si="135"/>
        <v>1.7011989124362456E-2</v>
      </c>
      <c r="DM35">
        <v>2.2315999999999998</v>
      </c>
      <c r="DN35">
        <f t="shared" si="41"/>
        <v>3.1408778581904064</v>
      </c>
      <c r="DO35">
        <v>2.06</v>
      </c>
      <c r="DP35">
        <f t="shared" si="42"/>
        <v>3.2082829767882295</v>
      </c>
      <c r="DQ35">
        <v>3.0089000000000001</v>
      </c>
      <c r="DR35">
        <f t="shared" si="43"/>
        <v>3.1543535509409906</v>
      </c>
      <c r="DS35">
        <v>3.3532999999999999</v>
      </c>
      <c r="DT35">
        <f t="shared" si="44"/>
        <v>3.0908098801208559</v>
      </c>
      <c r="DU35">
        <f t="shared" si="45"/>
        <v>3.1485810665101206</v>
      </c>
      <c r="DV35">
        <f t="shared" si="46"/>
        <v>2.4142785434783751E-2</v>
      </c>
      <c r="DW35">
        <v>2.4491999999999998</v>
      </c>
      <c r="DX35">
        <f t="shared" si="47"/>
        <v>3.0767298125722329</v>
      </c>
      <c r="DY35">
        <v>1.8206</v>
      </c>
      <c r="DZ35">
        <f t="shared" si="48"/>
        <v>3.1206398288670316</v>
      </c>
      <c r="EA35">
        <v>2.6213000000000002</v>
      </c>
      <c r="EB35">
        <f t="shared" si="49"/>
        <v>3.1007284280952283</v>
      </c>
      <c r="EC35">
        <v>3.7976000000000001</v>
      </c>
      <c r="ED35">
        <f t="shared" si="50"/>
        <v>3.1341427282788374</v>
      </c>
      <c r="EE35">
        <f t="shared" si="51"/>
        <v>3.1080601994533326</v>
      </c>
      <c r="EF35">
        <f t="shared" si="52"/>
        <v>1.2496310787209015E-2</v>
      </c>
      <c r="EG35">
        <v>2.835</v>
      </c>
      <c r="EH35">
        <f t="shared" si="53"/>
        <v>3.1801085611663309</v>
      </c>
      <c r="EI35">
        <v>2.1476000000000002</v>
      </c>
      <c r="EJ35">
        <f t="shared" si="54"/>
        <v>3.1999475516139806</v>
      </c>
      <c r="EK35">
        <v>3.1421000000000001</v>
      </c>
      <c r="EL35">
        <f t="shared" si="55"/>
        <v>3.1554285301111902</v>
      </c>
      <c r="EM35">
        <v>3.5337999999999998</v>
      </c>
      <c r="EN35">
        <f t="shared" si="56"/>
        <v>3.2197195751624759</v>
      </c>
      <c r="EO35">
        <f t="shared" si="57"/>
        <v>3.1888010545134939</v>
      </c>
      <c r="EP35">
        <f t="shared" si="58"/>
        <v>1.3752224493712259E-2</v>
      </c>
      <c r="EQ35">
        <v>2.3498999999999999</v>
      </c>
      <c r="ER35">
        <f t="shared" si="59"/>
        <v>2.5344565947749151</v>
      </c>
      <c r="ES35">
        <v>2.3929999999999998</v>
      </c>
      <c r="ET35">
        <f t="shared" si="60"/>
        <v>2.7655979493201004</v>
      </c>
      <c r="EU35">
        <v>2.8445</v>
      </c>
      <c r="EV35">
        <f t="shared" si="61"/>
        <v>2.649889467609305</v>
      </c>
      <c r="EW35">
        <f t="shared" si="62"/>
        <v>2.6499813372347734</v>
      </c>
      <c r="EX35">
        <f t="shared" si="63"/>
        <v>0.11557070465851985</v>
      </c>
      <c r="EY35">
        <f t="shared" si="64"/>
        <v>6.6724777445031178E-2</v>
      </c>
      <c r="EZ35">
        <v>1.3202</v>
      </c>
      <c r="FA35">
        <f t="shared" si="65"/>
        <v>2.0492744804634389</v>
      </c>
      <c r="FB35">
        <v>1.377</v>
      </c>
      <c r="FC35">
        <f t="shared" si="66"/>
        <v>1.9833810813964035</v>
      </c>
      <c r="FD35">
        <v>1.1048</v>
      </c>
      <c r="FE35">
        <f t="shared" si="67"/>
        <v>2.0155802455621838</v>
      </c>
      <c r="FF35">
        <v>1.2383</v>
      </c>
      <c r="FG35">
        <f t="shared" si="68"/>
        <v>1.988578879920861</v>
      </c>
      <c r="FH35">
        <f t="shared" si="69"/>
        <v>2.0092036718357216</v>
      </c>
      <c r="FI35">
        <f t="shared" si="70"/>
        <v>1.5106617245146279E-2</v>
      </c>
      <c r="FJ35">
        <v>3.1968000000000001</v>
      </c>
      <c r="FK35">
        <f t="shared" si="71"/>
        <v>2.0249008072239705</v>
      </c>
      <c r="FL35">
        <v>0.99319999999999997</v>
      </c>
      <c r="FM35">
        <f t="shared" si="72"/>
        <v>1.9444085528917496</v>
      </c>
      <c r="FN35">
        <v>1.0048999999999999</v>
      </c>
      <c r="FO35">
        <f t="shared" si="73"/>
        <v>1.9853523709046794</v>
      </c>
      <c r="FP35">
        <v>0.98280000000000001</v>
      </c>
      <c r="FQ35">
        <f t="shared" si="74"/>
        <v>1.9496286421633975</v>
      </c>
      <c r="FR35">
        <f t="shared" si="75"/>
        <v>1.9760725932959493</v>
      </c>
      <c r="FS35">
        <f t="shared" si="76"/>
        <v>1.8646274771134286E-2</v>
      </c>
      <c r="FT35">
        <v>2.6701000000000001</v>
      </c>
      <c r="FU35">
        <f t="shared" si="77"/>
        <v>2.4968533345302832</v>
      </c>
      <c r="FV35">
        <v>2.6202999999999999</v>
      </c>
      <c r="FW35">
        <f t="shared" si="78"/>
        <v>2.5180713397488752</v>
      </c>
      <c r="FX35">
        <v>2.9156</v>
      </c>
      <c r="FY35">
        <f t="shared" si="79"/>
        <v>2.5113288009516106</v>
      </c>
      <c r="FZ35">
        <v>2.4369000000000001</v>
      </c>
      <c r="GA35">
        <f t="shared" si="80"/>
        <v>2.5822469331247948</v>
      </c>
      <c r="GB35">
        <f t="shared" si="81"/>
        <v>2.527125102088891</v>
      </c>
      <c r="GC35">
        <f t="shared" si="82"/>
        <v>1.8899492740111309E-2</v>
      </c>
      <c r="GD35">
        <v>1.4774</v>
      </c>
      <c r="GE35">
        <f t="shared" si="83"/>
        <v>2.1816366852825917</v>
      </c>
      <c r="GF35">
        <v>1.8143</v>
      </c>
      <c r="GG35">
        <f t="shared" si="84"/>
        <v>2.1734130359260635</v>
      </c>
      <c r="GH35">
        <v>1.2572000000000001</v>
      </c>
      <c r="GI35">
        <f t="shared" si="85"/>
        <v>2.1618870254105991</v>
      </c>
      <c r="GJ35">
        <v>1.3842000000000001</v>
      </c>
      <c r="GK35">
        <f t="shared" si="86"/>
        <v>2.0612845725313944</v>
      </c>
      <c r="GL35">
        <f t="shared" si="87"/>
        <v>2.1445553297876621</v>
      </c>
      <c r="GM35">
        <f t="shared" si="88"/>
        <v>2.8050847901786715E-2</v>
      </c>
      <c r="GP35">
        <f t="shared" si="89"/>
        <v>-6.6980506976298315E-2</v>
      </c>
      <c r="GQ35">
        <f t="shared" si="90"/>
        <v>6.9482603836308707E-2</v>
      </c>
      <c r="GR35">
        <f t="shared" si="91"/>
        <v>-0.1989852431669491</v>
      </c>
      <c r="GS35">
        <f t="shared" si="92"/>
        <v>2.1965778620796426E-2</v>
      </c>
      <c r="GT35">
        <f t="shared" si="93"/>
        <v>0.32041713513364645</v>
      </c>
      <c r="GU35">
        <f t="shared" si="94"/>
        <v>6.9534987225592954E-2</v>
      </c>
      <c r="GV35">
        <f t="shared" si="95"/>
        <v>-0.19007576642829171</v>
      </c>
      <c r="GW35">
        <f t="shared" si="96"/>
        <v>2.4081116071486986E-2</v>
      </c>
      <c r="GX35">
        <f t="shared" si="136"/>
        <v>0.10728111098376103</v>
      </c>
      <c r="GY35">
        <f t="shared" si="137"/>
        <v>4.3517025760392757E-2</v>
      </c>
      <c r="GZ35">
        <f t="shared" si="138"/>
        <v>-5.7104454153458439E-2</v>
      </c>
      <c r="HA35">
        <f t="shared" si="139"/>
        <v>7.1980784637629941E-2</v>
      </c>
      <c r="HB35">
        <f t="shared" si="97"/>
        <v>-3.3131078539772263E-2</v>
      </c>
      <c r="HC35">
        <f t="shared" si="98"/>
        <v>2.3997780052162951E-2</v>
      </c>
      <c r="HD35">
        <f t="shared" si="99"/>
        <v>-4.0520867056788035E-2</v>
      </c>
      <c r="HE35">
        <f t="shared" si="100"/>
        <v>2.7185140644118855E-2</v>
      </c>
      <c r="HF35">
        <f t="shared" si="101"/>
        <v>0.13535165795194048</v>
      </c>
      <c r="HG35">
        <f t="shared" si="102"/>
        <v>3.186000553359216E-2</v>
      </c>
      <c r="HH35">
        <f t="shared" si="103"/>
        <v>4.0219988003373341E-2</v>
      </c>
      <c r="HI35">
        <f t="shared" si="104"/>
        <v>1.8581750773702024E-2</v>
      </c>
      <c r="HJ35">
        <f t="shared" si="140"/>
        <v>-0.1228562351458824</v>
      </c>
      <c r="HK35">
        <f t="shared" si="141"/>
        <v>6.9349742255631064E-2</v>
      </c>
      <c r="HL35">
        <f t="shared" si="142"/>
        <v>-3.620931661859883E-2</v>
      </c>
      <c r="HM35">
        <f t="shared" si="143"/>
        <v>2.1108423845894862E-2</v>
      </c>
    </row>
    <row r="36" spans="1:224" x14ac:dyDescent="0.25">
      <c r="A36" s="4">
        <v>28</v>
      </c>
      <c r="B36">
        <v>0.99039999999999995</v>
      </c>
      <c r="C36">
        <f t="shared" si="0"/>
        <v>0.73869268400376831</v>
      </c>
      <c r="D36">
        <v>0.83509999999999995</v>
      </c>
      <c r="E36">
        <f t="shared" si="1"/>
        <v>0.72746880752086529</v>
      </c>
      <c r="F36">
        <v>0.79679999999999995</v>
      </c>
      <c r="G36">
        <f t="shared" si="2"/>
        <v>0.68404361808251435</v>
      </c>
      <c r="H36">
        <v>0.95550000000000002</v>
      </c>
      <c r="I36">
        <f t="shared" si="3"/>
        <v>0.73776662484316213</v>
      </c>
      <c r="J36">
        <f t="shared" si="4"/>
        <v>0.72199293361257755</v>
      </c>
      <c r="K36">
        <f t="shared" si="5"/>
        <v>2.5805856844430097E-2</v>
      </c>
      <c r="L36">
        <f t="shared" si="6"/>
        <v>1.2902928422215049E-2</v>
      </c>
      <c r="M36">
        <v>1.5032000000000001</v>
      </c>
      <c r="N36">
        <f t="shared" si="7"/>
        <v>0.77594328056967243</v>
      </c>
      <c r="O36">
        <v>1.6315999999999999</v>
      </c>
      <c r="P36">
        <f t="shared" si="8"/>
        <v>0.73527026003944018</v>
      </c>
      <c r="Q36">
        <v>1.5451999999999999</v>
      </c>
      <c r="R36">
        <f t="shared" si="9"/>
        <v>0.74952257468668415</v>
      </c>
      <c r="S36">
        <f t="shared" si="10"/>
        <v>0.75357870509859903</v>
      </c>
      <c r="T36">
        <f t="shared" si="11"/>
        <v>2.0637654789292761E-2</v>
      </c>
      <c r="U36">
        <f t="shared" si="12"/>
        <v>1.1915155548040747E-2</v>
      </c>
      <c r="V36">
        <v>1.1644000000000001</v>
      </c>
      <c r="W36">
        <f t="shared" si="13"/>
        <v>0.88752705875179161</v>
      </c>
      <c r="X36">
        <v>1.4601</v>
      </c>
      <c r="Y36">
        <f t="shared" si="14"/>
        <v>0.86070299291913921</v>
      </c>
      <c r="Z36">
        <v>1.4908999999999999</v>
      </c>
      <c r="AA36">
        <f t="shared" si="15"/>
        <v>0.88276863338131328</v>
      </c>
      <c r="AB36">
        <v>1.524</v>
      </c>
      <c r="AC36">
        <f t="shared" si="16"/>
        <v>0.93222298480182908</v>
      </c>
      <c r="AD36">
        <f t="shared" si="17"/>
        <v>0.89080541746351827</v>
      </c>
      <c r="AE36">
        <f t="shared" si="18"/>
        <v>2.9982819424354133E-2</v>
      </c>
      <c r="AF36">
        <f t="shared" si="19"/>
        <v>1.4991409712177066E-2</v>
      </c>
      <c r="AG36">
        <v>1.0455000000000001</v>
      </c>
      <c r="AH36">
        <f t="shared" ref="AH36" si="328">AG36/AG$54*100</f>
        <v>1.0551653142787938</v>
      </c>
      <c r="AI36">
        <v>1.3193999999999999</v>
      </c>
      <c r="AJ36">
        <f t="shared" ref="AJ36" si="329">AI36/AI$54*100</f>
        <v>1.0617187386839324</v>
      </c>
      <c r="AK36">
        <v>1.1772</v>
      </c>
      <c r="AL36">
        <f t="shared" ref="AL36" si="330">AK36/AK$54*100</f>
        <v>1.1391236527821056</v>
      </c>
      <c r="AM36">
        <f t="shared" si="20"/>
        <v>1.085335901914944</v>
      </c>
      <c r="AN36">
        <f t="shared" si="21"/>
        <v>4.6696664231713106E-2</v>
      </c>
      <c r="AO36">
        <f t="shared" si="22"/>
        <v>2.6960331664437131E-2</v>
      </c>
      <c r="AP36">
        <v>2.8529</v>
      </c>
      <c r="AQ36">
        <f t="shared" si="108"/>
        <v>1.3730923190287043</v>
      </c>
      <c r="AR36">
        <v>4.6185</v>
      </c>
      <c r="AS36">
        <f t="shared" si="108"/>
        <v>1.4709797996269762</v>
      </c>
      <c r="AT36">
        <v>3.0676000000000001</v>
      </c>
      <c r="AU36">
        <f t="shared" ref="AU36" si="331">AT36/AT$54*100</f>
        <v>1.383472563036712</v>
      </c>
      <c r="AV36">
        <f t="shared" si="23"/>
        <v>1.4091815605641307</v>
      </c>
      <c r="AW36">
        <f t="shared" si="24"/>
        <v>5.3769918447658889E-2</v>
      </c>
      <c r="AX36">
        <f t="shared" si="25"/>
        <v>3.1044076890060085E-2</v>
      </c>
      <c r="AY36">
        <v>2.1368999999999998</v>
      </c>
      <c r="AZ36">
        <f t="shared" ref="AZ36" si="332">AY36/AY$54*100</f>
        <v>1.0390131975924106</v>
      </c>
      <c r="BA36">
        <v>3.2191999999999998</v>
      </c>
      <c r="BB36">
        <f t="shared" ref="BB36" si="333">BA36/BA$54*100</f>
        <v>1.3054111384108062</v>
      </c>
      <c r="BC36">
        <v>3.0958000000000001</v>
      </c>
      <c r="BD36">
        <f t="shared" ref="BD36" si="334">BC36/BC$54*100</f>
        <v>1.0688189891964972</v>
      </c>
      <c r="BE36">
        <v>3.5581999999999998</v>
      </c>
      <c r="BF36">
        <f t="shared" ref="BF36" si="335">BE36/BE$54*100</f>
        <v>1.0840631865461858</v>
      </c>
      <c r="BG36">
        <f t="shared" si="26"/>
        <v>1.124326627936475</v>
      </c>
      <c r="BH36">
        <f t="shared" si="27"/>
        <v>0.12216413003534336</v>
      </c>
      <c r="BI36">
        <f t="shared" si="28"/>
        <v>6.1082065017671681E-2</v>
      </c>
      <c r="BK36">
        <v>0.31490000000000001</v>
      </c>
      <c r="BL36">
        <f t="shared" si="114"/>
        <v>1.2307127112417342</v>
      </c>
      <c r="BM36">
        <v>0.30370000000000003</v>
      </c>
      <c r="BN36">
        <f t="shared" si="115"/>
        <v>1.2778436966162603</v>
      </c>
      <c r="BO36">
        <v>0.20799999999999999</v>
      </c>
      <c r="BP36">
        <f t="shared" si="116"/>
        <v>1.0899639473463567</v>
      </c>
      <c r="BQ36">
        <v>0.159</v>
      </c>
      <c r="BR36">
        <f t="shared" si="117"/>
        <v>1.0187018278970534</v>
      </c>
      <c r="BS36">
        <f t="shared" si="29"/>
        <v>1.154305545775351</v>
      </c>
      <c r="BT36">
        <f t="shared" si="30"/>
        <v>0.12059289536648141</v>
      </c>
      <c r="BU36">
        <f t="shared" si="31"/>
        <v>6.0296447683240703E-2</v>
      </c>
      <c r="BV36">
        <v>0.2823</v>
      </c>
      <c r="BW36">
        <f t="shared" si="118"/>
        <v>0.75624444134886393</v>
      </c>
      <c r="BX36">
        <v>0.24779999999999999</v>
      </c>
      <c r="BY36">
        <f t="shared" si="119"/>
        <v>0.77384539955467968</v>
      </c>
      <c r="BZ36">
        <v>0.2326</v>
      </c>
      <c r="CA36">
        <f t="shared" si="120"/>
        <v>0.79124258422685467</v>
      </c>
      <c r="CB36">
        <f t="shared" si="32"/>
        <v>0.77377747504346617</v>
      </c>
      <c r="CC36">
        <f t="shared" si="33"/>
        <v>1.7499170309802727E-2</v>
      </c>
      <c r="CD36">
        <f t="shared" si="34"/>
        <v>1.0103150688959712E-2</v>
      </c>
      <c r="CE36">
        <v>0.29320000000000002</v>
      </c>
      <c r="CF36">
        <f t="shared" si="121"/>
        <v>1.1349428464149816</v>
      </c>
      <c r="CG36">
        <v>0.40460000000000002</v>
      </c>
      <c r="CH36">
        <f t="shared" si="122"/>
        <v>1.3174775807386474</v>
      </c>
      <c r="CI36">
        <v>0.2208</v>
      </c>
      <c r="CJ36">
        <f t="shared" si="123"/>
        <v>1.2268097944760223</v>
      </c>
      <c r="CK36">
        <v>0.30909999999999999</v>
      </c>
      <c r="CL36">
        <f t="shared" si="124"/>
        <v>1.1863411488817845</v>
      </c>
      <c r="CM36">
        <f t="shared" si="35"/>
        <v>1.216392842627859</v>
      </c>
      <c r="CN36">
        <f t="shared" si="36"/>
        <v>7.7166148331202042E-2</v>
      </c>
      <c r="CO36">
        <f t="shared" si="37"/>
        <v>3.8583074165601021E-2</v>
      </c>
      <c r="CP36">
        <v>0.14949999999999999</v>
      </c>
      <c r="CQ36">
        <f t="shared" si="125"/>
        <v>0.67369350775761483</v>
      </c>
      <c r="CR36">
        <v>0.1426</v>
      </c>
      <c r="CS36">
        <f t="shared" si="126"/>
        <v>0.72989338233412304</v>
      </c>
      <c r="CT36">
        <v>0.18129999999999999</v>
      </c>
      <c r="CU36">
        <f t="shared" si="127"/>
        <v>0.69628468941785515</v>
      </c>
      <c r="CV36">
        <v>9.2399999999999996E-2</v>
      </c>
      <c r="CW36">
        <f t="shared" si="128"/>
        <v>0.57010291468200103</v>
      </c>
      <c r="CX36">
        <f t="shared" si="38"/>
        <v>0.66749362354789854</v>
      </c>
      <c r="CY36">
        <f t="shared" si="39"/>
        <v>6.8910676744423E-2</v>
      </c>
      <c r="CZ36">
        <f t="shared" si="40"/>
        <v>3.44553383722115E-2</v>
      </c>
      <c r="DB36">
        <v>7.2289000000000003</v>
      </c>
      <c r="DC36">
        <f t="shared" si="129"/>
        <v>3.0808039266409901</v>
      </c>
      <c r="DD36">
        <v>1.6777</v>
      </c>
      <c r="DE36">
        <f t="shared" si="130"/>
        <v>3.1219179968514723</v>
      </c>
      <c r="DF36">
        <v>2.3248000000000002</v>
      </c>
      <c r="DG36">
        <f t="shared" si="131"/>
        <v>3.0479067273416165</v>
      </c>
      <c r="DH36">
        <v>2.5716000000000001</v>
      </c>
      <c r="DI36">
        <f t="shared" si="132"/>
        <v>3.0652016887454319</v>
      </c>
      <c r="DJ36">
        <f t="shared" si="133"/>
        <v>3.0789575848948778</v>
      </c>
      <c r="DK36">
        <f t="shared" si="134"/>
        <v>3.1635351570624339E-2</v>
      </c>
      <c r="DL36">
        <f t="shared" si="135"/>
        <v>1.5817675785312169E-2</v>
      </c>
      <c r="DM36">
        <v>2.1429999999999998</v>
      </c>
      <c r="DN36">
        <f t="shared" si="41"/>
        <v>3.0161772943637035</v>
      </c>
      <c r="DO36">
        <v>1.9763999999999999</v>
      </c>
      <c r="DP36">
        <f t="shared" si="42"/>
        <v>3.0780827550117746</v>
      </c>
      <c r="DQ36">
        <v>2.8776999999999999</v>
      </c>
      <c r="DR36">
        <f t="shared" si="43"/>
        <v>3.0168111979603474</v>
      </c>
      <c r="DS36">
        <v>3.2235</v>
      </c>
      <c r="DT36">
        <f t="shared" si="44"/>
        <v>2.9711703839708883</v>
      </c>
      <c r="DU36">
        <f t="shared" si="45"/>
        <v>3.0205604078266783</v>
      </c>
      <c r="DV36">
        <f t="shared" si="46"/>
        <v>2.1949683255894931E-2</v>
      </c>
      <c r="DW36">
        <v>2.3647999999999998</v>
      </c>
      <c r="DX36">
        <f t="shared" si="47"/>
        <v>2.9707049896990103</v>
      </c>
      <c r="DY36">
        <v>1.7566999999999999</v>
      </c>
      <c r="DZ36">
        <f t="shared" si="48"/>
        <v>3.0111106159346996</v>
      </c>
      <c r="EA36">
        <v>2.5369000000000002</v>
      </c>
      <c r="EB36">
        <f t="shared" si="49"/>
        <v>3.0008919044881486</v>
      </c>
      <c r="EC36">
        <v>3.6650999999999998</v>
      </c>
      <c r="ED36">
        <f t="shared" si="50"/>
        <v>3.0247910557759545</v>
      </c>
      <c r="EE36">
        <f t="shared" si="51"/>
        <v>3.0018746414744535</v>
      </c>
      <c r="EF36">
        <f t="shared" si="52"/>
        <v>1.1485419134911157E-2</v>
      </c>
      <c r="EG36">
        <v>2.6989000000000001</v>
      </c>
      <c r="EH36">
        <f t="shared" si="53"/>
        <v>3.0274409156020492</v>
      </c>
      <c r="EI36">
        <v>2.0430999999999999</v>
      </c>
      <c r="EJ36">
        <f t="shared" si="54"/>
        <v>3.0442414056167455</v>
      </c>
      <c r="EK36">
        <v>2.9950000000000001</v>
      </c>
      <c r="EL36">
        <f t="shared" si="55"/>
        <v>3.0077045439938304</v>
      </c>
      <c r="EM36">
        <v>3.375</v>
      </c>
      <c r="EN36">
        <f t="shared" si="56"/>
        <v>3.0750335520327567</v>
      </c>
      <c r="EO36">
        <f t="shared" si="57"/>
        <v>3.0386051043113453</v>
      </c>
      <c r="EP36">
        <f t="shared" si="58"/>
        <v>1.4254483017838097E-2</v>
      </c>
      <c r="EQ36">
        <v>2.3515999999999999</v>
      </c>
      <c r="ER36">
        <f t="shared" si="59"/>
        <v>2.5362901094823997</v>
      </c>
      <c r="ES36">
        <v>2.3738999999999999</v>
      </c>
      <c r="ET36">
        <f t="shared" si="60"/>
        <v>2.7435240166698649</v>
      </c>
      <c r="EU36">
        <v>2.8296999999999999</v>
      </c>
      <c r="EV36">
        <f t="shared" si="61"/>
        <v>2.6361020307590266</v>
      </c>
      <c r="EW36">
        <f t="shared" si="62"/>
        <v>2.6386387189704306</v>
      </c>
      <c r="EX36">
        <f t="shared" si="63"/>
        <v>0.10364023910796971</v>
      </c>
      <c r="EY36">
        <f t="shared" si="64"/>
        <v>5.98367199478635E-2</v>
      </c>
      <c r="EZ36">
        <v>1.1989000000000001</v>
      </c>
      <c r="FA36">
        <f t="shared" si="65"/>
        <v>1.8609871039445669</v>
      </c>
      <c r="FB36">
        <v>1.2464</v>
      </c>
      <c r="FC36">
        <f t="shared" si="66"/>
        <v>1.795269556900855</v>
      </c>
      <c r="FD36">
        <v>1.0034000000000001</v>
      </c>
      <c r="FE36">
        <f t="shared" si="67"/>
        <v>1.8305876343203256</v>
      </c>
      <c r="FF36">
        <v>1.1169</v>
      </c>
      <c r="FG36">
        <f t="shared" si="68"/>
        <v>1.7936233150154322</v>
      </c>
      <c r="FH36">
        <f t="shared" si="69"/>
        <v>1.820116902545295</v>
      </c>
      <c r="FI36">
        <f t="shared" si="70"/>
        <v>1.6070963339976589E-2</v>
      </c>
      <c r="FJ36">
        <v>2.9481999999999999</v>
      </c>
      <c r="FK36">
        <f t="shared" si="71"/>
        <v>1.8674338588143484</v>
      </c>
      <c r="FL36">
        <v>0.90990000000000004</v>
      </c>
      <c r="FM36">
        <f t="shared" si="72"/>
        <v>1.7813303889208649</v>
      </c>
      <c r="FN36">
        <v>0.92689999999999995</v>
      </c>
      <c r="FO36">
        <f t="shared" si="73"/>
        <v>1.8312499876520523</v>
      </c>
      <c r="FP36">
        <v>0.90439999999999998</v>
      </c>
      <c r="FQ36">
        <f t="shared" si="74"/>
        <v>1.7941027105948075</v>
      </c>
      <c r="FR36">
        <f t="shared" si="75"/>
        <v>1.8185292364955183</v>
      </c>
      <c r="FS36">
        <f t="shared" si="76"/>
        <v>1.9437697528673217E-2</v>
      </c>
      <c r="FT36">
        <v>2.6190000000000002</v>
      </c>
      <c r="FU36">
        <f t="shared" si="77"/>
        <v>2.4490689049604177</v>
      </c>
      <c r="FV36">
        <v>2.5829</v>
      </c>
      <c r="FW36">
        <f t="shared" si="78"/>
        <v>2.4821304672890014</v>
      </c>
      <c r="FX36">
        <v>2.8266</v>
      </c>
      <c r="FY36">
        <f t="shared" si="79"/>
        <v>2.4346693609445134</v>
      </c>
      <c r="FZ36">
        <v>2.3942999999999999</v>
      </c>
      <c r="GA36">
        <f t="shared" si="80"/>
        <v>2.5371060905169256</v>
      </c>
      <c r="GB36">
        <f t="shared" si="81"/>
        <v>2.4757437059277145</v>
      </c>
      <c r="GC36">
        <f t="shared" si="82"/>
        <v>2.2739062912391157E-2</v>
      </c>
      <c r="GD36">
        <v>1.3366</v>
      </c>
      <c r="GE36">
        <f t="shared" si="83"/>
        <v>1.9737211273512332</v>
      </c>
      <c r="GF36">
        <v>1.6377999999999999</v>
      </c>
      <c r="GG36">
        <f t="shared" si="84"/>
        <v>1.9619775507025889</v>
      </c>
      <c r="GH36">
        <v>1.135</v>
      </c>
      <c r="GI36">
        <f t="shared" si="85"/>
        <v>1.9517513314039372</v>
      </c>
      <c r="GJ36">
        <v>1.2466999999999999</v>
      </c>
      <c r="GK36">
        <f t="shared" si="86"/>
        <v>1.8565261353669187</v>
      </c>
      <c r="GL36">
        <f t="shared" si="87"/>
        <v>1.9359940362061696</v>
      </c>
      <c r="GM36">
        <f t="shared" si="88"/>
        <v>2.6866825962513968E-2</v>
      </c>
      <c r="GP36">
        <f t="shared" si="89"/>
        <v>-3.8990726021530975E-2</v>
      </c>
      <c r="GQ36">
        <f t="shared" si="90"/>
        <v>6.6767343441831814E-2</v>
      </c>
      <c r="GR36">
        <f t="shared" si="91"/>
        <v>-0.13722671236491923</v>
      </c>
      <c r="GS36">
        <f t="shared" si="92"/>
        <v>1.9149759708475798E-2</v>
      </c>
      <c r="GT36">
        <f t="shared" si="93"/>
        <v>0.28485493262765571</v>
      </c>
      <c r="GU36">
        <f t="shared" si="94"/>
        <v>6.8518270386656976E-2</v>
      </c>
      <c r="GV36">
        <f t="shared" si="95"/>
        <v>-0.16881248385094072</v>
      </c>
      <c r="GW36">
        <f t="shared" si="96"/>
        <v>1.9779482476221712E-2</v>
      </c>
      <c r="GX36">
        <f t="shared" si="136"/>
        <v>0.10628385149556763</v>
      </c>
      <c r="GY36">
        <f t="shared" si="137"/>
        <v>3.5906044006370534E-2</v>
      </c>
      <c r="GZ36">
        <f t="shared" si="138"/>
        <v>-6.2087296852507912E-2</v>
      </c>
      <c r="HA36">
        <f t="shared" si="139"/>
        <v>7.1584322412704668E-2</v>
      </c>
      <c r="HB36">
        <f t="shared" si="97"/>
        <v>-1.5876660497766704E-3</v>
      </c>
      <c r="HC36">
        <f t="shared" si="98"/>
        <v>2.5221021943828137E-2</v>
      </c>
      <c r="HD36">
        <f t="shared" si="99"/>
        <v>-1.8685766352224853E-2</v>
      </c>
      <c r="HE36">
        <f t="shared" si="100"/>
        <v>2.4773038726379485E-2</v>
      </c>
      <c r="HF36">
        <f t="shared" si="101"/>
        <v>0.1158771336608746</v>
      </c>
      <c r="HG36">
        <f t="shared" si="102"/>
        <v>3.1306583971664588E-2</v>
      </c>
      <c r="HH36">
        <f t="shared" si="103"/>
        <v>1.8044696484667E-2</v>
      </c>
      <c r="HI36">
        <f t="shared" si="104"/>
        <v>1.830587716582896E-2</v>
      </c>
      <c r="HJ36">
        <f t="shared" si="140"/>
        <v>-0.16289501304271603</v>
      </c>
      <c r="HK36">
        <f t="shared" si="141"/>
        <v>6.4011702338343801E-2</v>
      </c>
      <c r="HL36">
        <f t="shared" si="142"/>
        <v>-7.7082943420424321E-2</v>
      </c>
      <c r="HM36">
        <f t="shared" si="143"/>
        <v>1.9547729278712511E-2</v>
      </c>
    </row>
    <row r="37" spans="1:224" x14ac:dyDescent="0.25">
      <c r="A37" s="4">
        <v>29</v>
      </c>
      <c r="B37">
        <v>0.81740000000000002</v>
      </c>
      <c r="C37">
        <f t="shared" si="0"/>
        <v>0.60966013722201151</v>
      </c>
      <c r="D37">
        <v>0.68510000000000004</v>
      </c>
      <c r="E37">
        <f t="shared" si="1"/>
        <v>0.59680143699262944</v>
      </c>
      <c r="F37">
        <v>0.65529999999999999</v>
      </c>
      <c r="G37">
        <f t="shared" si="2"/>
        <v>0.56256749865646549</v>
      </c>
      <c r="H37">
        <v>0.78839999999999999</v>
      </c>
      <c r="I37">
        <f t="shared" si="3"/>
        <v>0.60874432969790582</v>
      </c>
      <c r="J37">
        <f t="shared" si="4"/>
        <v>0.59444335064225307</v>
      </c>
      <c r="K37">
        <f t="shared" si="5"/>
        <v>2.2043132769034173E-2</v>
      </c>
      <c r="L37">
        <f t="shared" si="6"/>
        <v>1.1021566384517087E-2</v>
      </c>
      <c r="M37">
        <v>1.2982</v>
      </c>
      <c r="N37">
        <f t="shared" si="7"/>
        <v>0.67012344786824685</v>
      </c>
      <c r="O37">
        <v>1.4107000000000001</v>
      </c>
      <c r="P37">
        <f t="shared" si="8"/>
        <v>0.63572306682865787</v>
      </c>
      <c r="Q37">
        <v>1.3487</v>
      </c>
      <c r="R37">
        <f t="shared" si="9"/>
        <v>0.6542072848045114</v>
      </c>
      <c r="S37">
        <f t="shared" si="10"/>
        <v>0.65335126650047204</v>
      </c>
      <c r="T37">
        <f t="shared" si="11"/>
        <v>1.7216158962436019E-2</v>
      </c>
      <c r="U37">
        <f t="shared" si="12"/>
        <v>9.9397540113738241E-3</v>
      </c>
      <c r="V37">
        <v>0.9819</v>
      </c>
      <c r="W37">
        <f t="shared" si="13"/>
        <v>0.74842220799414638</v>
      </c>
      <c r="X37">
        <v>1.2276</v>
      </c>
      <c r="Y37">
        <f t="shared" si="14"/>
        <v>0.72364837621226996</v>
      </c>
      <c r="Z37">
        <v>1.2502</v>
      </c>
      <c r="AA37">
        <f t="shared" si="15"/>
        <v>0.74024907468865642</v>
      </c>
      <c r="AB37">
        <v>1.2839</v>
      </c>
      <c r="AC37">
        <f t="shared" si="16"/>
        <v>0.78535504605450679</v>
      </c>
      <c r="AD37">
        <f t="shared" si="17"/>
        <v>0.74941867623739489</v>
      </c>
      <c r="AE37">
        <f t="shared" si="18"/>
        <v>2.6080679825876311E-2</v>
      </c>
      <c r="AF37">
        <f t="shared" si="19"/>
        <v>1.3040339912938155E-2</v>
      </c>
      <c r="AG37">
        <v>0.92689999999999995</v>
      </c>
      <c r="AH37">
        <f t="shared" ref="AH37" si="336">AG37/AG$54*100</f>
        <v>0.93546889507892306</v>
      </c>
      <c r="AI37">
        <v>1.1762999999999999</v>
      </c>
      <c r="AJ37">
        <f t="shared" ref="AJ37" si="337">AI37/AI$54*100</f>
        <v>0.94656643346514302</v>
      </c>
      <c r="AK37">
        <v>1.0528999999999999</v>
      </c>
      <c r="AL37">
        <f t="shared" ref="AL37" si="338">AK37/AK$54*100</f>
        <v>1.0188441165598698</v>
      </c>
      <c r="AM37">
        <f t="shared" si="20"/>
        <v>0.96695981503464523</v>
      </c>
      <c r="AN37">
        <f t="shared" si="21"/>
        <v>4.5274434266246985E-2</v>
      </c>
      <c r="AO37">
        <f t="shared" si="22"/>
        <v>2.6139206811025714E-2</v>
      </c>
      <c r="AP37">
        <v>2.5095000000000001</v>
      </c>
      <c r="AQ37">
        <f t="shared" si="108"/>
        <v>1.2078149162615353</v>
      </c>
      <c r="AR37">
        <v>4.0815000000000001</v>
      </c>
      <c r="AS37">
        <f t="shared" si="108"/>
        <v>1.2999467472507316</v>
      </c>
      <c r="AT37">
        <v>2.7014999999999998</v>
      </c>
      <c r="AU37">
        <f t="shared" ref="AU37" si="339">AT37/AT$54*100</f>
        <v>1.2183632576097525</v>
      </c>
      <c r="AV37">
        <f t="shared" si="23"/>
        <v>1.2420416403740064</v>
      </c>
      <c r="AW37">
        <f t="shared" si="24"/>
        <v>5.0423882517150014E-2</v>
      </c>
      <c r="AX37">
        <f t="shared" si="25"/>
        <v>2.9112242144862625E-2</v>
      </c>
      <c r="AY37">
        <v>1.8532999999999999</v>
      </c>
      <c r="AZ37">
        <f t="shared" ref="AZ37" si="340">AY37/AY$54*100</f>
        <v>0.90111992095934046</v>
      </c>
      <c r="BA37">
        <v>2.8477999999999999</v>
      </c>
      <c r="BB37">
        <f t="shared" ref="BB37" si="341">BA37/BA$54*100</f>
        <v>1.1548054920372435</v>
      </c>
      <c r="BC37">
        <v>2.6749000000000001</v>
      </c>
      <c r="BD37">
        <f t="shared" ref="BD37" si="342">BC37/BC$54*100</f>
        <v>0.92350407461777584</v>
      </c>
      <c r="BE37">
        <v>3.0897999999999999</v>
      </c>
      <c r="BF37">
        <f t="shared" ref="BF37" si="343">BE37/BE$54*100</f>
        <v>0.94135754982586828</v>
      </c>
      <c r="BG37">
        <f t="shared" si="26"/>
        <v>0.98019675936005701</v>
      </c>
      <c r="BH37">
        <f t="shared" si="27"/>
        <v>0.11756402595906935</v>
      </c>
      <c r="BI37">
        <f t="shared" si="28"/>
        <v>5.8782012979534677E-2</v>
      </c>
      <c r="BK37">
        <v>0.27560000000000001</v>
      </c>
      <c r="BL37">
        <f t="shared" si="114"/>
        <v>1.0771178889114701</v>
      </c>
      <c r="BM37">
        <v>0.26529999999999998</v>
      </c>
      <c r="BN37">
        <f t="shared" si="115"/>
        <v>1.1162724159114052</v>
      </c>
      <c r="BO37">
        <v>0.18110000000000001</v>
      </c>
      <c r="BP37">
        <f t="shared" si="116"/>
        <v>0.94900226377127517</v>
      </c>
      <c r="BQ37">
        <v>0.1351</v>
      </c>
      <c r="BR37">
        <f t="shared" si="117"/>
        <v>0.86557620722573536</v>
      </c>
      <c r="BS37">
        <f t="shared" si="29"/>
        <v>1.0019921939549714</v>
      </c>
      <c r="BT37">
        <f t="shared" si="30"/>
        <v>0.11564470489289279</v>
      </c>
      <c r="BU37">
        <f t="shared" si="31"/>
        <v>5.7822352446446394E-2</v>
      </c>
      <c r="BV37">
        <v>0.2316</v>
      </c>
      <c r="BW37">
        <f t="shared" si="118"/>
        <v>0.62042583286006692</v>
      </c>
      <c r="BX37">
        <v>0.20660000000000001</v>
      </c>
      <c r="BY37">
        <f t="shared" si="119"/>
        <v>0.64518345257464416</v>
      </c>
      <c r="BZ37">
        <v>0.19489999999999999</v>
      </c>
      <c r="CA37">
        <f t="shared" si="120"/>
        <v>0.66299733304305242</v>
      </c>
      <c r="CB37">
        <f t="shared" si="32"/>
        <v>0.6428688728259212</v>
      </c>
      <c r="CC37">
        <f t="shared" si="33"/>
        <v>2.1379923211213424E-2</v>
      </c>
      <c r="CD37">
        <f t="shared" si="34"/>
        <v>1.23437044212476E-2</v>
      </c>
      <c r="CE37">
        <v>0.2576</v>
      </c>
      <c r="CF37">
        <f t="shared" si="121"/>
        <v>0.99713941758696878</v>
      </c>
      <c r="CG37">
        <v>0.36230000000000001</v>
      </c>
      <c r="CH37">
        <f t="shared" si="122"/>
        <v>1.179738327982234</v>
      </c>
      <c r="CI37">
        <v>0.19500000000000001</v>
      </c>
      <c r="CJ37">
        <f t="shared" si="123"/>
        <v>1.0834597369693133</v>
      </c>
      <c r="CK37">
        <v>0.27360000000000001</v>
      </c>
      <c r="CL37">
        <f t="shared" si="124"/>
        <v>1.0500903860694153</v>
      </c>
      <c r="CM37">
        <f t="shared" si="35"/>
        <v>1.077606967151983</v>
      </c>
      <c r="CN37">
        <f t="shared" si="36"/>
        <v>7.6805508802092928E-2</v>
      </c>
      <c r="CO37">
        <f t="shared" si="37"/>
        <v>3.8402754401046464E-2</v>
      </c>
      <c r="CP37">
        <v>0.12820000000000001</v>
      </c>
      <c r="CQ37">
        <f t="shared" si="125"/>
        <v>0.57770908156873735</v>
      </c>
      <c r="CR37">
        <v>0.1201</v>
      </c>
      <c r="CS37">
        <f t="shared" si="126"/>
        <v>0.61472787670636864</v>
      </c>
      <c r="CT37">
        <v>0.15179999999999999</v>
      </c>
      <c r="CU37">
        <f t="shared" si="127"/>
        <v>0.58298960757656049</v>
      </c>
      <c r="CV37">
        <v>7.8E-2</v>
      </c>
      <c r="CW37">
        <f t="shared" si="128"/>
        <v>0.48125570719909178</v>
      </c>
      <c r="CX37">
        <f t="shared" si="38"/>
        <v>0.56417056826268952</v>
      </c>
      <c r="CY37">
        <f t="shared" si="39"/>
        <v>5.7643627012590848E-2</v>
      </c>
      <c r="CZ37">
        <f t="shared" si="40"/>
        <v>2.8821813506295424E-2</v>
      </c>
      <c r="DB37">
        <v>7.0507999999999997</v>
      </c>
      <c r="DC37">
        <f t="shared" si="129"/>
        <v>3.0049014823777189</v>
      </c>
      <c r="DD37">
        <v>1.6208</v>
      </c>
      <c r="DE37">
        <f t="shared" si="130"/>
        <v>3.0160366509488385</v>
      </c>
      <c r="DF37">
        <v>2.2288999999999999</v>
      </c>
      <c r="DG37">
        <f t="shared" si="131"/>
        <v>2.9221779527579699</v>
      </c>
      <c r="DH37">
        <v>2.4790000000000001</v>
      </c>
      <c r="DI37">
        <f t="shared" si="132"/>
        <v>2.9548277284180764</v>
      </c>
      <c r="DJ37">
        <f t="shared" si="133"/>
        <v>2.9744859536256509</v>
      </c>
      <c r="DK37">
        <f t="shared" si="134"/>
        <v>4.3871545867437689E-2</v>
      </c>
      <c r="DL37">
        <f t="shared" si="135"/>
        <v>2.1935772933718845E-2</v>
      </c>
      <c r="DM37">
        <v>2.0428999999999999</v>
      </c>
      <c r="DN37">
        <f t="shared" si="41"/>
        <v>2.8752909914398557</v>
      </c>
      <c r="DO37">
        <v>1.8818999999999999</v>
      </c>
      <c r="DP37">
        <f t="shared" si="42"/>
        <v>2.9309066669989168</v>
      </c>
      <c r="DQ37">
        <v>2.7235999999999998</v>
      </c>
      <c r="DR37">
        <f t="shared" si="43"/>
        <v>2.8552618336743931</v>
      </c>
      <c r="DS37">
        <v>3.0646</v>
      </c>
      <c r="DT37">
        <f t="shared" si="44"/>
        <v>2.8247087819814434</v>
      </c>
      <c r="DU37">
        <f t="shared" si="45"/>
        <v>2.8715420685236523</v>
      </c>
      <c r="DV37">
        <f t="shared" si="46"/>
        <v>2.2354367116689391E-2</v>
      </c>
      <c r="DW37">
        <v>2.2722000000000002</v>
      </c>
      <c r="DX37">
        <f t="shared" si="47"/>
        <v>2.8543791769257831</v>
      </c>
      <c r="DY37">
        <v>1.6753</v>
      </c>
      <c r="DZ37">
        <f t="shared" si="48"/>
        <v>2.871585139679742</v>
      </c>
      <c r="EA37">
        <v>2.4133</v>
      </c>
      <c r="EB37">
        <f t="shared" si="49"/>
        <v>2.8546858106749373</v>
      </c>
      <c r="EC37">
        <v>3.5135999999999998</v>
      </c>
      <c r="ED37">
        <f t="shared" si="50"/>
        <v>2.8997587660839796</v>
      </c>
      <c r="EE37">
        <f t="shared" si="51"/>
        <v>2.8701022233411102</v>
      </c>
      <c r="EF37">
        <f t="shared" si="52"/>
        <v>1.0671572581705443E-2</v>
      </c>
      <c r="EG37">
        <v>2.5705</v>
      </c>
      <c r="EH37">
        <f t="shared" si="53"/>
        <v>2.8834106019322938</v>
      </c>
      <c r="EI37">
        <v>1.93</v>
      </c>
      <c r="EJ37">
        <f t="shared" si="54"/>
        <v>2.8757211653077772</v>
      </c>
      <c r="EK37">
        <v>2.8182</v>
      </c>
      <c r="EL37">
        <f t="shared" si="55"/>
        <v>2.8301545729159976</v>
      </c>
      <c r="EM37">
        <v>3.2238000000000002</v>
      </c>
      <c r="EN37">
        <f t="shared" si="56"/>
        <v>2.9372720489016895</v>
      </c>
      <c r="EO37">
        <f t="shared" si="57"/>
        <v>2.8816395972644395</v>
      </c>
      <c r="EP37">
        <f t="shared" si="58"/>
        <v>2.1954197969275748E-2</v>
      </c>
      <c r="EQ37">
        <v>2.3317999999999999</v>
      </c>
      <c r="ER37">
        <f t="shared" si="59"/>
        <v>2.5149350558305237</v>
      </c>
      <c r="ES37">
        <v>2.3210999999999999</v>
      </c>
      <c r="ET37">
        <f t="shared" si="60"/>
        <v>2.6825028834796849</v>
      </c>
      <c r="EU37">
        <v>2.7841</v>
      </c>
      <c r="EV37">
        <f t="shared" si="61"/>
        <v>2.5936218199230328</v>
      </c>
      <c r="EW37">
        <f t="shared" si="62"/>
        <v>2.5970199197444139</v>
      </c>
      <c r="EX37">
        <f t="shared" si="63"/>
        <v>8.383558031982484E-2</v>
      </c>
      <c r="EY37">
        <f t="shared" si="64"/>
        <v>4.8402494865319369E-2</v>
      </c>
      <c r="EZ37">
        <v>1.08</v>
      </c>
      <c r="FA37">
        <f t="shared" si="65"/>
        <v>1.6764251165736359</v>
      </c>
      <c r="FB37">
        <v>1.1216999999999999</v>
      </c>
      <c r="FC37">
        <f t="shared" si="66"/>
        <v>1.6156561793771573</v>
      </c>
      <c r="FD37">
        <v>0.90269999999999995</v>
      </c>
      <c r="FE37">
        <f t="shared" si="67"/>
        <v>1.6468720923868425</v>
      </c>
      <c r="FF37">
        <v>1.0089999999999999</v>
      </c>
      <c r="FG37">
        <f t="shared" si="68"/>
        <v>1.6203473228136547</v>
      </c>
      <c r="FH37">
        <f t="shared" si="69"/>
        <v>1.6398251777878226</v>
      </c>
      <c r="FI37">
        <f t="shared" si="70"/>
        <v>1.4002207692183816E-2</v>
      </c>
      <c r="FJ37">
        <v>2.6962999999999999</v>
      </c>
      <c r="FK37">
        <f t="shared" si="71"/>
        <v>1.7078766411780504</v>
      </c>
      <c r="FL37">
        <v>0.83079999999999998</v>
      </c>
      <c r="FM37">
        <f t="shared" si="72"/>
        <v>1.6264746533854866</v>
      </c>
      <c r="FN37">
        <v>0.84789999999999999</v>
      </c>
      <c r="FO37">
        <f t="shared" si="73"/>
        <v>1.6751719328192634</v>
      </c>
      <c r="FP37">
        <v>0.82620000000000005</v>
      </c>
      <c r="FQ37">
        <f t="shared" si="74"/>
        <v>1.6389735288516474</v>
      </c>
      <c r="FR37">
        <f t="shared" si="75"/>
        <v>1.6621241890586118</v>
      </c>
      <c r="FS37">
        <f t="shared" si="76"/>
        <v>1.8417321905190447E-2</v>
      </c>
      <c r="FT37">
        <v>2.5428000000000002</v>
      </c>
      <c r="FU37">
        <f t="shared" si="77"/>
        <v>2.377813062822967</v>
      </c>
      <c r="FV37">
        <v>2.4973999999999998</v>
      </c>
      <c r="FW37">
        <f t="shared" si="78"/>
        <v>2.3999661732965083</v>
      </c>
      <c r="FX37">
        <v>2.7269000000000001</v>
      </c>
      <c r="FY37">
        <f t="shared" si="79"/>
        <v>2.3487935612961133</v>
      </c>
      <c r="FZ37">
        <v>2.3331</v>
      </c>
      <c r="GA37">
        <f t="shared" si="80"/>
        <v>2.4722558659253391</v>
      </c>
      <c r="GB37">
        <f t="shared" si="81"/>
        <v>2.399707165835232</v>
      </c>
      <c r="GC37">
        <f t="shared" si="82"/>
        <v>2.6354834856098578E-2</v>
      </c>
      <c r="GD37">
        <v>1.2014</v>
      </c>
      <c r="GE37">
        <f t="shared" si="83"/>
        <v>1.7740749382012355</v>
      </c>
      <c r="GF37">
        <v>1.4710000000000001</v>
      </c>
      <c r="GG37">
        <f t="shared" si="84"/>
        <v>1.7621620326557019</v>
      </c>
      <c r="GH37">
        <v>1.0247999999999999</v>
      </c>
      <c r="GI37">
        <f t="shared" si="85"/>
        <v>1.7622508937645418</v>
      </c>
      <c r="GJ37">
        <v>1.1128</v>
      </c>
      <c r="GK37">
        <f t="shared" si="86"/>
        <v>1.6571286463754771</v>
      </c>
      <c r="GL37">
        <f t="shared" si="87"/>
        <v>1.7389041277492392</v>
      </c>
      <c r="GM37">
        <f t="shared" si="88"/>
        <v>2.7401667962875485E-2</v>
      </c>
      <c r="GP37">
        <f t="shared" si="89"/>
        <v>-1.3236944325411781E-2</v>
      </c>
      <c r="GQ37">
        <f t="shared" si="90"/>
        <v>6.4331820918078764E-2</v>
      </c>
      <c r="GR37">
        <f t="shared" si="91"/>
        <v>-9.6067409736922849E-2</v>
      </c>
      <c r="GS37">
        <f t="shared" si="92"/>
        <v>1.6396620836367167E-2</v>
      </c>
      <c r="GT37">
        <f t="shared" si="93"/>
        <v>0.26184488101394943</v>
      </c>
      <c r="GU37">
        <f t="shared" si="94"/>
        <v>6.5596095101974616E-2</v>
      </c>
      <c r="GV37">
        <f t="shared" si="95"/>
        <v>-0.15497532559514182</v>
      </c>
      <c r="GW37">
        <f t="shared" si="96"/>
        <v>1.7074114636293297E-2</v>
      </c>
      <c r="GX37">
        <f t="shared" si="136"/>
        <v>7.869830456323168E-2</v>
      </c>
      <c r="GY37">
        <f t="shared" si="137"/>
        <v>3.1353851001604267E-2</v>
      </c>
      <c r="GZ37">
        <f t="shared" si="138"/>
        <v>-7.5614773197011598E-2</v>
      </c>
      <c r="HA37">
        <f t="shared" si="139"/>
        <v>6.941322631911126E-2</v>
      </c>
      <c r="HB37">
        <f t="shared" si="97"/>
        <v>2.229901127078926E-2</v>
      </c>
      <c r="HC37">
        <f t="shared" si="98"/>
        <v>2.3135677349376646E-2</v>
      </c>
      <c r="HD37">
        <f t="shared" si="99"/>
        <v>-1.4398451825421432E-3</v>
      </c>
      <c r="HE37">
        <f t="shared" si="100"/>
        <v>2.4770954574951917E-2</v>
      </c>
      <c r="HF37">
        <f t="shared" si="101"/>
        <v>9.907894996141664E-2</v>
      </c>
      <c r="HG37">
        <f t="shared" si="102"/>
        <v>3.0771955209292899E-2</v>
      </c>
      <c r="HH37">
        <f t="shared" si="103"/>
        <v>1.0097528740787176E-2</v>
      </c>
      <c r="HI37">
        <f t="shared" si="104"/>
        <v>2.4410433626643316E-2</v>
      </c>
      <c r="HJ37">
        <f t="shared" si="140"/>
        <v>-0.1973127539091819</v>
      </c>
      <c r="HK37">
        <f t="shared" si="141"/>
        <v>5.5112419920372725E-2</v>
      </c>
      <c r="HL37">
        <f t="shared" si="142"/>
        <v>-0.10438373028454073</v>
      </c>
      <c r="HM37">
        <f t="shared" si="143"/>
        <v>2.4393863891689641E-2</v>
      </c>
    </row>
    <row r="38" spans="1:224" x14ac:dyDescent="0.25">
      <c r="A38" s="4">
        <v>30</v>
      </c>
      <c r="B38">
        <v>0.67090000000000005</v>
      </c>
      <c r="C38">
        <f t="shared" si="0"/>
        <v>0.50039269153688226</v>
      </c>
      <c r="D38">
        <v>0.5716</v>
      </c>
      <c r="E38">
        <f t="shared" si="1"/>
        <v>0.49792979329293091</v>
      </c>
      <c r="F38">
        <v>0.54379999999999995</v>
      </c>
      <c r="G38">
        <f t="shared" si="2"/>
        <v>0.46684603352569187</v>
      </c>
      <c r="H38">
        <v>0.65339999999999998</v>
      </c>
      <c r="I38">
        <f t="shared" si="3"/>
        <v>0.504507286941415</v>
      </c>
      <c r="J38">
        <f t="shared" si="4"/>
        <v>0.49241895132422997</v>
      </c>
      <c r="K38">
        <f t="shared" si="5"/>
        <v>1.7263177526239241E-2</v>
      </c>
      <c r="L38">
        <f t="shared" si="6"/>
        <v>8.6315887631196204E-3</v>
      </c>
      <c r="M38">
        <v>1.1208</v>
      </c>
      <c r="N38">
        <f t="shared" si="7"/>
        <v>0.57855057800857423</v>
      </c>
      <c r="O38">
        <v>1.2105999999999999</v>
      </c>
      <c r="P38">
        <f t="shared" si="8"/>
        <v>0.54554926256665004</v>
      </c>
      <c r="Q38">
        <v>1.1627000000000001</v>
      </c>
      <c r="R38">
        <f t="shared" si="9"/>
        <v>0.56398517835115691</v>
      </c>
      <c r="S38">
        <f t="shared" si="10"/>
        <v>0.56269500630879377</v>
      </c>
      <c r="T38">
        <f t="shared" si="11"/>
        <v>1.6538443492315646E-2</v>
      </c>
      <c r="U38">
        <f t="shared" si="12"/>
        <v>9.5484748022658539E-3</v>
      </c>
      <c r="V38">
        <v>0.82440000000000002</v>
      </c>
      <c r="W38">
        <f t="shared" si="13"/>
        <v>0.62837281624439789</v>
      </c>
      <c r="X38">
        <v>1.0331999999999999</v>
      </c>
      <c r="Y38">
        <f t="shared" si="14"/>
        <v>0.60905303217865525</v>
      </c>
      <c r="Z38">
        <v>1.0407</v>
      </c>
      <c r="AA38">
        <f t="shared" si="15"/>
        <v>0.6162031771144495</v>
      </c>
      <c r="AB38">
        <v>1.0679000000000001</v>
      </c>
      <c r="AC38">
        <f t="shared" si="16"/>
        <v>0.65322895372038936</v>
      </c>
      <c r="AD38">
        <f t="shared" si="17"/>
        <v>0.62671449481447294</v>
      </c>
      <c r="AE38">
        <f t="shared" si="18"/>
        <v>1.9392280450956846E-2</v>
      </c>
      <c r="AF38">
        <f t="shared" si="19"/>
        <v>9.6961402254784231E-3</v>
      </c>
      <c r="AG38">
        <v>0.82620000000000005</v>
      </c>
      <c r="AH38">
        <f t="shared" ref="AH38" si="344">AG38/AG$54*100</f>
        <v>0.83383795567397379</v>
      </c>
      <c r="AI38">
        <v>1.0428999999999999</v>
      </c>
      <c r="AJ38">
        <f t="shared" ref="AJ38" si="345">AI38/AI$54*100</f>
        <v>0.83921970029822124</v>
      </c>
      <c r="AK38">
        <v>0.94089999999999996</v>
      </c>
      <c r="AL38">
        <f t="shared" ref="AL38" si="346">AK38/AK$54*100</f>
        <v>0.91046673878923146</v>
      </c>
      <c r="AM38">
        <f t="shared" si="20"/>
        <v>0.86117479825380883</v>
      </c>
      <c r="AN38">
        <f t="shared" si="21"/>
        <v>4.2772799126441149E-2</v>
      </c>
      <c r="AO38">
        <f t="shared" si="22"/>
        <v>2.4694887089644589E-2</v>
      </c>
      <c r="AP38">
        <v>2.1875</v>
      </c>
      <c r="AQ38">
        <f t="shared" si="108"/>
        <v>1.052837270102454</v>
      </c>
      <c r="AR38">
        <v>3.5895000000000001</v>
      </c>
      <c r="AS38">
        <f t="shared" si="108"/>
        <v>1.1432460735652337</v>
      </c>
      <c r="AT38">
        <v>2.3706</v>
      </c>
      <c r="AU38">
        <f t="shared" ref="AU38" si="347">AT38/AT$54*100</f>
        <v>1.0691289796371199</v>
      </c>
      <c r="AV38">
        <f t="shared" si="23"/>
        <v>1.0884041077682693</v>
      </c>
      <c r="AW38">
        <f t="shared" si="24"/>
        <v>4.8188026098264773E-2</v>
      </c>
      <c r="AX38">
        <f t="shared" si="25"/>
        <v>2.782136983954988E-2</v>
      </c>
      <c r="AY38">
        <v>1.6062000000000001</v>
      </c>
      <c r="AZ38">
        <f t="shared" ref="AZ38" si="348">AY38/AY$54*100</f>
        <v>0.78097383966162681</v>
      </c>
      <c r="BA38">
        <v>2.5114000000000001</v>
      </c>
      <c r="BB38">
        <f t="shared" ref="BB38" si="349">BA38/BA$54*100</f>
        <v>1.0183926233240865</v>
      </c>
      <c r="BC38">
        <v>2.2963</v>
      </c>
      <c r="BD38">
        <f t="shared" ref="BD38" si="350">BC38/BC$54*100</f>
        <v>0.7927931535925824</v>
      </c>
      <c r="BE38">
        <v>2.6783999999999999</v>
      </c>
      <c r="BF38">
        <f t="shared" ref="BF38" si="351">BE38/BE$54*100</f>
        <v>0.81601788512318152</v>
      </c>
      <c r="BG38">
        <f t="shared" si="26"/>
        <v>0.85204437542536926</v>
      </c>
      <c r="BH38">
        <f t="shared" si="27"/>
        <v>0.11185016156282522</v>
      </c>
      <c r="BI38">
        <f t="shared" si="28"/>
        <v>5.592508078141261E-2</v>
      </c>
      <c r="BK38">
        <v>0.2427</v>
      </c>
      <c r="BL38">
        <f t="shared" si="114"/>
        <v>0.94853596385636352</v>
      </c>
      <c r="BM38">
        <v>0.2346</v>
      </c>
      <c r="BN38">
        <f t="shared" si="115"/>
        <v>0.98709954305622205</v>
      </c>
      <c r="BO38">
        <v>0.1575</v>
      </c>
      <c r="BP38">
        <f t="shared" si="116"/>
        <v>0.82533327743774598</v>
      </c>
      <c r="BQ38">
        <v>0.1173</v>
      </c>
      <c r="BR38">
        <f t="shared" si="117"/>
        <v>0.75153285793914693</v>
      </c>
      <c r="BS38">
        <f t="shared" si="29"/>
        <v>0.87812541057236959</v>
      </c>
      <c r="BT38">
        <f t="shared" si="30"/>
        <v>0.1090041150101929</v>
      </c>
      <c r="BU38">
        <f t="shared" si="31"/>
        <v>5.450205750509645E-2</v>
      </c>
      <c r="BV38">
        <v>0.19739999999999999</v>
      </c>
      <c r="BW38">
        <f t="shared" si="118"/>
        <v>0.52880854666052335</v>
      </c>
      <c r="BX38">
        <v>0.17399999999999999</v>
      </c>
      <c r="BY38">
        <f t="shared" si="119"/>
        <v>0.54337812559529564</v>
      </c>
      <c r="BZ38">
        <v>0.16389999999999999</v>
      </c>
      <c r="CA38">
        <f t="shared" si="120"/>
        <v>0.55754367822348017</v>
      </c>
      <c r="CB38">
        <f t="shared" si="32"/>
        <v>0.54324345015976638</v>
      </c>
      <c r="CC38">
        <f t="shared" si="33"/>
        <v>1.4368039169970637E-2</v>
      </c>
      <c r="CD38">
        <f t="shared" si="34"/>
        <v>8.2953912825096347E-3</v>
      </c>
      <c r="CE38">
        <v>0.23200000000000001</v>
      </c>
      <c r="CF38">
        <f t="shared" si="121"/>
        <v>0.89804481708143158</v>
      </c>
      <c r="CG38">
        <v>0.33450000000000002</v>
      </c>
      <c r="CH38">
        <f t="shared" si="122"/>
        <v>1.089214658321991</v>
      </c>
      <c r="CI38">
        <v>0.17879999999999999</v>
      </c>
      <c r="CJ38">
        <f t="shared" si="123"/>
        <v>0.99344923574417021</v>
      </c>
      <c r="CK38">
        <v>0.24709999999999999</v>
      </c>
      <c r="CL38">
        <f t="shared" si="124"/>
        <v>0.94838207016722398</v>
      </c>
      <c r="CM38">
        <f t="shared" si="35"/>
        <v>0.98227269532870432</v>
      </c>
      <c r="CN38">
        <f t="shared" si="36"/>
        <v>8.124942759262864E-2</v>
      </c>
      <c r="CO38">
        <f t="shared" si="37"/>
        <v>4.062471379631432E-2</v>
      </c>
      <c r="CP38">
        <v>0.1129</v>
      </c>
      <c r="CQ38">
        <f t="shared" si="125"/>
        <v>0.50876252191193794</v>
      </c>
      <c r="CR38">
        <v>0.1075</v>
      </c>
      <c r="CS38">
        <f t="shared" si="126"/>
        <v>0.55023519355482631</v>
      </c>
      <c r="CT38">
        <v>0.1351</v>
      </c>
      <c r="CU38">
        <f t="shared" si="127"/>
        <v>0.51885306972064116</v>
      </c>
      <c r="CV38">
        <v>6.7699999999999996E-2</v>
      </c>
      <c r="CW38">
        <f t="shared" si="128"/>
        <v>0.4177052740689553</v>
      </c>
      <c r="CX38">
        <f t="shared" si="38"/>
        <v>0.4988890148140902</v>
      </c>
      <c r="CY38">
        <f t="shared" si="39"/>
        <v>5.6930599456331998E-2</v>
      </c>
      <c r="CZ38">
        <f t="shared" si="40"/>
        <v>2.8465299728165999E-2</v>
      </c>
      <c r="DB38">
        <v>6.8204000000000002</v>
      </c>
      <c r="DC38">
        <f t="shared" si="129"/>
        <v>2.9067098868793604</v>
      </c>
      <c r="DD38">
        <v>1.5680000000000001</v>
      </c>
      <c r="DE38">
        <f t="shared" si="130"/>
        <v>2.9177847166138813</v>
      </c>
      <c r="DF38">
        <v>2.1543000000000001</v>
      </c>
      <c r="DG38">
        <f t="shared" si="131"/>
        <v>2.824374338743997</v>
      </c>
      <c r="DH38">
        <v>2.395</v>
      </c>
      <c r="DI38">
        <f t="shared" si="132"/>
        <v>2.8547044814688558</v>
      </c>
      <c r="DJ38">
        <f t="shared" si="133"/>
        <v>2.8758933559265238</v>
      </c>
      <c r="DK38">
        <f t="shared" si="134"/>
        <v>4.3998947761818584E-2</v>
      </c>
      <c r="DL38">
        <f t="shared" si="135"/>
        <v>2.1999473880909292E-2</v>
      </c>
      <c r="DM38">
        <v>1.9525999999999999</v>
      </c>
      <c r="DN38">
        <f t="shared" si="41"/>
        <v>2.7481977531379225</v>
      </c>
      <c r="DO38">
        <v>1.7962</v>
      </c>
      <c r="DP38">
        <f t="shared" si="42"/>
        <v>2.7974358654888434</v>
      </c>
      <c r="DQ38">
        <v>2.5802999999999998</v>
      </c>
      <c r="DR38">
        <f t="shared" si="43"/>
        <v>2.7050345533228217</v>
      </c>
      <c r="DS38">
        <v>2.9134000000000002</v>
      </c>
      <c r="DT38">
        <f t="shared" si="44"/>
        <v>2.6853444382381837</v>
      </c>
      <c r="DU38">
        <f t="shared" si="45"/>
        <v>2.734003152546943</v>
      </c>
      <c r="DV38">
        <f t="shared" si="46"/>
        <v>2.4886485583371327E-2</v>
      </c>
      <c r="DW38">
        <v>2.1749000000000001</v>
      </c>
      <c r="DX38">
        <f t="shared" si="47"/>
        <v>2.7321491382342602</v>
      </c>
      <c r="DY38">
        <v>1.5939000000000001</v>
      </c>
      <c r="DZ38">
        <f t="shared" si="48"/>
        <v>2.732059663424784</v>
      </c>
      <c r="EA38">
        <v>2.2961</v>
      </c>
      <c r="EB38">
        <f t="shared" si="49"/>
        <v>2.716050258936197</v>
      </c>
      <c r="EC38">
        <v>3.3656999999999999</v>
      </c>
      <c r="ED38">
        <f t="shared" si="50"/>
        <v>2.7776975407015172</v>
      </c>
      <c r="EE38">
        <f t="shared" si="51"/>
        <v>2.7394891503241894</v>
      </c>
      <c r="EF38">
        <f t="shared" si="52"/>
        <v>1.3286383310847246E-2</v>
      </c>
      <c r="EG38">
        <v>2.4510000000000001</v>
      </c>
      <c r="EH38">
        <f t="shared" si="53"/>
        <v>2.7493636978549127</v>
      </c>
      <c r="EI38">
        <v>1.8249</v>
      </c>
      <c r="EJ38">
        <f t="shared" si="54"/>
        <v>2.7191210127306542</v>
      </c>
      <c r="EK38">
        <v>2.6722000000000001</v>
      </c>
      <c r="EL38">
        <f t="shared" si="55"/>
        <v>2.683535252908285</v>
      </c>
      <c r="EM38">
        <v>3.0712999999999999</v>
      </c>
      <c r="EN38">
        <f t="shared" si="56"/>
        <v>2.7983260884024315</v>
      </c>
      <c r="EO38">
        <f t="shared" si="57"/>
        <v>2.7375865129740711</v>
      </c>
      <c r="EP38">
        <f t="shared" si="58"/>
        <v>2.4307940268003439E-2</v>
      </c>
      <c r="EQ38">
        <v>2.2881</v>
      </c>
      <c r="ER38">
        <f t="shared" si="59"/>
        <v>2.4678029424675452</v>
      </c>
      <c r="ES38">
        <v>2.2321</v>
      </c>
      <c r="ET38">
        <f t="shared" si="60"/>
        <v>2.5796452915492671</v>
      </c>
      <c r="EU38">
        <v>2.7014</v>
      </c>
      <c r="EV38">
        <f t="shared" si="61"/>
        <v>2.5165798586042456</v>
      </c>
      <c r="EW38">
        <f t="shared" si="62"/>
        <v>2.5213426975403528</v>
      </c>
      <c r="EX38">
        <f t="shared" si="63"/>
        <v>5.6073088358658395E-2</v>
      </c>
      <c r="EY38">
        <f t="shared" si="64"/>
        <v>3.2373812658165094E-2</v>
      </c>
      <c r="EZ38">
        <v>0.97289999999999999</v>
      </c>
      <c r="FA38">
        <f t="shared" si="65"/>
        <v>1.5101796258467504</v>
      </c>
      <c r="FB38">
        <v>1.0088999999999999</v>
      </c>
      <c r="FC38">
        <f t="shared" si="66"/>
        <v>1.4531831321865152</v>
      </c>
      <c r="FD38">
        <v>0.81020000000000003</v>
      </c>
      <c r="FE38">
        <f t="shared" si="67"/>
        <v>1.4781165052086183</v>
      </c>
      <c r="FF38">
        <v>0.90710000000000002</v>
      </c>
      <c r="FG38">
        <f t="shared" si="68"/>
        <v>1.4567066962579449</v>
      </c>
      <c r="FH38">
        <f t="shared" si="69"/>
        <v>1.4745464898749572</v>
      </c>
      <c r="FI38">
        <f t="shared" si="70"/>
        <v>1.309299009867743E-2</v>
      </c>
      <c r="FJ38">
        <v>2.4540999999999999</v>
      </c>
      <c r="FK38">
        <f t="shared" si="71"/>
        <v>1.5544635482383462</v>
      </c>
      <c r="FL38">
        <v>0.75839999999999996</v>
      </c>
      <c r="FM38">
        <f t="shared" si="72"/>
        <v>1.4847356489257981</v>
      </c>
      <c r="FN38">
        <v>0.77029999999999998</v>
      </c>
      <c r="FO38">
        <f t="shared" si="73"/>
        <v>1.5218598181987011</v>
      </c>
      <c r="FP38">
        <v>0.75139999999999996</v>
      </c>
      <c r="FQ38">
        <f t="shared" si="74"/>
        <v>1.4905890941407987</v>
      </c>
      <c r="FR38">
        <f t="shared" si="75"/>
        <v>1.5129120273759109</v>
      </c>
      <c r="FS38">
        <f t="shared" si="76"/>
        <v>1.6069675109174484E-2</v>
      </c>
      <c r="FT38">
        <v>2.4321999999999999</v>
      </c>
      <c r="FU38">
        <f t="shared" si="77"/>
        <v>2.2743892289594223</v>
      </c>
      <c r="FV38">
        <v>2.3980999999999999</v>
      </c>
      <c r="FW38">
        <f t="shared" si="78"/>
        <v>2.3045402739578589</v>
      </c>
      <c r="FX38">
        <v>2.6312000000000002</v>
      </c>
      <c r="FY38">
        <f t="shared" si="79"/>
        <v>2.2663631297379196</v>
      </c>
      <c r="FZ38">
        <v>2.2349000000000001</v>
      </c>
      <c r="GA38">
        <f t="shared" si="80"/>
        <v>2.3681988062048518</v>
      </c>
      <c r="GB38">
        <f t="shared" si="81"/>
        <v>2.3033728597150134</v>
      </c>
      <c r="GC38">
        <f t="shared" si="82"/>
        <v>2.3118421873532708E-2</v>
      </c>
      <c r="GD38">
        <v>1.0742</v>
      </c>
      <c r="GE38">
        <f t="shared" si="83"/>
        <v>1.586242133024611</v>
      </c>
      <c r="GF38">
        <v>1.3089999999999999</v>
      </c>
      <c r="GG38">
        <f t="shared" si="84"/>
        <v>1.5680966014590847</v>
      </c>
      <c r="GH38">
        <v>0.91700000000000004</v>
      </c>
      <c r="GI38">
        <f t="shared" si="85"/>
        <v>1.5768775073985997</v>
      </c>
      <c r="GJ38">
        <v>0.99560000000000004</v>
      </c>
      <c r="GK38">
        <f t="shared" si="86"/>
        <v>1.4826000002978299</v>
      </c>
      <c r="GL38">
        <f t="shared" si="87"/>
        <v>1.5534540605450313</v>
      </c>
      <c r="GM38">
        <f t="shared" si="88"/>
        <v>2.3906793695101763E-2</v>
      </c>
      <c r="GP38">
        <f t="shared" si="89"/>
        <v>9.1304228284395661E-3</v>
      </c>
      <c r="GQ38">
        <f t="shared" si="90"/>
        <v>6.1134704618390205E-2</v>
      </c>
      <c r="GR38">
        <f t="shared" si="91"/>
        <v>-6.4019488505679178E-2</v>
      </c>
      <c r="GS38">
        <f t="shared" si="92"/>
        <v>1.3608398374593782E-2</v>
      </c>
      <c r="GT38">
        <f t="shared" si="93"/>
        <v>0.23635973234290009</v>
      </c>
      <c r="GU38">
        <f t="shared" si="94"/>
        <v>6.2463135369244326E-2</v>
      </c>
      <c r="GV38">
        <f t="shared" si="95"/>
        <v>-0.13429554349024297</v>
      </c>
      <c r="GW38">
        <f t="shared" si="96"/>
        <v>1.2981504529435473E-2</v>
      </c>
      <c r="GX38">
        <f t="shared" si="136"/>
        <v>4.435443534567618E-2</v>
      </c>
      <c r="GY38">
        <f t="shared" si="137"/>
        <v>2.9649398057030839E-2</v>
      </c>
      <c r="GZ38">
        <f t="shared" si="138"/>
        <v>-0.10414728475633472</v>
      </c>
      <c r="HA38">
        <f t="shared" si="139"/>
        <v>6.7976772822202228E-2</v>
      </c>
      <c r="HB38">
        <f t="shared" si="97"/>
        <v>3.8365537500953728E-2</v>
      </c>
      <c r="HC38">
        <f t="shared" si="98"/>
        <v>2.0728262055427781E-2</v>
      </c>
      <c r="HD38">
        <f t="shared" si="99"/>
        <v>5.4859977772463431E-3</v>
      </c>
      <c r="HE38">
        <f t="shared" si="100"/>
        <v>2.8211081974538109E-2</v>
      </c>
      <c r="HF38">
        <f t="shared" si="101"/>
        <v>7.8907570670074145E-2</v>
      </c>
      <c r="HG38">
        <f t="shared" si="102"/>
        <v>2.7257314146926191E-2</v>
      </c>
      <c r="HH38">
        <f t="shared" si="103"/>
        <v>3.583360427128035E-3</v>
      </c>
      <c r="HI38">
        <f t="shared" si="104"/>
        <v>2.7702056630430589E-2</v>
      </c>
      <c r="HJ38">
        <f t="shared" si="140"/>
        <v>-0.21796983782533941</v>
      </c>
      <c r="HK38">
        <f t="shared" si="141"/>
        <v>3.9780964995190925E-2</v>
      </c>
      <c r="HL38">
        <f t="shared" si="142"/>
        <v>-0.13640420560233446</v>
      </c>
      <c r="HM38">
        <f t="shared" si="143"/>
        <v>2.5700288568799579E-2</v>
      </c>
      <c r="HP38" s="16"/>
    </row>
    <row r="39" spans="1:224" x14ac:dyDescent="0.25">
      <c r="A39" s="4">
        <v>31</v>
      </c>
      <c r="B39">
        <v>0.54410000000000003</v>
      </c>
      <c r="C39">
        <f t="shared" si="0"/>
        <v>0.40581854742169865</v>
      </c>
      <c r="D39">
        <v>0.46160000000000001</v>
      </c>
      <c r="E39">
        <f t="shared" si="1"/>
        <v>0.40210705490555793</v>
      </c>
      <c r="F39">
        <v>0.43909999999999999</v>
      </c>
      <c r="G39">
        <f t="shared" si="2"/>
        <v>0.37696229003518084</v>
      </c>
      <c r="H39">
        <v>0.53959999999999997</v>
      </c>
      <c r="I39">
        <f t="shared" si="3"/>
        <v>0.41663932052890662</v>
      </c>
      <c r="J39">
        <f t="shared" si="4"/>
        <v>0.40038180322283601</v>
      </c>
      <c r="K39">
        <f t="shared" si="5"/>
        <v>1.6786057188001212E-2</v>
      </c>
      <c r="L39">
        <f t="shared" si="6"/>
        <v>8.3930285940006059E-3</v>
      </c>
      <c r="M39">
        <v>0.95899999999999996</v>
      </c>
      <c r="N39">
        <f t="shared" si="7"/>
        <v>0.49503033932032714</v>
      </c>
      <c r="O39">
        <v>1.0338000000000001</v>
      </c>
      <c r="P39">
        <f t="shared" si="8"/>
        <v>0.46587545650206746</v>
      </c>
      <c r="Q39">
        <v>0.99399999999999999</v>
      </c>
      <c r="R39">
        <f t="shared" si="9"/>
        <v>0.48215469792814142</v>
      </c>
      <c r="S39">
        <f t="shared" si="10"/>
        <v>0.48102016458351199</v>
      </c>
      <c r="T39">
        <f t="shared" si="11"/>
        <v>1.4610515818039085E-2</v>
      </c>
      <c r="U39">
        <f t="shared" si="12"/>
        <v>8.4353852405441524E-3</v>
      </c>
      <c r="V39">
        <v>0.68469999999999998</v>
      </c>
      <c r="W39">
        <f t="shared" si="13"/>
        <v>0.5218909113082717</v>
      </c>
      <c r="X39">
        <v>0.85980000000000001</v>
      </c>
      <c r="Y39">
        <f t="shared" si="14"/>
        <v>0.5068368148153386</v>
      </c>
      <c r="Z39">
        <v>0.8659</v>
      </c>
      <c r="AA39">
        <f t="shared" si="15"/>
        <v>0.51270330648928775</v>
      </c>
      <c r="AB39">
        <v>0.87919999999999998</v>
      </c>
      <c r="AC39">
        <f t="shared" si="16"/>
        <v>0.53780213138961164</v>
      </c>
      <c r="AD39">
        <f t="shared" si="17"/>
        <v>0.51980829100062742</v>
      </c>
      <c r="AE39">
        <f t="shared" si="18"/>
        <v>1.3501303623748632E-2</v>
      </c>
      <c r="AF39">
        <f t="shared" si="19"/>
        <v>6.7506518118743159E-3</v>
      </c>
      <c r="AG39">
        <v>0.73270000000000002</v>
      </c>
      <c r="AH39">
        <f t="shared" ref="AH39" si="352">AG39/AG$54*100</f>
        <v>0.73947357797424418</v>
      </c>
      <c r="AI39">
        <v>0.92949999999999999</v>
      </c>
      <c r="AJ39">
        <f t="shared" ref="AJ39" si="353">AI39/AI$54*100</f>
        <v>0.74796693012484106</v>
      </c>
      <c r="AK39">
        <v>0.83609999999999995</v>
      </c>
      <c r="AL39">
        <f t="shared" ref="AL39" si="354">AK39/AK$54*100</f>
        <v>0.8090564781609908</v>
      </c>
      <c r="AM39">
        <f t="shared" si="20"/>
        <v>0.76549899542002542</v>
      </c>
      <c r="AN39">
        <f t="shared" si="21"/>
        <v>3.7960176300112725E-2</v>
      </c>
      <c r="AO39">
        <f t="shared" si="22"/>
        <v>2.1916318005355734E-2</v>
      </c>
      <c r="AP39">
        <v>1.9400999999999999</v>
      </c>
      <c r="AQ39">
        <f t="shared" si="108"/>
        <v>0.93376438296035225</v>
      </c>
      <c r="AR39">
        <v>3.1661000000000001</v>
      </c>
      <c r="AS39">
        <f t="shared" si="108"/>
        <v>1.0083943149505183</v>
      </c>
      <c r="AT39">
        <v>2.0709</v>
      </c>
      <c r="AU39">
        <f t="shared" ref="AU39" si="355">AT39/AT$54*100</f>
        <v>0.9339657487262768</v>
      </c>
      <c r="AV39">
        <f t="shared" si="23"/>
        <v>0.95870814887904909</v>
      </c>
      <c r="AW39">
        <f t="shared" si="24"/>
        <v>4.3029599826214231E-2</v>
      </c>
      <c r="AX39">
        <f t="shared" si="25"/>
        <v>2.484315104278666E-2</v>
      </c>
      <c r="AY39">
        <v>1.3838999999999999</v>
      </c>
      <c r="AZ39">
        <f t="shared" ref="AZ39" si="356">AY39/AY$54*100</f>
        <v>0.67288612670136039</v>
      </c>
      <c r="BA39">
        <v>2.2021999999999999</v>
      </c>
      <c r="BB39">
        <f t="shared" ref="BB39" si="357">BA39/BA$54*100</f>
        <v>0.89300957039273043</v>
      </c>
      <c r="BC39">
        <v>1.9659</v>
      </c>
      <c r="BD39">
        <f t="shared" ref="BD39" si="358">BC39/BC$54*100</f>
        <v>0.67872318976077073</v>
      </c>
      <c r="BE39">
        <v>2.3237000000000001</v>
      </c>
      <c r="BF39">
        <f t="shared" ref="BF39" si="359">BE39/BE$54*100</f>
        <v>0.70795279258540045</v>
      </c>
      <c r="BG39">
        <f t="shared" si="26"/>
        <v>0.73814291986006553</v>
      </c>
      <c r="BH39">
        <f t="shared" si="27"/>
        <v>0.10437796161147272</v>
      </c>
      <c r="BI39">
        <f t="shared" si="28"/>
        <v>5.2188980805736362E-2</v>
      </c>
      <c r="BK39">
        <v>0.21160000000000001</v>
      </c>
      <c r="BL39">
        <f t="shared" si="114"/>
        <v>0.826988916159895</v>
      </c>
      <c r="BM39">
        <v>0.2049</v>
      </c>
      <c r="BN39">
        <f t="shared" si="115"/>
        <v>0.86213425563606094</v>
      </c>
      <c r="BO39">
        <v>0.13930000000000001</v>
      </c>
      <c r="BP39">
        <f t="shared" si="116"/>
        <v>0.72996143204493991</v>
      </c>
      <c r="BQ39">
        <v>0.1009</v>
      </c>
      <c r="BR39">
        <f t="shared" si="117"/>
        <v>0.64645921028184083</v>
      </c>
      <c r="BS39">
        <f t="shared" si="29"/>
        <v>0.76638595353068428</v>
      </c>
      <c r="BT39">
        <f t="shared" si="30"/>
        <v>9.7552765119257145E-2</v>
      </c>
      <c r="BU39">
        <f t="shared" si="31"/>
        <v>4.8776382559628573E-2</v>
      </c>
      <c r="BV39">
        <v>0.1628</v>
      </c>
      <c r="BW39">
        <f t="shared" si="118"/>
        <v>0.43611971325396759</v>
      </c>
      <c r="BX39">
        <v>0.1474</v>
      </c>
      <c r="BY39">
        <f t="shared" si="119"/>
        <v>0.46030997536061258</v>
      </c>
      <c r="BZ39">
        <v>0.13689999999999999</v>
      </c>
      <c r="CA39">
        <f t="shared" si="120"/>
        <v>0.4656969466064334</v>
      </c>
      <c r="CB39">
        <f t="shared" si="32"/>
        <v>0.45404221174033782</v>
      </c>
      <c r="CC39">
        <f t="shared" si="33"/>
        <v>1.5753311677113593E-2</v>
      </c>
      <c r="CD39">
        <f t="shared" si="34"/>
        <v>9.095178737409608E-3</v>
      </c>
      <c r="CE39">
        <v>0.20680000000000001</v>
      </c>
      <c r="CF39">
        <f t="shared" si="121"/>
        <v>0.80049856970879329</v>
      </c>
      <c r="CG39">
        <v>0.30099999999999999</v>
      </c>
      <c r="CH39">
        <f t="shared" si="122"/>
        <v>0.98013038013428766</v>
      </c>
      <c r="CI39">
        <v>0.16</v>
      </c>
      <c r="CJ39">
        <f t="shared" si="123"/>
        <v>0.88899260469276986</v>
      </c>
      <c r="CK39">
        <v>0.22239999999999999</v>
      </c>
      <c r="CL39">
        <f t="shared" si="124"/>
        <v>0.85358224364706847</v>
      </c>
      <c r="CM39">
        <f t="shared" si="35"/>
        <v>0.88080094954572985</v>
      </c>
      <c r="CN39">
        <f t="shared" si="36"/>
        <v>7.5548591765760509E-2</v>
      </c>
      <c r="CO39">
        <f t="shared" si="37"/>
        <v>3.7774295882880254E-2</v>
      </c>
      <c r="CP39">
        <v>9.5000000000000001E-2</v>
      </c>
      <c r="CQ39">
        <f t="shared" si="125"/>
        <v>0.42809955342457129</v>
      </c>
      <c r="CR39">
        <v>8.9399999999999993E-2</v>
      </c>
      <c r="CS39">
        <f t="shared" si="126"/>
        <v>0.45759094236094389</v>
      </c>
      <c r="CT39">
        <v>0.1134</v>
      </c>
      <c r="CU39">
        <f t="shared" si="127"/>
        <v>0.43551397562043459</v>
      </c>
      <c r="CV39">
        <v>5.7799999999999997E-2</v>
      </c>
      <c r="CW39">
        <f t="shared" si="128"/>
        <v>0.35662281892445519</v>
      </c>
      <c r="CX39">
        <f t="shared" si="38"/>
        <v>0.4194568225826012</v>
      </c>
      <c r="CY39">
        <f t="shared" si="39"/>
        <v>4.3722046563368297E-2</v>
      </c>
      <c r="CZ39">
        <f t="shared" si="40"/>
        <v>2.1861023281684148E-2</v>
      </c>
      <c r="DB39">
        <v>6.6041999999999996</v>
      </c>
      <c r="DC39">
        <f t="shared" si="129"/>
        <v>2.8145700303396679</v>
      </c>
      <c r="DD39">
        <v>1.5265</v>
      </c>
      <c r="DE39">
        <f t="shared" si="130"/>
        <v>2.8405601848922766</v>
      </c>
      <c r="DF39">
        <v>2.0928</v>
      </c>
      <c r="DG39">
        <f t="shared" si="131"/>
        <v>2.7437453540005743</v>
      </c>
      <c r="DH39">
        <v>2.3134999999999999</v>
      </c>
      <c r="DI39">
        <f t="shared" si="132"/>
        <v>2.7575610930597896</v>
      </c>
      <c r="DJ39">
        <f t="shared" si="133"/>
        <v>2.7891091655730773</v>
      </c>
      <c r="DK39">
        <f t="shared" si="134"/>
        <v>4.6002243797944063E-2</v>
      </c>
      <c r="DL39">
        <f t="shared" si="135"/>
        <v>2.3001121898972032E-2</v>
      </c>
      <c r="DM39">
        <v>1.8584000000000001</v>
      </c>
      <c r="DN39">
        <f t="shared" si="41"/>
        <v>2.6156154380986969</v>
      </c>
      <c r="DO39">
        <v>1.7267999999999999</v>
      </c>
      <c r="DP39">
        <f t="shared" si="42"/>
        <v>2.6893509923873369</v>
      </c>
      <c r="DQ39">
        <v>2.4565000000000001</v>
      </c>
      <c r="DR39">
        <f t="shared" si="43"/>
        <v>2.5752499245194405</v>
      </c>
      <c r="DS39">
        <v>2.7614000000000001</v>
      </c>
      <c r="DT39">
        <f t="shared" si="44"/>
        <v>2.5452427170148009</v>
      </c>
      <c r="DU39">
        <f t="shared" si="45"/>
        <v>2.606364768005069</v>
      </c>
      <c r="DV39">
        <f t="shared" si="46"/>
        <v>3.1193384630929563E-2</v>
      </c>
      <c r="DW39">
        <v>2.0884999999999998</v>
      </c>
      <c r="DX39">
        <f t="shared" si="47"/>
        <v>2.6236118788000606</v>
      </c>
      <c r="DY39">
        <v>1.5309999999999999</v>
      </c>
      <c r="DZ39">
        <f t="shared" si="48"/>
        <v>2.6242445226823166</v>
      </c>
      <c r="EA39">
        <v>2.2039</v>
      </c>
      <c r="EB39">
        <f t="shared" si="49"/>
        <v>2.6069871371758562</v>
      </c>
      <c r="EC39">
        <v>3.2229000000000001</v>
      </c>
      <c r="ED39">
        <f t="shared" si="50"/>
        <v>2.6598453230908641</v>
      </c>
      <c r="EE39">
        <f t="shared" si="51"/>
        <v>2.6286722154372741</v>
      </c>
      <c r="EF39">
        <f t="shared" si="52"/>
        <v>1.113259751810106E-2</v>
      </c>
      <c r="EG39">
        <v>2.3243</v>
      </c>
      <c r="EH39">
        <f t="shared" si="53"/>
        <v>2.6072403275904419</v>
      </c>
      <c r="EI39">
        <v>1.7466999999999999</v>
      </c>
      <c r="EJ39">
        <f t="shared" si="54"/>
        <v>2.6026021551518621</v>
      </c>
      <c r="EK39">
        <v>2.5345</v>
      </c>
      <c r="EL39">
        <f t="shared" si="55"/>
        <v>2.5452511408188188</v>
      </c>
      <c r="EM39">
        <v>2.9176000000000002</v>
      </c>
      <c r="EN39">
        <f t="shared" si="56"/>
        <v>2.6582867826402286</v>
      </c>
      <c r="EO39">
        <f t="shared" si="57"/>
        <v>2.6033451015503379</v>
      </c>
      <c r="EP39">
        <f t="shared" si="58"/>
        <v>2.3110642118789215E-2</v>
      </c>
      <c r="EQ39">
        <v>2.2416999999999998</v>
      </c>
      <c r="ER39">
        <f t="shared" si="59"/>
        <v>2.4177587763338555</v>
      </c>
      <c r="ES39">
        <v>2.1469</v>
      </c>
      <c r="ET39">
        <f t="shared" si="60"/>
        <v>2.4811793720832949</v>
      </c>
      <c r="EU39">
        <v>2.6198000000000001</v>
      </c>
      <c r="EV39">
        <f t="shared" si="61"/>
        <v>2.4405626392135198</v>
      </c>
      <c r="EW39">
        <f t="shared" si="62"/>
        <v>2.4465002625435566</v>
      </c>
      <c r="EX39">
        <f t="shared" si="63"/>
        <v>3.2124515862663218E-2</v>
      </c>
      <c r="EY39">
        <f t="shared" si="64"/>
        <v>1.8547097880895012E-2</v>
      </c>
      <c r="EZ39">
        <v>0.87990000000000002</v>
      </c>
      <c r="FA39">
        <f t="shared" si="65"/>
        <v>1.3658207963640205</v>
      </c>
      <c r="FB39">
        <v>0.90629999999999999</v>
      </c>
      <c r="FC39">
        <f t="shared" si="66"/>
        <v>1.3054017967099203</v>
      </c>
      <c r="FD39">
        <v>0.73440000000000005</v>
      </c>
      <c r="FE39">
        <f t="shared" si="67"/>
        <v>1.3398281429587873</v>
      </c>
      <c r="FF39">
        <v>0.81979999999999997</v>
      </c>
      <c r="FG39">
        <f t="shared" si="68"/>
        <v>1.3165121261076651</v>
      </c>
      <c r="FH39">
        <f t="shared" si="69"/>
        <v>1.3318907155350983</v>
      </c>
      <c r="FI39">
        <f t="shared" si="70"/>
        <v>1.3392836930202516E-2</v>
      </c>
      <c r="FJ39">
        <v>2.2303000000000002</v>
      </c>
      <c r="FK39">
        <f t="shared" si="71"/>
        <v>1.4127052897746564</v>
      </c>
      <c r="FL39">
        <v>0.69310000000000005</v>
      </c>
      <c r="FM39">
        <f t="shared" si="72"/>
        <v>1.3568964639642285</v>
      </c>
      <c r="FN39">
        <v>0.70740000000000003</v>
      </c>
      <c r="FO39">
        <f t="shared" si="73"/>
        <v>1.3975900758065185</v>
      </c>
      <c r="FP39">
        <v>0.68679999999999997</v>
      </c>
      <c r="FQ39">
        <f t="shared" si="74"/>
        <v>1.3624389005268838</v>
      </c>
      <c r="FR39">
        <f t="shared" si="75"/>
        <v>1.382407682518072</v>
      </c>
      <c r="FS39">
        <f t="shared" si="76"/>
        <v>1.3533983762344555E-2</v>
      </c>
      <c r="FT39">
        <v>2.3260999999999998</v>
      </c>
      <c r="FU39">
        <f t="shared" si="77"/>
        <v>2.1751734172693498</v>
      </c>
      <c r="FV39">
        <v>2.3083</v>
      </c>
      <c r="FW39">
        <f t="shared" si="78"/>
        <v>2.2182437406183753</v>
      </c>
      <c r="FX39">
        <v>2.5261999999999998</v>
      </c>
      <c r="FY39">
        <f t="shared" si="79"/>
        <v>2.1759222173699957</v>
      </c>
      <c r="FZ39">
        <v>2.1453000000000002</v>
      </c>
      <c r="GA39">
        <f t="shared" si="80"/>
        <v>2.2732546865413528</v>
      </c>
      <c r="GB39">
        <f t="shared" si="81"/>
        <v>2.2106485154497686</v>
      </c>
      <c r="GC39">
        <f t="shared" si="82"/>
        <v>2.316897795427135E-2</v>
      </c>
      <c r="GD39">
        <v>0.96519999999999995</v>
      </c>
      <c r="GE39">
        <f t="shared" si="83"/>
        <v>1.4252847763874084</v>
      </c>
      <c r="GF39">
        <v>1.1767000000000001</v>
      </c>
      <c r="GG39">
        <f t="shared" si="84"/>
        <v>1.4096098326485142</v>
      </c>
      <c r="GH39">
        <v>0.81879999999999997</v>
      </c>
      <c r="GI39">
        <f t="shared" si="85"/>
        <v>1.4080123261264703</v>
      </c>
      <c r="GJ39">
        <v>0.8891</v>
      </c>
      <c r="GK39">
        <f t="shared" si="86"/>
        <v>1.3240052835122544</v>
      </c>
      <c r="GL39">
        <f t="shared" si="87"/>
        <v>1.3917280546686617</v>
      </c>
      <c r="GM39">
        <f t="shared" si="88"/>
        <v>2.2908082245946974E-2</v>
      </c>
      <c r="GP39">
        <f t="shared" si="89"/>
        <v>2.7356075559959891E-2</v>
      </c>
      <c r="GQ39">
        <f t="shared" si="90"/>
        <v>5.6604016751935528E-2</v>
      </c>
      <c r="GR39">
        <f t="shared" si="91"/>
        <v>-3.8788126417115432E-2</v>
      </c>
      <c r="GS39">
        <f t="shared" si="92"/>
        <v>1.080402813961312E-2</v>
      </c>
      <c r="GT39">
        <f t="shared" si="93"/>
        <v>0.22056522901898357</v>
      </c>
      <c r="GU39">
        <f t="shared" si="94"/>
        <v>5.7800275702424034E-2</v>
      </c>
      <c r="GV39">
        <f t="shared" si="95"/>
        <v>-0.11942648777779141</v>
      </c>
      <c r="GW39">
        <f t="shared" si="96"/>
        <v>1.0770990152482444E-2</v>
      </c>
      <c r="GX39">
        <f t="shared" si="136"/>
        <v>3.4585389157736623E-2</v>
      </c>
      <c r="GY39">
        <f t="shared" si="137"/>
        <v>2.3677555093120663E-2</v>
      </c>
      <c r="GZ39">
        <f t="shared" si="138"/>
        <v>-0.11441499601504557</v>
      </c>
      <c r="HA39">
        <f t="shared" si="139"/>
        <v>6.1693054107011286E-2</v>
      </c>
      <c r="HB39">
        <f t="shared" si="97"/>
        <v>5.0516966982973699E-2</v>
      </c>
      <c r="HC39">
        <f t="shared" si="98"/>
        <v>1.904039909031327E-2</v>
      </c>
      <c r="HD39">
        <f t="shared" si="99"/>
        <v>2.2307447432205141E-2</v>
      </c>
      <c r="HE39">
        <f t="shared" si="100"/>
        <v>3.3120416244865378E-2</v>
      </c>
      <c r="HF39">
        <f t="shared" si="101"/>
        <v>5.9837339133563372E-2</v>
      </c>
      <c r="HG39">
        <f t="shared" si="102"/>
        <v>2.6535793058170831E-2</v>
      </c>
      <c r="HH39">
        <f t="shared" si="103"/>
        <v>-3.0196664547310625E-3</v>
      </c>
      <c r="HI39">
        <f t="shared" si="104"/>
        <v>2.5652222255445705E-2</v>
      </c>
      <c r="HJ39">
        <f t="shared" si="140"/>
        <v>-0.23585174709378798</v>
      </c>
      <c r="HK39">
        <f t="shared" si="141"/>
        <v>2.9678213882392116E-2</v>
      </c>
      <c r="HL39">
        <f t="shared" si="142"/>
        <v>-0.16043695013580317</v>
      </c>
      <c r="HM39">
        <f t="shared" si="143"/>
        <v>2.5553597322322361E-2</v>
      </c>
    </row>
    <row r="40" spans="1:224" x14ac:dyDescent="0.25">
      <c r="A40" s="4">
        <v>32</v>
      </c>
      <c r="B40">
        <v>0.44850000000000001</v>
      </c>
      <c r="C40">
        <f t="shared" si="0"/>
        <v>0.33451501289952551</v>
      </c>
      <c r="D40">
        <v>0.3851</v>
      </c>
      <c r="E40">
        <f t="shared" si="1"/>
        <v>0.33546669593615763</v>
      </c>
      <c r="F40">
        <v>0.36720000000000003</v>
      </c>
      <c r="G40">
        <f t="shared" si="2"/>
        <v>0.31523696857417083</v>
      </c>
      <c r="H40">
        <v>0.44419999999999998</v>
      </c>
      <c r="I40">
        <f t="shared" si="3"/>
        <v>0.34297847698098649</v>
      </c>
      <c r="J40">
        <f t="shared" si="4"/>
        <v>0.3320492885977101</v>
      </c>
      <c r="K40">
        <f t="shared" si="5"/>
        <v>1.1830183607204092E-2</v>
      </c>
      <c r="L40">
        <f t="shared" si="6"/>
        <v>5.9150918036020459E-3</v>
      </c>
      <c r="M40">
        <v>0.82540000000000002</v>
      </c>
      <c r="N40">
        <f t="shared" si="7"/>
        <v>0.42606678005734938</v>
      </c>
      <c r="O40">
        <v>0.87960000000000005</v>
      </c>
      <c r="P40">
        <f t="shared" si="8"/>
        <v>0.39638619804528785</v>
      </c>
      <c r="Q40">
        <v>0.85429999999999995</v>
      </c>
      <c r="R40">
        <f t="shared" si="9"/>
        <v>0.41439110507043375</v>
      </c>
      <c r="S40">
        <f t="shared" si="10"/>
        <v>0.41228136105769037</v>
      </c>
      <c r="T40">
        <f t="shared" si="11"/>
        <v>1.4952341020494336E-2</v>
      </c>
      <c r="U40">
        <f t="shared" si="12"/>
        <v>8.6327381131974888E-3</v>
      </c>
      <c r="V40">
        <v>0.57450000000000001</v>
      </c>
      <c r="W40">
        <f t="shared" si="13"/>
        <v>0.4378944480014636</v>
      </c>
      <c r="X40">
        <v>0.71399999999999997</v>
      </c>
      <c r="Y40">
        <f t="shared" si="14"/>
        <v>0.42089030679012768</v>
      </c>
      <c r="Z40">
        <v>0.71350000000000002</v>
      </c>
      <c r="AA40">
        <f t="shared" si="15"/>
        <v>0.4224665771799363</v>
      </c>
      <c r="AB40">
        <v>0.73219999999999996</v>
      </c>
      <c r="AC40">
        <f t="shared" si="16"/>
        <v>0.44788298521778164</v>
      </c>
      <c r="AD40">
        <f t="shared" si="17"/>
        <v>0.4322835792973273</v>
      </c>
      <c r="AE40">
        <f t="shared" si="18"/>
        <v>1.2922893144626866E-2</v>
      </c>
      <c r="AF40">
        <f t="shared" si="19"/>
        <v>6.4614465723134328E-3</v>
      </c>
      <c r="AG40">
        <v>0.65</v>
      </c>
      <c r="AH40">
        <f t="shared" ref="AH40" si="360">AG40/AG$54*100</f>
        <v>0.6560090428323444</v>
      </c>
      <c r="AI40">
        <v>0.83089999999999997</v>
      </c>
      <c r="AJ40">
        <f t="shared" ref="AJ40" si="361">AI40/AI$54*100</f>
        <v>0.66862369256668142</v>
      </c>
      <c r="AK40">
        <v>0.75460000000000005</v>
      </c>
      <c r="AL40">
        <f t="shared" ref="AL40" si="362">AK40/AK$54*100</f>
        <v>0.73019258272967802</v>
      </c>
      <c r="AM40">
        <f t="shared" si="20"/>
        <v>0.68494177270956802</v>
      </c>
      <c r="AN40">
        <f t="shared" si="21"/>
        <v>3.969268449710945E-2</v>
      </c>
      <c r="AO40">
        <f t="shared" si="22"/>
        <v>2.2916582079265026E-2</v>
      </c>
      <c r="AP40">
        <v>1.7029000000000001</v>
      </c>
      <c r="AQ40">
        <f t="shared" si="108"/>
        <v>0.81960072560341435</v>
      </c>
      <c r="AR40">
        <v>2.7949999999999999</v>
      </c>
      <c r="AS40">
        <f t="shared" si="108"/>
        <v>0.89019996534749346</v>
      </c>
      <c r="AT40">
        <v>1.8032999999999999</v>
      </c>
      <c r="AU40">
        <f t="shared" ref="AU40" si="363">AT40/AT$54*100</f>
        <v>0.81327946046554389</v>
      </c>
      <c r="AV40">
        <f t="shared" si="23"/>
        <v>0.84102671713881716</v>
      </c>
      <c r="AW40">
        <f t="shared" si="24"/>
        <v>4.2702410386064552E-2</v>
      </c>
      <c r="AX40">
        <f t="shared" si="25"/>
        <v>2.4654248131440241E-2</v>
      </c>
      <c r="AY40">
        <v>1.2017</v>
      </c>
      <c r="AZ40">
        <f t="shared" ref="AZ40" si="364">AY40/AY$54*100</f>
        <v>0.58429601738349946</v>
      </c>
      <c r="BA40">
        <v>1.9380999999999999</v>
      </c>
      <c r="BB40">
        <f t="shared" ref="BB40" si="365">BA40/BA$54*100</f>
        <v>0.78591492524664008</v>
      </c>
      <c r="BC40">
        <v>1.6815</v>
      </c>
      <c r="BD40">
        <f t="shared" ref="BD40" si="366">BC40/BC$54*100</f>
        <v>0.58053463735832744</v>
      </c>
      <c r="BE40">
        <v>2.0112999999999999</v>
      </c>
      <c r="BF40">
        <f t="shared" ref="BF40" si="367">BE40/BE$54*100</f>
        <v>0.61277507928175579</v>
      </c>
      <c r="BG40">
        <f t="shared" si="26"/>
        <v>0.64088016481755572</v>
      </c>
      <c r="BH40">
        <f t="shared" si="27"/>
        <v>9.7755351074110458E-2</v>
      </c>
      <c r="BI40">
        <f t="shared" si="28"/>
        <v>4.8877675537055229E-2</v>
      </c>
      <c r="BK40">
        <v>0.18490000000000001</v>
      </c>
      <c r="BL40">
        <f t="shared" si="114"/>
        <v>0.7226382353400973</v>
      </c>
      <c r="BM40">
        <v>0.1804</v>
      </c>
      <c r="BN40">
        <f t="shared" si="115"/>
        <v>0.75904841247801558</v>
      </c>
      <c r="BO40">
        <v>0.1222</v>
      </c>
      <c r="BP40">
        <f t="shared" si="116"/>
        <v>0.64035381906598454</v>
      </c>
      <c r="BQ40">
        <v>8.7800000000000003E-2</v>
      </c>
      <c r="BR40">
        <f t="shared" si="117"/>
        <v>0.56252843075069991</v>
      </c>
      <c r="BS40">
        <f t="shared" si="29"/>
        <v>0.67114222440869931</v>
      </c>
      <c r="BT40">
        <f t="shared" si="30"/>
        <v>8.7795632235805818E-2</v>
      </c>
      <c r="BU40">
        <f t="shared" si="31"/>
        <v>4.3897816117902909E-2</v>
      </c>
      <c r="BV40">
        <v>0.13550000000000001</v>
      </c>
      <c r="BW40">
        <f t="shared" si="118"/>
        <v>0.3629866163753846</v>
      </c>
      <c r="BX40">
        <v>0.12379999999999999</v>
      </c>
      <c r="BY40">
        <f t="shared" si="119"/>
        <v>0.38661041349826208</v>
      </c>
      <c r="BZ40">
        <v>0.11550000000000001</v>
      </c>
      <c r="CA40">
        <f t="shared" si="120"/>
        <v>0.39289990747292225</v>
      </c>
      <c r="CB40">
        <f t="shared" si="32"/>
        <v>0.38083231244885635</v>
      </c>
      <c r="CC40">
        <f t="shared" si="33"/>
        <v>1.5771527664572144E-2</v>
      </c>
      <c r="CD40">
        <f t="shared" si="34"/>
        <v>9.1056957426723581E-3</v>
      </c>
      <c r="CE40">
        <v>0.18640000000000001</v>
      </c>
      <c r="CF40">
        <f t="shared" si="121"/>
        <v>0.72153255993094323</v>
      </c>
      <c r="CG40">
        <v>0.27629999999999999</v>
      </c>
      <c r="CH40">
        <f t="shared" si="122"/>
        <v>0.89970107651529463</v>
      </c>
      <c r="CI40">
        <v>0.14499999999999999</v>
      </c>
      <c r="CJ40">
        <f t="shared" si="123"/>
        <v>0.80564954800282262</v>
      </c>
      <c r="CK40">
        <v>0.20080000000000001</v>
      </c>
      <c r="CL40">
        <f t="shared" si="124"/>
        <v>0.77068037106264098</v>
      </c>
      <c r="CM40">
        <f t="shared" si="35"/>
        <v>0.79939088887792542</v>
      </c>
      <c r="CN40">
        <f t="shared" si="36"/>
        <v>7.5249624091030365E-2</v>
      </c>
      <c r="CO40">
        <f t="shared" si="37"/>
        <v>3.7624812045515182E-2</v>
      </c>
      <c r="CP40">
        <v>8.0399999999999999E-2</v>
      </c>
      <c r="CQ40">
        <f t="shared" si="125"/>
        <v>0.36230741152984769</v>
      </c>
      <c r="CR40">
        <v>7.5300000000000006E-2</v>
      </c>
      <c r="CS40">
        <f t="shared" si="126"/>
        <v>0.38542055883421789</v>
      </c>
      <c r="CT40">
        <v>9.5500000000000002E-2</v>
      </c>
      <c r="CU40">
        <f t="shared" si="127"/>
        <v>0.36676882426588625</v>
      </c>
      <c r="CV40">
        <v>4.9399999999999999E-2</v>
      </c>
      <c r="CW40">
        <f t="shared" si="128"/>
        <v>0.30479528122609151</v>
      </c>
      <c r="CX40">
        <f t="shared" si="38"/>
        <v>0.35482301896401081</v>
      </c>
      <c r="CY40">
        <f t="shared" si="39"/>
        <v>3.4821939375786336E-2</v>
      </c>
      <c r="CZ40">
        <f t="shared" si="40"/>
        <v>1.7410969687893168E-2</v>
      </c>
      <c r="DB40">
        <v>6.3825000000000003</v>
      </c>
      <c r="DC40">
        <f t="shared" si="129"/>
        <v>2.7200861904004925</v>
      </c>
      <c r="DD40">
        <v>1.4838</v>
      </c>
      <c r="DE40">
        <f t="shared" si="130"/>
        <v>2.761102654663059</v>
      </c>
      <c r="DF40">
        <v>2.0264000000000002</v>
      </c>
      <c r="DG40">
        <f t="shared" si="131"/>
        <v>2.6566922712857246</v>
      </c>
      <c r="DH40">
        <v>2.2109999999999999</v>
      </c>
      <c r="DI40">
        <f t="shared" si="132"/>
        <v>2.6353868929134192</v>
      </c>
      <c r="DJ40">
        <f t="shared" si="133"/>
        <v>2.6933170023156734</v>
      </c>
      <c r="DK40">
        <f t="shared" si="134"/>
        <v>5.7760287953039967E-2</v>
      </c>
      <c r="DL40">
        <f t="shared" si="135"/>
        <v>2.8880143976519983E-2</v>
      </c>
      <c r="DM40">
        <v>1.7634000000000001</v>
      </c>
      <c r="DN40">
        <f t="shared" si="41"/>
        <v>2.481907158600539</v>
      </c>
      <c r="DO40">
        <v>1.6476</v>
      </c>
      <c r="DP40">
        <f t="shared" si="42"/>
        <v>2.5660034138622749</v>
      </c>
      <c r="DQ40">
        <v>2.3382000000000001</v>
      </c>
      <c r="DR40">
        <f t="shared" si="43"/>
        <v>2.4512311717937534</v>
      </c>
      <c r="DS40">
        <v>2.6089000000000002</v>
      </c>
      <c r="DT40">
        <f t="shared" si="44"/>
        <v>2.4046801348663411</v>
      </c>
      <c r="DU40">
        <f t="shared" si="45"/>
        <v>2.4759554697807271</v>
      </c>
      <c r="DV40">
        <f t="shared" si="46"/>
        <v>3.3955263596910368E-2</v>
      </c>
      <c r="DW40">
        <v>2.0030999999999999</v>
      </c>
      <c r="DX40">
        <f t="shared" si="47"/>
        <v>2.51633083764635</v>
      </c>
      <c r="DY40">
        <v>1.4782</v>
      </c>
      <c r="DZ40">
        <f t="shared" si="48"/>
        <v>2.533741511057479</v>
      </c>
      <c r="EA40">
        <v>2.1156999999999999</v>
      </c>
      <c r="EB40">
        <f t="shared" si="49"/>
        <v>2.5026556042120602</v>
      </c>
      <c r="EC40">
        <v>3.0438000000000001</v>
      </c>
      <c r="ED40">
        <f t="shared" si="50"/>
        <v>2.5120348736926279</v>
      </c>
      <c r="EE40">
        <f t="shared" si="51"/>
        <v>2.5161907066521292</v>
      </c>
      <c r="EF40">
        <f t="shared" si="52"/>
        <v>6.5097383307679002E-3</v>
      </c>
      <c r="EG40">
        <v>2.2172999999999998</v>
      </c>
      <c r="EH40">
        <f t="shared" si="53"/>
        <v>2.4872150661989787</v>
      </c>
      <c r="EI40">
        <v>1.671</v>
      </c>
      <c r="EJ40">
        <f t="shared" si="54"/>
        <v>2.4898083249892724</v>
      </c>
      <c r="EK40">
        <v>2.4041000000000001</v>
      </c>
      <c r="EL40">
        <f t="shared" si="55"/>
        <v>2.4142979947297389</v>
      </c>
      <c r="EM40">
        <v>2.7538</v>
      </c>
      <c r="EN40">
        <f t="shared" si="56"/>
        <v>2.509045154248239</v>
      </c>
      <c r="EO40">
        <f t="shared" si="57"/>
        <v>2.475091635041557</v>
      </c>
      <c r="EP40">
        <f t="shared" si="58"/>
        <v>2.0841198611818462E-2</v>
      </c>
      <c r="EQ40">
        <v>2.1783999999999999</v>
      </c>
      <c r="ER40">
        <f t="shared" si="59"/>
        <v>2.3494873169316461</v>
      </c>
      <c r="ES40">
        <v>2.0407999999999999</v>
      </c>
      <c r="ET40">
        <f t="shared" si="60"/>
        <v>2.3585592540628757</v>
      </c>
      <c r="EU40">
        <v>2.5242</v>
      </c>
      <c r="EV40">
        <f t="shared" si="61"/>
        <v>2.3515032498292876</v>
      </c>
      <c r="EW40">
        <f t="shared" si="62"/>
        <v>2.3531832736079363</v>
      </c>
      <c r="EX40">
        <f t="shared" si="63"/>
        <v>4.7635985085715017E-3</v>
      </c>
      <c r="EY40">
        <f t="shared" si="64"/>
        <v>2.7502648812350564E-3</v>
      </c>
      <c r="EZ40">
        <v>0.78979999999999995</v>
      </c>
      <c r="FA40">
        <f t="shared" si="65"/>
        <v>1.2259634787683866</v>
      </c>
      <c r="FB40">
        <v>0.8125</v>
      </c>
      <c r="FC40">
        <f t="shared" si="66"/>
        <v>1.1702956634964254</v>
      </c>
      <c r="FD40">
        <v>0.65769999999999995</v>
      </c>
      <c r="FE40">
        <f t="shared" si="67"/>
        <v>1.1998978344553297</v>
      </c>
      <c r="FF40">
        <v>0.73680000000000001</v>
      </c>
      <c r="FG40">
        <f t="shared" si="68"/>
        <v>1.1832229013370672</v>
      </c>
      <c r="FH40">
        <f t="shared" si="69"/>
        <v>1.1948449695143022</v>
      </c>
      <c r="FI40">
        <f t="shared" si="70"/>
        <v>1.201261127934743E-2</v>
      </c>
      <c r="FJ40">
        <v>2.0312999999999999</v>
      </c>
      <c r="FK40">
        <f t="shared" si="71"/>
        <v>1.2866557212568976</v>
      </c>
      <c r="FL40">
        <v>0.63149999999999995</v>
      </c>
      <c r="FM40">
        <f t="shared" si="72"/>
        <v>1.2363008469101286</v>
      </c>
      <c r="FN40">
        <v>0.64729999999999999</v>
      </c>
      <c r="FO40">
        <f t="shared" si="73"/>
        <v>1.278852213838789</v>
      </c>
      <c r="FP40">
        <v>0.62780000000000002</v>
      </c>
      <c r="FQ40">
        <f t="shared" si="74"/>
        <v>1.2453977020250111</v>
      </c>
      <c r="FR40">
        <f t="shared" si="75"/>
        <v>1.2618016210077065</v>
      </c>
      <c r="FS40">
        <f t="shared" si="76"/>
        <v>1.2341755185327629E-2</v>
      </c>
      <c r="FT40">
        <v>2.2117</v>
      </c>
      <c r="FU40">
        <f t="shared" si="77"/>
        <v>2.0681961424593185</v>
      </c>
      <c r="FV40">
        <v>2.2078000000000002</v>
      </c>
      <c r="FW40">
        <f t="shared" si="78"/>
        <v>2.1216646582061469</v>
      </c>
      <c r="FX40">
        <v>2.4266999999999999</v>
      </c>
      <c r="FY40">
        <f t="shared" si="79"/>
        <v>2.0902186861261054</v>
      </c>
      <c r="FZ40">
        <v>2.0366</v>
      </c>
      <c r="GA40">
        <f t="shared" si="80"/>
        <v>2.1580713627977994</v>
      </c>
      <c r="GB40">
        <f t="shared" si="81"/>
        <v>2.1095377123973424</v>
      </c>
      <c r="GC40">
        <f t="shared" si="82"/>
        <v>1.9546799006599374E-2</v>
      </c>
      <c r="GD40">
        <v>0.86209999999999998</v>
      </c>
      <c r="GE40">
        <f t="shared" si="83"/>
        <v>1.2730397904305686</v>
      </c>
      <c r="GF40">
        <v>1.0538000000000001</v>
      </c>
      <c r="GG40">
        <f t="shared" si="84"/>
        <v>1.2623836505863895</v>
      </c>
      <c r="GH40">
        <v>0.7298</v>
      </c>
      <c r="GI40">
        <f t="shared" si="85"/>
        <v>1.2549675080692453</v>
      </c>
      <c r="GJ40">
        <v>0.78990000000000005</v>
      </c>
      <c r="GK40">
        <f t="shared" si="86"/>
        <v>1.176281378299775</v>
      </c>
      <c r="GL40">
        <f t="shared" si="87"/>
        <v>1.2416680818464945</v>
      </c>
      <c r="GM40">
        <f t="shared" si="88"/>
        <v>2.2108849333585777E-2</v>
      </c>
      <c r="GP40">
        <f t="shared" si="89"/>
        <v>4.40616078920123E-2</v>
      </c>
      <c r="GQ40">
        <f t="shared" si="90"/>
        <v>5.3983302048886732E-2</v>
      </c>
      <c r="GR40">
        <f t="shared" si="91"/>
        <v>-2.0002218239636937E-2</v>
      </c>
      <c r="GS40">
        <f t="shared" si="92"/>
        <v>1.0783063532128221E-2</v>
      </c>
      <c r="GT40">
        <f t="shared" si="93"/>
        <v>0.20014655232126144</v>
      </c>
      <c r="GU40">
        <f t="shared" si="94"/>
        <v>5.4743576032556293E-2</v>
      </c>
      <c r="GV40">
        <f t="shared" si="95"/>
        <v>-0.1002342906996172</v>
      </c>
      <c r="GW40">
        <f t="shared" si="96"/>
        <v>8.7600572402183035E-3</v>
      </c>
      <c r="GX40">
        <f t="shared" si="136"/>
        <v>2.6009293484845541E-2</v>
      </c>
      <c r="GY40">
        <f t="shared" si="137"/>
        <v>1.9648296629246418E-2</v>
      </c>
      <c r="GZ40">
        <f t="shared" si="138"/>
        <v>-0.12824866446922611</v>
      </c>
      <c r="HA40">
        <f t="shared" si="139"/>
        <v>5.7815609841820062E-2</v>
      </c>
      <c r="HB40">
        <f t="shared" si="97"/>
        <v>6.6956651493404351E-2</v>
      </c>
      <c r="HC40">
        <f t="shared" si="98"/>
        <v>1.722271032106348E-2</v>
      </c>
      <c r="HD40">
        <f t="shared" si="99"/>
        <v>4.0235236871402069E-2</v>
      </c>
      <c r="HE40">
        <f t="shared" si="100"/>
        <v>3.4573640523825881E-2</v>
      </c>
      <c r="HF40">
        <f t="shared" si="101"/>
        <v>4.6823112332192274E-2</v>
      </c>
      <c r="HG40">
        <f t="shared" si="102"/>
        <v>2.5161558946215981E-2</v>
      </c>
      <c r="HH40">
        <f t="shared" si="103"/>
        <v>-8.6383473917006626E-4</v>
      </c>
      <c r="HI40">
        <f t="shared" si="104"/>
        <v>2.1834199154361779E-2</v>
      </c>
      <c r="HJ40">
        <f t="shared" si="140"/>
        <v>-0.24364556121059389</v>
      </c>
      <c r="HK40">
        <f t="shared" si="141"/>
        <v>1.973933403945911E-2</v>
      </c>
      <c r="HL40">
        <f t="shared" si="142"/>
        <v>-0.17712629566354421</v>
      </c>
      <c r="HM40">
        <f t="shared" si="143"/>
        <v>2.960471937444421E-2</v>
      </c>
    </row>
    <row r="41" spans="1:224" x14ac:dyDescent="0.25">
      <c r="A41" s="4">
        <v>33</v>
      </c>
      <c r="B41">
        <v>0.37440000000000001</v>
      </c>
      <c r="C41">
        <f t="shared" si="0"/>
        <v>0.27924731511612566</v>
      </c>
      <c r="D41">
        <v>0.32</v>
      </c>
      <c r="E41">
        <f t="shared" si="1"/>
        <v>0.27875705712690324</v>
      </c>
      <c r="F41">
        <v>0.30630000000000002</v>
      </c>
      <c r="G41">
        <f t="shared" si="2"/>
        <v>0.26295502035476176</v>
      </c>
      <c r="H41">
        <v>0.37590000000000001</v>
      </c>
      <c r="I41">
        <f t="shared" si="3"/>
        <v>0.29024225460862862</v>
      </c>
      <c r="J41">
        <f t="shared" si="4"/>
        <v>0.27780041180160486</v>
      </c>
      <c r="K41">
        <f t="shared" si="5"/>
        <v>1.1227849291303563E-2</v>
      </c>
      <c r="L41">
        <f t="shared" si="6"/>
        <v>5.6139246456517813E-3</v>
      </c>
      <c r="M41">
        <v>0.71650000000000003</v>
      </c>
      <c r="N41">
        <f t="shared" si="7"/>
        <v>0.36985322014912869</v>
      </c>
      <c r="O41">
        <v>0.75109999999999999</v>
      </c>
      <c r="P41">
        <f t="shared" si="8"/>
        <v>0.33847848266463809</v>
      </c>
      <c r="Q41">
        <v>0.7349</v>
      </c>
      <c r="R41">
        <f t="shared" si="9"/>
        <v>0.35647433350844177</v>
      </c>
      <c r="S41">
        <f t="shared" si="10"/>
        <v>0.35493534544073618</v>
      </c>
      <c r="T41">
        <f t="shared" si="11"/>
        <v>1.5743884567017759E-2</v>
      </c>
      <c r="U41">
        <f t="shared" si="12"/>
        <v>9.0897359928580976E-3</v>
      </c>
      <c r="V41">
        <v>0.4945</v>
      </c>
      <c r="W41">
        <f t="shared" si="13"/>
        <v>0.37691697917619449</v>
      </c>
      <c r="X41">
        <v>0.60299999999999998</v>
      </c>
      <c r="Y41">
        <f t="shared" si="14"/>
        <v>0.35545778010426748</v>
      </c>
      <c r="Z41">
        <v>0.6119</v>
      </c>
      <c r="AA41">
        <f t="shared" si="15"/>
        <v>0.36230875764036868</v>
      </c>
      <c r="AB41">
        <v>0.62290000000000001</v>
      </c>
      <c r="AC41">
        <f t="shared" si="16"/>
        <v>0.38102473571723056</v>
      </c>
      <c r="AD41">
        <f t="shared" si="17"/>
        <v>0.36892706315951529</v>
      </c>
      <c r="AE41">
        <f t="shared" si="18"/>
        <v>1.2047350929207576E-2</v>
      </c>
      <c r="AF41">
        <f t="shared" si="19"/>
        <v>6.0236754646037878E-3</v>
      </c>
      <c r="AG41">
        <v>0.57320000000000004</v>
      </c>
      <c r="AH41">
        <f t="shared" ref="AH41" si="368">AG41/AG$54*100</f>
        <v>0.57849905130999968</v>
      </c>
      <c r="AI41">
        <v>0.73240000000000005</v>
      </c>
      <c r="AJ41">
        <f t="shared" ref="AJ41" si="369">AI41/AI$54*100</f>
        <v>0.58936092482348967</v>
      </c>
      <c r="AK41">
        <v>0.67490000000000006</v>
      </c>
      <c r="AL41">
        <f t="shared" ref="AL41" si="370">AK41/AK$54*100</f>
        <v>0.65307046658396462</v>
      </c>
      <c r="AM41">
        <f t="shared" si="20"/>
        <v>0.60697681423915129</v>
      </c>
      <c r="AN41">
        <f t="shared" si="21"/>
        <v>4.0286023183222587E-2</v>
      </c>
      <c r="AO41">
        <f t="shared" si="22"/>
        <v>2.3259146329413068E-2</v>
      </c>
      <c r="AP41">
        <v>1.4815</v>
      </c>
      <c r="AQ41">
        <f t="shared" si="108"/>
        <v>0.71304156144310193</v>
      </c>
      <c r="AR41">
        <v>2.4664000000000001</v>
      </c>
      <c r="AS41">
        <f t="shared" si="108"/>
        <v>0.78554175117461822</v>
      </c>
      <c r="AT41">
        <v>1.5710999999999999</v>
      </c>
      <c r="AU41">
        <f t="shared" ref="AU41" si="371">AT41/AT$54*100</f>
        <v>0.70855839867876447</v>
      </c>
      <c r="AV41">
        <f t="shared" si="23"/>
        <v>0.73571390376549495</v>
      </c>
      <c r="AW41">
        <f t="shared" si="24"/>
        <v>4.3210362995039116E-2</v>
      </c>
      <c r="AX41">
        <f t="shared" si="25"/>
        <v>2.494751470696728E-2</v>
      </c>
      <c r="AY41">
        <v>1.0442</v>
      </c>
      <c r="AZ41">
        <f t="shared" ref="AZ41" si="372">AY41/AY$54*100</f>
        <v>0.50771565395011242</v>
      </c>
      <c r="BA41">
        <v>1.7036</v>
      </c>
      <c r="BB41">
        <f t="shared" ref="BB41" si="373">BA41/BA$54*100</f>
        <v>0.69082331492192151</v>
      </c>
      <c r="BC41">
        <v>1.4420999999999999</v>
      </c>
      <c r="BD41">
        <f t="shared" ref="BD41" si="374">BC41/BC$54*100</f>
        <v>0.49788224831070116</v>
      </c>
      <c r="BE41">
        <v>1.7365999999999999</v>
      </c>
      <c r="BF41">
        <f t="shared" ref="BF41" si="375">BE41/BE$54*100</f>
        <v>0.52908328080380707</v>
      </c>
      <c r="BG41">
        <f t="shared" si="26"/>
        <v>0.55637612449663543</v>
      </c>
      <c r="BH41">
        <f t="shared" si="27"/>
        <v>9.0572845958670087E-2</v>
      </c>
      <c r="BI41">
        <f t="shared" si="28"/>
        <v>4.5286422979335043E-2</v>
      </c>
      <c r="BK41">
        <v>0.1623</v>
      </c>
      <c r="BL41">
        <f t="shared" si="114"/>
        <v>0.63431144183719734</v>
      </c>
      <c r="BM41">
        <v>0.15659999999999999</v>
      </c>
      <c r="BN41">
        <f t="shared" si="115"/>
        <v>0.65890787912448578</v>
      </c>
      <c r="BO41">
        <v>0.1061</v>
      </c>
      <c r="BP41">
        <f t="shared" si="116"/>
        <v>0.55598641737234833</v>
      </c>
      <c r="BQ41">
        <v>7.5600000000000001E-2</v>
      </c>
      <c r="BR41">
        <f t="shared" si="117"/>
        <v>0.48436388798124053</v>
      </c>
      <c r="BS41">
        <f t="shared" si="29"/>
        <v>0.58339240657881797</v>
      </c>
      <c r="BT41">
        <f t="shared" si="30"/>
        <v>7.9273935366457202E-2</v>
      </c>
      <c r="BU41">
        <f t="shared" si="31"/>
        <v>3.9636967683228601E-2</v>
      </c>
      <c r="BV41">
        <v>0.11459999999999999</v>
      </c>
      <c r="BW41">
        <f t="shared" si="118"/>
        <v>0.30699827480899683</v>
      </c>
      <c r="BX41">
        <v>0.1045</v>
      </c>
      <c r="BY41">
        <f t="shared" si="119"/>
        <v>0.32633916163625515</v>
      </c>
      <c r="BZ41">
        <v>9.64E-2</v>
      </c>
      <c r="CA41">
        <f t="shared" si="120"/>
        <v>0.32792684918086323</v>
      </c>
      <c r="CB41">
        <f t="shared" si="32"/>
        <v>0.32042142854203842</v>
      </c>
      <c r="CC41">
        <f t="shared" si="33"/>
        <v>1.1651865946726167E-2</v>
      </c>
      <c r="CD41">
        <f t="shared" si="34"/>
        <v>6.727207940903787E-3</v>
      </c>
      <c r="CE41">
        <v>0.16880000000000001</v>
      </c>
      <c r="CF41">
        <f t="shared" si="121"/>
        <v>0.65340502208338636</v>
      </c>
      <c r="CG41">
        <v>0.2482</v>
      </c>
      <c r="CH41">
        <f t="shared" si="122"/>
        <v>0.8082005327220273</v>
      </c>
      <c r="CI41">
        <v>0.13020000000000001</v>
      </c>
      <c r="CJ41">
        <f t="shared" si="123"/>
        <v>0.72341773206874149</v>
      </c>
      <c r="CK41">
        <v>0.18</v>
      </c>
      <c r="CL41">
        <f t="shared" si="124"/>
        <v>0.69084893820356263</v>
      </c>
      <c r="CM41">
        <f t="shared" si="35"/>
        <v>0.7189680562694295</v>
      </c>
      <c r="CN41">
        <f t="shared" si="36"/>
        <v>6.6008662868507456E-2</v>
      </c>
      <c r="CO41">
        <f t="shared" si="37"/>
        <v>3.3004331434253728E-2</v>
      </c>
      <c r="CP41">
        <v>6.7599999999999993E-2</v>
      </c>
      <c r="CQ41">
        <f t="shared" si="125"/>
        <v>0.30462662959474757</v>
      </c>
      <c r="CR41">
        <v>6.3399999999999998E-2</v>
      </c>
      <c r="CS41">
        <f t="shared" si="126"/>
        <v>0.32451080252442777</v>
      </c>
      <c r="CT41">
        <v>7.8100000000000003E-2</v>
      </c>
      <c r="CU41">
        <f t="shared" si="127"/>
        <v>0.29994392853576662</v>
      </c>
      <c r="CV41">
        <v>4.0099999999999997E-2</v>
      </c>
      <c r="CW41">
        <f t="shared" si="128"/>
        <v>0.24741479306004591</v>
      </c>
      <c r="CX41">
        <f t="shared" si="38"/>
        <v>0.29412403842874696</v>
      </c>
      <c r="CY41">
        <f t="shared" si="39"/>
        <v>3.2910406546552091E-2</v>
      </c>
      <c r="CZ41">
        <f t="shared" si="40"/>
        <v>1.6455203273276046E-2</v>
      </c>
      <c r="DB41">
        <v>6.1314000000000002</v>
      </c>
      <c r="DC41">
        <f t="shared" si="129"/>
        <v>2.613072693744078</v>
      </c>
      <c r="DD41">
        <v>1.4309000000000001</v>
      </c>
      <c r="DE41">
        <f t="shared" si="130"/>
        <v>2.6626646371191347</v>
      </c>
      <c r="DF41">
        <v>1.9479</v>
      </c>
      <c r="DG41">
        <f t="shared" si="131"/>
        <v>2.5537755997026559</v>
      </c>
      <c r="DH41">
        <v>2.1272000000000002</v>
      </c>
      <c r="DI41">
        <f t="shared" si="132"/>
        <v>2.5355020346474113</v>
      </c>
      <c r="DJ41">
        <f t="shared" si="133"/>
        <v>2.5912537413033201</v>
      </c>
      <c r="DK41">
        <f t="shared" si="134"/>
        <v>5.7989788238146225E-2</v>
      </c>
      <c r="DL41">
        <f t="shared" si="135"/>
        <v>2.8994894119073113E-2</v>
      </c>
      <c r="DM41">
        <v>1.6692</v>
      </c>
      <c r="DN41">
        <f t="shared" si="41"/>
        <v>2.3493248435613134</v>
      </c>
      <c r="DO41">
        <v>1.5687</v>
      </c>
      <c r="DP41">
        <f t="shared" si="42"/>
        <v>2.443123061013444</v>
      </c>
      <c r="DQ41">
        <v>2.2151999999999998</v>
      </c>
      <c r="DR41">
        <f t="shared" si="43"/>
        <v>2.3222852158744001</v>
      </c>
      <c r="DS41">
        <v>2.4708999999999999</v>
      </c>
      <c r="DT41">
        <f t="shared" si="44"/>
        <v>2.2774825195451114</v>
      </c>
      <c r="DU41">
        <f t="shared" si="45"/>
        <v>2.3480539099985673</v>
      </c>
      <c r="DV41">
        <f t="shared" si="46"/>
        <v>3.4981072851626216E-2</v>
      </c>
      <c r="DW41">
        <v>1.9125000000000001</v>
      </c>
      <c r="DX41">
        <f t="shared" si="47"/>
        <v>2.4025174614340994</v>
      </c>
      <c r="DY41">
        <v>1.417</v>
      </c>
      <c r="DZ41">
        <f t="shared" si="48"/>
        <v>2.4288402930377808</v>
      </c>
      <c r="EA41">
        <v>2.0137999999999998</v>
      </c>
      <c r="EB41">
        <f t="shared" si="49"/>
        <v>2.3821183796201004</v>
      </c>
      <c r="EC41">
        <v>2.8767999999999998</v>
      </c>
      <c r="ED41">
        <f t="shared" si="50"/>
        <v>2.3742105015569197</v>
      </c>
      <c r="EE41">
        <f t="shared" si="51"/>
        <v>2.3969216589122251</v>
      </c>
      <c r="EF41">
        <f t="shared" si="52"/>
        <v>1.2196467919453138E-2</v>
      </c>
      <c r="EG41">
        <v>2.1017999999999999</v>
      </c>
      <c r="EH41">
        <f t="shared" si="53"/>
        <v>2.3576550877810911</v>
      </c>
      <c r="EI41">
        <v>1.5770999999999999</v>
      </c>
      <c r="EJ41">
        <f t="shared" si="54"/>
        <v>2.349896295236733</v>
      </c>
      <c r="EK41">
        <v>2.2677999999999998</v>
      </c>
      <c r="EL41">
        <f t="shared" si="55"/>
        <v>2.2774198213252781</v>
      </c>
      <c r="EM41">
        <v>2.5991</v>
      </c>
      <c r="EN41">
        <f t="shared" si="56"/>
        <v>2.3680947274335815</v>
      </c>
      <c r="EO41">
        <f t="shared" si="57"/>
        <v>2.3382664829441708</v>
      </c>
      <c r="EP41">
        <f t="shared" si="58"/>
        <v>2.0622016816513069E-2</v>
      </c>
      <c r="EQ41">
        <v>2.0945</v>
      </c>
      <c r="ER41">
        <f t="shared" si="59"/>
        <v>2.2589979734269803</v>
      </c>
      <c r="ES41">
        <v>1.9470000000000001</v>
      </c>
      <c r="ET41">
        <f t="shared" si="60"/>
        <v>2.2501542863878963</v>
      </c>
      <c r="EU41">
        <v>2.411</v>
      </c>
      <c r="EV41">
        <f t="shared" si="61"/>
        <v>2.2460479895960748</v>
      </c>
      <c r="EW41">
        <f t="shared" si="62"/>
        <v>2.2517334164703171</v>
      </c>
      <c r="EX41">
        <f t="shared" si="63"/>
        <v>6.6178364416237534E-3</v>
      </c>
      <c r="EY41">
        <f t="shared" si="64"/>
        <v>3.8208096510243894E-3</v>
      </c>
      <c r="EZ41">
        <v>0.70479999999999998</v>
      </c>
      <c r="FA41">
        <f t="shared" si="65"/>
        <v>1.0940226131121282</v>
      </c>
      <c r="FB41">
        <v>0.72419999999999995</v>
      </c>
      <c r="FC41">
        <f t="shared" si="66"/>
        <v>1.0431115316973678</v>
      </c>
      <c r="FD41">
        <v>0.5867</v>
      </c>
      <c r="FE41">
        <f t="shared" si="67"/>
        <v>1.0703665188915037</v>
      </c>
      <c r="FF41">
        <v>0.65390000000000004</v>
      </c>
      <c r="FG41">
        <f t="shared" si="68"/>
        <v>1.0500942659939039</v>
      </c>
      <c r="FH41">
        <f t="shared" si="69"/>
        <v>1.0643987324237258</v>
      </c>
      <c r="FI41">
        <f t="shared" si="70"/>
        <v>1.1441705354287058E-2</v>
      </c>
      <c r="FJ41">
        <v>1.8391</v>
      </c>
      <c r="FK41">
        <f t="shared" si="71"/>
        <v>1.164913374175927</v>
      </c>
      <c r="FL41">
        <v>0.56910000000000005</v>
      </c>
      <c r="FM41">
        <f t="shared" si="72"/>
        <v>1.1141390530111708</v>
      </c>
      <c r="FN41">
        <v>0.58799999999999997</v>
      </c>
      <c r="FO41">
        <f t="shared" si="73"/>
        <v>1.1616948891351893</v>
      </c>
      <c r="FP41">
        <v>0.56910000000000005</v>
      </c>
      <c r="FQ41">
        <f t="shared" si="74"/>
        <v>1.1289516282612837</v>
      </c>
      <c r="FR41">
        <f t="shared" si="75"/>
        <v>1.1424247361458928</v>
      </c>
      <c r="FS41">
        <f t="shared" si="76"/>
        <v>1.2445488282723868E-2</v>
      </c>
      <c r="FT41">
        <v>2.0943000000000001</v>
      </c>
      <c r="FU41">
        <f t="shared" si="77"/>
        <v>1.9584135195336398</v>
      </c>
      <c r="FV41">
        <v>2.0931999999999999</v>
      </c>
      <c r="FW41">
        <f t="shared" si="78"/>
        <v>2.0115356746793669</v>
      </c>
      <c r="FX41">
        <v>2.2959999999999998</v>
      </c>
      <c r="FY41">
        <f t="shared" si="79"/>
        <v>1.9776412837786039</v>
      </c>
      <c r="FZ41">
        <v>1.9319</v>
      </c>
      <c r="GA41">
        <f t="shared" si="80"/>
        <v>2.0471266158249377</v>
      </c>
      <c r="GB41">
        <f t="shared" si="81"/>
        <v>1.9986792734541372</v>
      </c>
      <c r="GC41">
        <f t="shared" si="82"/>
        <v>1.9528526108472579E-2</v>
      </c>
      <c r="GD41">
        <v>0.76880000000000004</v>
      </c>
      <c r="GE41">
        <f t="shared" si="83"/>
        <v>1.1352661998411104</v>
      </c>
      <c r="GF41">
        <v>0.93559999999999999</v>
      </c>
      <c r="GG41">
        <f t="shared" si="84"/>
        <v>1.1207877618984872</v>
      </c>
      <c r="GH41">
        <v>0.64790000000000003</v>
      </c>
      <c r="GI41">
        <f t="shared" si="85"/>
        <v>1.1141318833626528</v>
      </c>
      <c r="GJ41">
        <v>0.69820000000000004</v>
      </c>
      <c r="GK41">
        <f t="shared" si="86"/>
        <v>1.0397261151144486</v>
      </c>
      <c r="GL41">
        <f t="shared" si="87"/>
        <v>1.1024779900541748</v>
      </c>
      <c r="GM41">
        <f t="shared" si="88"/>
        <v>2.1377413087414063E-2</v>
      </c>
      <c r="GP41">
        <f t="shared" si="89"/>
        <v>5.0600689742515859E-2</v>
      </c>
      <c r="GQ41">
        <f t="shared" si="90"/>
        <v>5.0910195385956772E-2</v>
      </c>
      <c r="GR41">
        <f t="shared" si="91"/>
        <v>-1.3991717718779106E-2</v>
      </c>
      <c r="GS41">
        <f t="shared" si="92"/>
        <v>1.0904492951198127E-2</v>
      </c>
      <c r="GT41">
        <f t="shared" si="93"/>
        <v>0.17933777926885952</v>
      </c>
      <c r="GU41">
        <f t="shared" si="94"/>
        <v>5.1703371227779661E-2</v>
      </c>
      <c r="GV41">
        <f t="shared" si="95"/>
        <v>-9.1126651357910426E-2</v>
      </c>
      <c r="GW41">
        <f t="shared" si="96"/>
        <v>8.234125091952765E-3</v>
      </c>
      <c r="GX41">
        <f t="shared" si="136"/>
        <v>2.6297390113291463E-2</v>
      </c>
      <c r="GY41">
        <f t="shared" si="137"/>
        <v>1.7777205670323828E-2</v>
      </c>
      <c r="GZ41">
        <f t="shared" si="138"/>
        <v>-0.13557564969061153</v>
      </c>
      <c r="HA41">
        <f t="shared" si="139"/>
        <v>5.1578824148514446E-2</v>
      </c>
      <c r="HB41">
        <f t="shared" si="97"/>
        <v>7.8026003722166948E-2</v>
      </c>
      <c r="HC41">
        <f t="shared" si="98"/>
        <v>1.6905703179984508E-2</v>
      </c>
      <c r="HD41">
        <f t="shared" si="99"/>
        <v>4.8867748913657749E-2</v>
      </c>
      <c r="HE41">
        <f t="shared" si="100"/>
        <v>3.7046312739070678E-2</v>
      </c>
      <c r="HF41">
        <f t="shared" si="101"/>
        <v>3.8079257630448948E-2</v>
      </c>
      <c r="HG41">
        <f t="shared" si="102"/>
        <v>2.4246781471450252E-2</v>
      </c>
      <c r="HH41">
        <f t="shared" si="103"/>
        <v>-9.7874270543965025E-3</v>
      </c>
      <c r="HI41">
        <f t="shared" si="104"/>
        <v>2.3958743858783525E-2</v>
      </c>
      <c r="HJ41">
        <f t="shared" si="140"/>
        <v>-0.2530541430161799</v>
      </c>
      <c r="HK41">
        <f t="shared" si="141"/>
        <v>1.9898791881887107E-2</v>
      </c>
      <c r="HL41">
        <f t="shared" si="142"/>
        <v>-0.19433208239109501</v>
      </c>
      <c r="HM41">
        <f t="shared" si="143"/>
        <v>3.1455646785378773E-2</v>
      </c>
    </row>
    <row r="42" spans="1:224" x14ac:dyDescent="0.25">
      <c r="A42" s="4">
        <v>34</v>
      </c>
      <c r="B42">
        <v>0.31090000000000001</v>
      </c>
      <c r="C42">
        <f t="shared" si="0"/>
        <v>0.23188565777137682</v>
      </c>
      <c r="D42">
        <v>0.2646</v>
      </c>
      <c r="E42">
        <f t="shared" si="1"/>
        <v>0.23049724161180812</v>
      </c>
      <c r="F42">
        <v>0.24890000000000001</v>
      </c>
      <c r="G42">
        <f t="shared" si="2"/>
        <v>0.21367778180313482</v>
      </c>
      <c r="H42">
        <v>0.3075</v>
      </c>
      <c r="I42">
        <f t="shared" si="3"/>
        <v>0.23742881961200663</v>
      </c>
      <c r="J42">
        <f t="shared" si="4"/>
        <v>0.22837237519958159</v>
      </c>
      <c r="K42">
        <f t="shared" si="5"/>
        <v>1.0243835092082298E-2</v>
      </c>
      <c r="L42">
        <f t="shared" si="6"/>
        <v>5.1219175460411491E-3</v>
      </c>
      <c r="M42">
        <v>0.6119</v>
      </c>
      <c r="N42">
        <f t="shared" si="7"/>
        <v>0.31585929575610866</v>
      </c>
      <c r="O42">
        <v>0.63619999999999999</v>
      </c>
      <c r="P42">
        <f t="shared" si="8"/>
        <v>0.28669952159664858</v>
      </c>
      <c r="Q42">
        <v>0.62690000000000001</v>
      </c>
      <c r="R42">
        <f t="shared" si="9"/>
        <v>0.30408730395488109</v>
      </c>
      <c r="S42">
        <f t="shared" si="10"/>
        <v>0.30221537376921276</v>
      </c>
      <c r="T42">
        <f t="shared" si="11"/>
        <v>1.4669737530804401E-2</v>
      </c>
      <c r="U42">
        <f t="shared" si="12"/>
        <v>8.4695769123510779E-3</v>
      </c>
      <c r="V42">
        <v>0.40439999999999998</v>
      </c>
      <c r="W42">
        <f t="shared" si="13"/>
        <v>0.30824110491173518</v>
      </c>
      <c r="X42">
        <v>0.50960000000000005</v>
      </c>
      <c r="Y42">
        <f t="shared" si="14"/>
        <v>0.30040014053256175</v>
      </c>
      <c r="Z42">
        <v>0.49840000000000001</v>
      </c>
      <c r="AA42">
        <f t="shared" si="15"/>
        <v>0.29510489427677683</v>
      </c>
      <c r="AB42">
        <v>0.51139999999999997</v>
      </c>
      <c r="AC42">
        <f t="shared" si="16"/>
        <v>0.3128207574984615</v>
      </c>
      <c r="AD42">
        <f t="shared" si="17"/>
        <v>0.30414172430488384</v>
      </c>
      <c r="AE42">
        <f t="shared" si="18"/>
        <v>7.9118957824542528E-3</v>
      </c>
      <c r="AF42">
        <f t="shared" si="19"/>
        <v>3.9559478912271264E-3</v>
      </c>
      <c r="AG42">
        <v>0.54490000000000005</v>
      </c>
      <c r="AH42">
        <f t="shared" ref="AH42" si="376">AG42/AG$54*100</f>
        <v>0.54993742682976066</v>
      </c>
      <c r="AI42">
        <v>0.67959999999999998</v>
      </c>
      <c r="AJ42">
        <f t="shared" ref="AJ42" si="377">AI42/AI$54*100</f>
        <v>0.54687286252054002</v>
      </c>
      <c r="AK42">
        <v>0.60599999999999998</v>
      </c>
      <c r="AL42">
        <f t="shared" ref="AL42" si="378">AK42/AK$54*100</f>
        <v>0.58639902615184847</v>
      </c>
      <c r="AM42">
        <f t="shared" si="20"/>
        <v>0.56106977183404971</v>
      </c>
      <c r="AN42">
        <f t="shared" si="21"/>
        <v>2.1989229905186137E-2</v>
      </c>
      <c r="AO42">
        <f t="shared" si="22"/>
        <v>1.2695487805031786E-2</v>
      </c>
      <c r="AP42">
        <v>1.3139000000000001</v>
      </c>
      <c r="AQ42">
        <f t="shared" si="108"/>
        <v>0.63237617791433798</v>
      </c>
      <c r="AR42">
        <v>2.1827999999999999</v>
      </c>
      <c r="AS42">
        <f t="shared" si="108"/>
        <v>0.69521591569248964</v>
      </c>
      <c r="AT42">
        <v>1.3746</v>
      </c>
      <c r="AU42">
        <f t="shared" ref="AU42" si="379">AT42/AT$54*100</f>
        <v>0.61993786189537881</v>
      </c>
      <c r="AV42">
        <f t="shared" si="23"/>
        <v>0.64917665183406881</v>
      </c>
      <c r="AW42">
        <f t="shared" si="24"/>
        <v>4.0353293407302523E-2</v>
      </c>
      <c r="AX42">
        <f t="shared" si="25"/>
        <v>2.3297984811394064E-2</v>
      </c>
      <c r="AY42">
        <v>0.90359999999999996</v>
      </c>
      <c r="AZ42">
        <f t="shared" ref="AZ42" si="380">AY42/AY$54*100</f>
        <v>0.43935248506926028</v>
      </c>
      <c r="BA42">
        <v>1.4945999999999999</v>
      </c>
      <c r="BB42">
        <f t="shared" ref="BB42" si="381">BA42/BA$54*100</f>
        <v>0.60607215689264138</v>
      </c>
      <c r="BC42">
        <v>1.2322</v>
      </c>
      <c r="BD42">
        <f t="shared" ref="BD42" si="382">BC42/BC$54*100</f>
        <v>0.42541467746234379</v>
      </c>
      <c r="BE42">
        <v>1.5009999999999999</v>
      </c>
      <c r="BF42">
        <f t="shared" ref="BF42" si="383">BE42/BE$54*100</f>
        <v>0.45730392979760126</v>
      </c>
      <c r="BG42">
        <f t="shared" si="26"/>
        <v>0.48203581230546166</v>
      </c>
      <c r="BH42">
        <f t="shared" si="27"/>
        <v>8.3714793845547128E-2</v>
      </c>
      <c r="BI42">
        <f t="shared" si="28"/>
        <v>4.1857396922773564E-2</v>
      </c>
      <c r="BK42">
        <v>0.13900000000000001</v>
      </c>
      <c r="BL42">
        <f t="shared" si="114"/>
        <v>0.54324886269482708</v>
      </c>
      <c r="BM42">
        <v>0.13500000000000001</v>
      </c>
      <c r="BN42">
        <f t="shared" si="115"/>
        <v>0.56802403372800503</v>
      </c>
      <c r="BO42">
        <v>9.2299999999999993E-2</v>
      </c>
      <c r="BP42">
        <f t="shared" si="116"/>
        <v>0.48367150163494577</v>
      </c>
      <c r="BQ42">
        <v>6.3600000000000004E-2</v>
      </c>
      <c r="BR42">
        <f t="shared" si="117"/>
        <v>0.40748073115882144</v>
      </c>
      <c r="BS42">
        <f t="shared" si="29"/>
        <v>0.50060628230414983</v>
      </c>
      <c r="BT42">
        <f t="shared" si="30"/>
        <v>7.1467237113377186E-2</v>
      </c>
      <c r="BU42">
        <f t="shared" si="31"/>
        <v>3.5733618556688593E-2</v>
      </c>
      <c r="BV42">
        <v>9.5500000000000002E-2</v>
      </c>
      <c r="BW42">
        <f t="shared" si="118"/>
        <v>0.25583189567416403</v>
      </c>
      <c r="BX42">
        <v>8.8599999999999998E-2</v>
      </c>
      <c r="BY42">
        <f t="shared" si="119"/>
        <v>0.27668564326289197</v>
      </c>
      <c r="BZ42">
        <v>7.85E-2</v>
      </c>
      <c r="CA42">
        <f t="shared" si="120"/>
        <v>0.2670358678495619</v>
      </c>
      <c r="CB42">
        <f t="shared" si="32"/>
        <v>0.26651780226220595</v>
      </c>
      <c r="CC42">
        <f t="shared" si="33"/>
        <v>1.0436521982355802E-2</v>
      </c>
      <c r="CD42">
        <f t="shared" si="34"/>
        <v>6.0255287759165693E-3</v>
      </c>
      <c r="CE42">
        <v>0.1502</v>
      </c>
      <c r="CF42">
        <f t="shared" si="121"/>
        <v>0.58140660140358202</v>
      </c>
      <c r="CG42">
        <v>0.223</v>
      </c>
      <c r="CH42">
        <f t="shared" si="122"/>
        <v>0.72614310554799388</v>
      </c>
      <c r="CI42">
        <v>0.1147</v>
      </c>
      <c r="CJ42">
        <f t="shared" si="123"/>
        <v>0.63729657348912927</v>
      </c>
      <c r="CK42">
        <v>0.1605</v>
      </c>
      <c r="CL42">
        <f t="shared" si="124"/>
        <v>0.61600696989817672</v>
      </c>
      <c r="CM42">
        <f t="shared" si="35"/>
        <v>0.64021331258472047</v>
      </c>
      <c r="CN42">
        <f t="shared" si="36"/>
        <v>6.1743050869073536E-2</v>
      </c>
      <c r="CO42">
        <f t="shared" si="37"/>
        <v>3.0871525434536768E-2</v>
      </c>
      <c r="CP42">
        <v>5.5199999999999999E-2</v>
      </c>
      <c r="CQ42">
        <f t="shared" si="125"/>
        <v>0.24874837209511932</v>
      </c>
      <c r="CR42">
        <v>5.1400000000000001E-2</v>
      </c>
      <c r="CS42">
        <f t="shared" si="126"/>
        <v>0.26308919952295884</v>
      </c>
      <c r="CT42">
        <v>6.3100000000000003E-2</v>
      </c>
      <c r="CU42">
        <f t="shared" si="127"/>
        <v>0.24233625980290496</v>
      </c>
      <c r="CV42">
        <v>3.3799999999999997E-2</v>
      </c>
      <c r="CW42">
        <f t="shared" si="128"/>
        <v>0.20854413978627309</v>
      </c>
      <c r="CX42">
        <f t="shared" si="38"/>
        <v>0.24067949280181405</v>
      </c>
      <c r="CY42">
        <f t="shared" si="39"/>
        <v>2.3113686845005879E-2</v>
      </c>
      <c r="CZ42">
        <f t="shared" si="40"/>
        <v>1.155684342250294E-2</v>
      </c>
      <c r="DB42">
        <v>5.8472999999999997</v>
      </c>
      <c r="DC42">
        <f t="shared" si="129"/>
        <v>2.4919952966907633</v>
      </c>
      <c r="DD42">
        <v>1.3671</v>
      </c>
      <c r="DE42">
        <f t="shared" si="130"/>
        <v>2.5439435497977279</v>
      </c>
      <c r="DF42">
        <v>1.8606</v>
      </c>
      <c r="DG42">
        <f t="shared" si="131"/>
        <v>2.4393217725790657</v>
      </c>
      <c r="DH42">
        <v>2.0236999999999998</v>
      </c>
      <c r="DI42">
        <f t="shared" si="132"/>
        <v>2.4121358910849779</v>
      </c>
      <c r="DJ42">
        <f t="shared" si="133"/>
        <v>2.4718491275381336</v>
      </c>
      <c r="DK42">
        <f t="shared" si="134"/>
        <v>5.8387136941894784E-2</v>
      </c>
      <c r="DL42">
        <f t="shared" si="135"/>
        <v>2.9193568470947392E-2</v>
      </c>
      <c r="DM42">
        <v>1.5737000000000001</v>
      </c>
      <c r="DN42">
        <f t="shared" si="41"/>
        <v>2.2149128362763233</v>
      </c>
      <c r="DO42">
        <v>1.4804999999999999</v>
      </c>
      <c r="DP42">
        <f t="shared" si="42"/>
        <v>2.3057587122014436</v>
      </c>
      <c r="DQ42">
        <v>2.0958999999999999</v>
      </c>
      <c r="DR42">
        <f t="shared" si="43"/>
        <v>2.1972181220436782</v>
      </c>
      <c r="DS42">
        <v>2.3327</v>
      </c>
      <c r="DT42">
        <f t="shared" si="44"/>
        <v>2.1501005598538518</v>
      </c>
      <c r="DU42">
        <f t="shared" si="45"/>
        <v>2.2169975575938241</v>
      </c>
      <c r="DV42">
        <f t="shared" si="46"/>
        <v>3.25951466320187E-2</v>
      </c>
      <c r="DW42">
        <v>1.8071999999999999</v>
      </c>
      <c r="DX42">
        <f t="shared" si="47"/>
        <v>2.2702376764986689</v>
      </c>
      <c r="DY42">
        <v>1.3459000000000001</v>
      </c>
      <c r="DZ42">
        <f t="shared" si="48"/>
        <v>2.306969760338426</v>
      </c>
      <c r="EA42">
        <v>1.9155</v>
      </c>
      <c r="EB42">
        <f t="shared" si="49"/>
        <v>2.2658395849450308</v>
      </c>
      <c r="EC42">
        <v>2.7164000000000001</v>
      </c>
      <c r="ED42">
        <f t="shared" si="50"/>
        <v>2.2418330806553177</v>
      </c>
      <c r="EE42">
        <f t="shared" si="51"/>
        <v>2.2712200256093609</v>
      </c>
      <c r="EF42">
        <f t="shared" si="52"/>
        <v>1.3452230974972591E-2</v>
      </c>
      <c r="EG42">
        <v>1.9732000000000001</v>
      </c>
      <c r="EH42">
        <f t="shared" si="53"/>
        <v>2.2134004278283612</v>
      </c>
      <c r="EI42">
        <v>1.4854000000000001</v>
      </c>
      <c r="EJ42">
        <f t="shared" si="54"/>
        <v>2.2132622896104519</v>
      </c>
      <c r="EK42">
        <v>2.1404000000000001</v>
      </c>
      <c r="EL42">
        <f t="shared" si="55"/>
        <v>2.1494794009897813</v>
      </c>
      <c r="EM42">
        <v>2.4397000000000002</v>
      </c>
      <c r="EN42">
        <f t="shared" si="56"/>
        <v>2.2228620316723906</v>
      </c>
      <c r="EO42">
        <f t="shared" si="57"/>
        <v>2.199751037525246</v>
      </c>
      <c r="EP42">
        <f t="shared" si="58"/>
        <v>1.6907136754883468E-2</v>
      </c>
      <c r="EQ42">
        <v>2.0102000000000002</v>
      </c>
      <c r="ER42">
        <f t="shared" si="59"/>
        <v>2.1680772146970235</v>
      </c>
      <c r="ES42">
        <v>1.8534999999999999</v>
      </c>
      <c r="ET42">
        <f t="shared" si="60"/>
        <v>2.142096029696952</v>
      </c>
      <c r="EU42">
        <v>2.3041</v>
      </c>
      <c r="EV42">
        <f t="shared" si="61"/>
        <v>2.1464617058599402</v>
      </c>
      <c r="EW42">
        <f t="shared" si="62"/>
        <v>2.1522116500846384</v>
      </c>
      <c r="EX42">
        <f t="shared" si="63"/>
        <v>1.3912292673831362E-2</v>
      </c>
      <c r="EY42">
        <f t="shared" si="64"/>
        <v>8.0322659202813965E-3</v>
      </c>
      <c r="EZ42">
        <v>0.63139999999999996</v>
      </c>
      <c r="FA42">
        <f t="shared" si="65"/>
        <v>0.98008779500425336</v>
      </c>
      <c r="FB42">
        <v>0.64349999999999996</v>
      </c>
      <c r="FC42">
        <f t="shared" si="66"/>
        <v>0.92687416548916879</v>
      </c>
      <c r="FD42">
        <v>0.52649999999999997</v>
      </c>
      <c r="FE42">
        <f t="shared" si="67"/>
        <v>0.96053855837118918</v>
      </c>
      <c r="FF42">
        <v>0.58079999999999998</v>
      </c>
      <c r="FG42">
        <f t="shared" si="68"/>
        <v>0.93270339453931683</v>
      </c>
      <c r="FH42">
        <f t="shared" si="69"/>
        <v>0.95005097835098207</v>
      </c>
      <c r="FI42">
        <f t="shared" si="70"/>
        <v>1.2417403807683077E-2</v>
      </c>
      <c r="FJ42">
        <v>1.6637999999999999</v>
      </c>
      <c r="FK42">
        <f t="shared" si="71"/>
        <v>1.0538757391952083</v>
      </c>
      <c r="FL42">
        <v>0.5131</v>
      </c>
      <c r="FM42">
        <f t="shared" si="72"/>
        <v>1.0045066738710802</v>
      </c>
      <c r="FN42">
        <v>0.53139999999999998</v>
      </c>
      <c r="FO42">
        <f t="shared" si="73"/>
        <v>1.0498718776980265</v>
      </c>
      <c r="FP42">
        <v>0.51549999999999996</v>
      </c>
      <c r="FQ42">
        <f t="shared" si="74"/>
        <v>1.022622675046023</v>
      </c>
      <c r="FR42">
        <f t="shared" si="75"/>
        <v>1.0327192414525845</v>
      </c>
      <c r="FS42">
        <f t="shared" si="76"/>
        <v>1.1689382467454351E-2</v>
      </c>
      <c r="FT42">
        <v>1.9708000000000001</v>
      </c>
      <c r="FU42">
        <f t="shared" si="77"/>
        <v>1.8429266887728106</v>
      </c>
      <c r="FV42">
        <v>1.9904999999999999</v>
      </c>
      <c r="FW42">
        <f t="shared" si="78"/>
        <v>1.912842423298911</v>
      </c>
      <c r="FX42">
        <v>2.1663000000000001</v>
      </c>
      <c r="FY42">
        <f t="shared" si="79"/>
        <v>1.8659252234536545</v>
      </c>
      <c r="FZ42">
        <v>1.8149</v>
      </c>
      <c r="GA42">
        <f t="shared" si="80"/>
        <v>1.9231482452821986</v>
      </c>
      <c r="GB42">
        <f t="shared" si="81"/>
        <v>1.8862106452018936</v>
      </c>
      <c r="GC42">
        <f t="shared" si="82"/>
        <v>1.905832522363916E-2</v>
      </c>
      <c r="GD42">
        <v>0.6774</v>
      </c>
      <c r="GE42">
        <f t="shared" si="83"/>
        <v>1.0002982879453279</v>
      </c>
      <c r="GF42">
        <v>0.82789999999999997</v>
      </c>
      <c r="GG42">
        <f t="shared" si="84"/>
        <v>0.99177018819555096</v>
      </c>
      <c r="GH42">
        <v>0.57909999999999995</v>
      </c>
      <c r="GI42">
        <f t="shared" si="85"/>
        <v>0.99582308019032595</v>
      </c>
      <c r="GJ42">
        <v>0.61550000000000005</v>
      </c>
      <c r="GK42">
        <f t="shared" si="86"/>
        <v>0.9165732223617058</v>
      </c>
      <c r="GL42">
        <f t="shared" si="87"/>
        <v>0.97611619467322774</v>
      </c>
      <c r="GM42">
        <f t="shared" si="88"/>
        <v>1.9923913681579093E-2</v>
      </c>
      <c r="GP42">
        <f t="shared" si="89"/>
        <v>7.9033959528588049E-2</v>
      </c>
      <c r="GQ42">
        <f t="shared" si="90"/>
        <v>4.37403370787003E-2</v>
      </c>
      <c r="GR42">
        <f t="shared" si="91"/>
        <v>-1.9263505356710842E-3</v>
      </c>
      <c r="GS42">
        <f t="shared" si="92"/>
        <v>9.3479011971851073E-3</v>
      </c>
      <c r="GT42">
        <f t="shared" si="93"/>
        <v>0.16714083952860714</v>
      </c>
      <c r="GU42">
        <f t="shared" si="94"/>
        <v>4.7904465067700755E-2</v>
      </c>
      <c r="GV42">
        <f t="shared" si="95"/>
        <v>-7.5769349105302253E-2</v>
      </c>
      <c r="GW42">
        <f t="shared" si="96"/>
        <v>6.4717511591955183E-3</v>
      </c>
      <c r="GX42">
        <f t="shared" si="136"/>
        <v>2.5838309460391895E-2</v>
      </c>
      <c r="GY42">
        <f t="shared" si="137"/>
        <v>1.3033327546012495E-2</v>
      </c>
      <c r="GZ42">
        <f t="shared" si="138"/>
        <v>-0.13960703028057064</v>
      </c>
      <c r="HA42">
        <f t="shared" si="139"/>
        <v>4.722226781731443E-2</v>
      </c>
      <c r="HB42">
        <f t="shared" si="97"/>
        <v>8.2668263101602468E-2</v>
      </c>
      <c r="HC42">
        <f t="shared" si="98"/>
        <v>1.7053843548991861E-2</v>
      </c>
      <c r="HD42">
        <f t="shared" si="99"/>
        <v>5.4222468015536762E-2</v>
      </c>
      <c r="HE42">
        <f t="shared" si="100"/>
        <v>3.5261963957879769E-2</v>
      </c>
      <c r="HF42">
        <f t="shared" si="101"/>
        <v>2.6065216322245677E-2</v>
      </c>
      <c r="HG42">
        <f t="shared" si="102"/>
        <v>2.347667467325977E-2</v>
      </c>
      <c r="HH42">
        <f t="shared" si="103"/>
        <v>-1.7246520068578075E-2</v>
      </c>
      <c r="HI42">
        <f t="shared" si="104"/>
        <v>2.1605874003435815E-2</v>
      </c>
      <c r="HJ42">
        <f t="shared" si="140"/>
        <v>-0.26600100488274481</v>
      </c>
      <c r="HK42">
        <f t="shared" si="141"/>
        <v>2.0681804953729611E-2</v>
      </c>
      <c r="HL42">
        <f t="shared" si="142"/>
        <v>-0.2006291019287727</v>
      </c>
      <c r="HM42">
        <f t="shared" si="143"/>
        <v>3.2143847907055337E-2</v>
      </c>
    </row>
    <row r="43" spans="1:224" x14ac:dyDescent="0.25">
      <c r="A43" s="4">
        <v>35</v>
      </c>
      <c r="B43">
        <v>0.26300000000000001</v>
      </c>
      <c r="C43">
        <f t="shared" si="0"/>
        <v>0.19615930522313313</v>
      </c>
      <c r="D43">
        <v>0.22189999999999999</v>
      </c>
      <c r="E43">
        <f t="shared" si="1"/>
        <v>0.19330059680143696</v>
      </c>
      <c r="F43">
        <v>0.20930000000000001</v>
      </c>
      <c r="G43">
        <f t="shared" si="2"/>
        <v>0.17968163813337132</v>
      </c>
      <c r="H43">
        <v>0.2472</v>
      </c>
      <c r="I43">
        <f t="shared" si="3"/>
        <v>0.19086960718077411</v>
      </c>
      <c r="J43">
        <f t="shared" si="4"/>
        <v>0.19000278683467886</v>
      </c>
      <c r="K43">
        <f t="shared" si="5"/>
        <v>7.2123911261830426E-3</v>
      </c>
      <c r="L43">
        <f t="shared" si="6"/>
        <v>3.6061955630915213E-3</v>
      </c>
      <c r="M43">
        <v>0.52839999999999998</v>
      </c>
      <c r="N43">
        <f t="shared" si="7"/>
        <v>0.27275707121674753</v>
      </c>
      <c r="O43">
        <v>0.5383</v>
      </c>
      <c r="P43">
        <f t="shared" si="8"/>
        <v>0.24258150341948437</v>
      </c>
      <c r="Q43">
        <v>0.53349999999999997</v>
      </c>
      <c r="R43">
        <f t="shared" si="9"/>
        <v>0.25878222469282036</v>
      </c>
      <c r="S43">
        <f t="shared" si="10"/>
        <v>0.25804026644301742</v>
      </c>
      <c r="T43">
        <f t="shared" si="11"/>
        <v>1.5101460177914729E-2</v>
      </c>
      <c r="U43">
        <f t="shared" si="12"/>
        <v>8.7188320988754835E-3</v>
      </c>
      <c r="V43">
        <v>0.35659999999999997</v>
      </c>
      <c r="W43">
        <f t="shared" si="13"/>
        <v>0.27180706728863691</v>
      </c>
      <c r="X43">
        <v>0.43340000000000001</v>
      </c>
      <c r="Y43">
        <f t="shared" si="14"/>
        <v>0.25548159518605229</v>
      </c>
      <c r="Z43">
        <v>0.42470000000000002</v>
      </c>
      <c r="AA43">
        <f t="shared" si="15"/>
        <v>0.25146679092966917</v>
      </c>
      <c r="AB43">
        <v>0.435</v>
      </c>
      <c r="AC43">
        <f t="shared" si="16"/>
        <v>0.26608726928398663</v>
      </c>
      <c r="AD43">
        <f t="shared" si="17"/>
        <v>0.26121068067208625</v>
      </c>
      <c r="AE43">
        <f t="shared" si="18"/>
        <v>9.3778166193024572E-3</v>
      </c>
      <c r="AF43">
        <f t="shared" si="19"/>
        <v>4.6889083096512286E-3</v>
      </c>
      <c r="AG43">
        <v>0.4899</v>
      </c>
      <c r="AH43">
        <f t="shared" ref="AH43" si="384">AG43/AG$54*100</f>
        <v>0.49442896935933156</v>
      </c>
      <c r="AI43">
        <v>0.61480000000000001</v>
      </c>
      <c r="AJ43">
        <f t="shared" ref="AJ43" si="385">AI43/AI$54*100</f>
        <v>0.49472842242146559</v>
      </c>
      <c r="AK43">
        <v>0.54369999999999996</v>
      </c>
      <c r="AL43">
        <f t="shared" ref="AL43" si="386">AK43/AK$54*100</f>
        <v>0.52611410976693063</v>
      </c>
      <c r="AM43">
        <f t="shared" si="20"/>
        <v>0.50509050051590931</v>
      </c>
      <c r="AN43">
        <f t="shared" si="21"/>
        <v>1.8207595324172515E-2</v>
      </c>
      <c r="AO43">
        <f t="shared" si="22"/>
        <v>1.0512160061706773E-2</v>
      </c>
      <c r="AP43">
        <v>1.149</v>
      </c>
      <c r="AQ43">
        <f t="shared" si="108"/>
        <v>0.55301029638752897</v>
      </c>
      <c r="AR43">
        <v>1.9328000000000001</v>
      </c>
      <c r="AS43">
        <f t="shared" si="108"/>
        <v>0.61559158963278549</v>
      </c>
      <c r="AT43">
        <v>1.1986000000000001</v>
      </c>
      <c r="AU43">
        <f t="shared" ref="AU43" si="387">AT43/AT$54*100</f>
        <v>0.54056272462374588</v>
      </c>
      <c r="AV43">
        <f t="shared" si="23"/>
        <v>0.56972153688135341</v>
      </c>
      <c r="AW43">
        <f t="shared" si="24"/>
        <v>4.0209225499479612E-2</v>
      </c>
      <c r="AX43">
        <f t="shared" si="25"/>
        <v>2.3214807166030919E-2</v>
      </c>
      <c r="AY43">
        <v>0.78569999999999995</v>
      </c>
      <c r="AZ43">
        <f t="shared" ref="AZ43" si="388">AY43/AY$54*100</f>
        <v>0.38202661301341057</v>
      </c>
      <c r="BA43">
        <v>1.3089</v>
      </c>
      <c r="BB43">
        <f t="shared" ref="BB43" si="389">BA43/BA$54*100</f>
        <v>0.53076933370585999</v>
      </c>
      <c r="BC43">
        <v>1.0448</v>
      </c>
      <c r="BD43">
        <f t="shared" ref="BD43" si="390">BC43/BC$54*100</f>
        <v>0.36071518829139487</v>
      </c>
      <c r="BE43">
        <v>1.2883</v>
      </c>
      <c r="BF43">
        <f t="shared" ref="BF43" si="391">BE43/BE$54*100</f>
        <v>0.39250143421602246</v>
      </c>
      <c r="BG43">
        <f t="shared" si="26"/>
        <v>0.41650314230667196</v>
      </c>
      <c r="BH43">
        <f t="shared" si="27"/>
        <v>7.7317034288407652E-2</v>
      </c>
      <c r="BI43">
        <f t="shared" si="28"/>
        <v>3.8658517144203826E-2</v>
      </c>
      <c r="BK43">
        <v>0.1177</v>
      </c>
      <c r="BL43">
        <f t="shared" si="114"/>
        <v>0.4600028139509435</v>
      </c>
      <c r="BM43">
        <v>0.1142</v>
      </c>
      <c r="BN43">
        <f t="shared" si="115"/>
        <v>0.480506256679542</v>
      </c>
      <c r="BO43">
        <v>7.7700000000000005E-2</v>
      </c>
      <c r="BP43">
        <f t="shared" si="116"/>
        <v>0.40716441686928811</v>
      </c>
      <c r="BQ43">
        <v>5.1900000000000002E-2</v>
      </c>
      <c r="BR43">
        <f t="shared" si="117"/>
        <v>0.3325196532569627</v>
      </c>
      <c r="BS43">
        <f t="shared" si="29"/>
        <v>0.42004828518918408</v>
      </c>
      <c r="BT43">
        <f t="shared" si="30"/>
        <v>6.6027232149858464E-2</v>
      </c>
      <c r="BU43">
        <f t="shared" si="31"/>
        <v>3.3013616074929232E-2</v>
      </c>
      <c r="BV43">
        <v>7.9200000000000007E-2</v>
      </c>
      <c r="BW43">
        <f t="shared" si="118"/>
        <v>0.21216634698841669</v>
      </c>
      <c r="BX43">
        <v>7.3099999999999998E-2</v>
      </c>
      <c r="BY43">
        <f t="shared" si="119"/>
        <v>0.22828127000583975</v>
      </c>
      <c r="BZ43">
        <v>6.6400000000000001E-2</v>
      </c>
      <c r="CA43">
        <f t="shared" si="120"/>
        <v>0.22587492516192242</v>
      </c>
      <c r="CB43">
        <f t="shared" si="32"/>
        <v>0.22210751405205964</v>
      </c>
      <c r="CC43">
        <f t="shared" si="33"/>
        <v>8.6929699077706573E-3</v>
      </c>
      <c r="CD43">
        <f t="shared" si="34"/>
        <v>5.0188885163087059E-3</v>
      </c>
      <c r="CE43">
        <v>0.1295</v>
      </c>
      <c r="CF43">
        <f t="shared" si="121"/>
        <v>0.50127932677605769</v>
      </c>
      <c r="CG43">
        <v>0.19370000000000001</v>
      </c>
      <c r="CH43">
        <f t="shared" si="122"/>
        <v>0.63073506522262968</v>
      </c>
      <c r="CI43">
        <v>0.1007</v>
      </c>
      <c r="CJ43">
        <f t="shared" si="123"/>
        <v>0.559509720578512</v>
      </c>
      <c r="CK43">
        <v>0.13780000000000001</v>
      </c>
      <c r="CL43">
        <f t="shared" si="124"/>
        <v>0.52888324269139408</v>
      </c>
      <c r="CM43">
        <f t="shared" si="35"/>
        <v>0.55510183881714836</v>
      </c>
      <c r="CN43">
        <f t="shared" si="36"/>
        <v>5.5749714329144696E-2</v>
      </c>
      <c r="CO43">
        <f t="shared" si="37"/>
        <v>2.7874857164572348E-2</v>
      </c>
      <c r="CP43">
        <v>4.3999999999999997E-2</v>
      </c>
      <c r="CQ43">
        <f t="shared" si="125"/>
        <v>0.19827768790190667</v>
      </c>
      <c r="CR43">
        <v>4.0500000000000001E-2</v>
      </c>
      <c r="CS43">
        <f t="shared" si="126"/>
        <v>0.2072979101299578</v>
      </c>
      <c r="CT43">
        <v>5.2699999999999997E-2</v>
      </c>
      <c r="CU43">
        <f t="shared" si="127"/>
        <v>0.20239494281478745</v>
      </c>
      <c r="CV43">
        <v>2.8000000000000001E-2</v>
      </c>
      <c r="CW43">
        <f t="shared" si="128"/>
        <v>0.17275845899454578</v>
      </c>
      <c r="CX43">
        <f t="shared" si="38"/>
        <v>0.19518224996029943</v>
      </c>
      <c r="CY43">
        <f t="shared" si="39"/>
        <v>1.5397189103707482E-2</v>
      </c>
      <c r="CZ43">
        <f t="shared" si="40"/>
        <v>7.6985945518537411E-3</v>
      </c>
      <c r="DB43">
        <v>5.5601000000000003</v>
      </c>
      <c r="DC43">
        <f t="shared" si="129"/>
        <v>2.3695967453577405</v>
      </c>
      <c r="DD43">
        <v>1.3067</v>
      </c>
      <c r="DE43">
        <f t="shared" si="130"/>
        <v>2.4315492915812236</v>
      </c>
      <c r="DF43">
        <v>1.7729999999999999</v>
      </c>
      <c r="DG43">
        <f t="shared" si="131"/>
        <v>2.3244746333347752</v>
      </c>
      <c r="DH43">
        <v>1.9339999999999999</v>
      </c>
      <c r="DI43">
        <f t="shared" si="132"/>
        <v>2.3052185666642031</v>
      </c>
      <c r="DJ43">
        <f t="shared" si="133"/>
        <v>2.3577098092344855</v>
      </c>
      <c r="DK43">
        <f t="shared" si="134"/>
        <v>5.6135181681631986E-2</v>
      </c>
      <c r="DL43">
        <f t="shared" si="135"/>
        <v>2.8067590840815993E-2</v>
      </c>
      <c r="DM43">
        <v>1.4832000000000001</v>
      </c>
      <c r="DN43">
        <f t="shared" si="41"/>
        <v>2.0875381068596575</v>
      </c>
      <c r="DO43">
        <v>1.3943000000000001</v>
      </c>
      <c r="DP43">
        <f t="shared" si="42"/>
        <v>2.1715092012309847</v>
      </c>
      <c r="DQ43">
        <v>1.9741</v>
      </c>
      <c r="DR43">
        <f t="shared" si="43"/>
        <v>2.069530175450367</v>
      </c>
      <c r="DS43">
        <v>2.2014999999999998</v>
      </c>
      <c r="DT43">
        <f t="shared" si="44"/>
        <v>2.0291706531136682</v>
      </c>
      <c r="DU43">
        <f t="shared" si="45"/>
        <v>2.0894370341636694</v>
      </c>
      <c r="DV43">
        <f t="shared" si="46"/>
        <v>2.9955197435401426E-2</v>
      </c>
      <c r="DW43">
        <v>1.7084999999999999</v>
      </c>
      <c r="DX43">
        <f t="shared" si="47"/>
        <v>2.146248932214462</v>
      </c>
      <c r="DY43">
        <v>1.2695000000000001</v>
      </c>
      <c r="DZ43">
        <f t="shared" si="48"/>
        <v>2.1760146450327897</v>
      </c>
      <c r="EA43">
        <v>1.8141</v>
      </c>
      <c r="EB43">
        <f t="shared" si="49"/>
        <v>2.1458938089526391</v>
      </c>
      <c r="EC43">
        <v>2.5592000000000001</v>
      </c>
      <c r="ED43">
        <f t="shared" si="50"/>
        <v>2.1120966058066148</v>
      </c>
      <c r="EE43">
        <f t="shared" si="51"/>
        <v>2.1450634980016265</v>
      </c>
      <c r="EF43">
        <f t="shared" si="52"/>
        <v>1.3060385886624667E-2</v>
      </c>
      <c r="EG43">
        <v>1.8515999999999999</v>
      </c>
      <c r="EH43">
        <f t="shared" si="53"/>
        <v>2.0769978877797453</v>
      </c>
      <c r="EI43">
        <v>1.4</v>
      </c>
      <c r="EJ43">
        <f t="shared" si="54"/>
        <v>2.0860153530729986</v>
      </c>
      <c r="EK43">
        <v>2.0110999999999999</v>
      </c>
      <c r="EL43">
        <f t="shared" si="55"/>
        <v>2.0196309210103478</v>
      </c>
      <c r="EM43">
        <v>2.2845</v>
      </c>
      <c r="EN43">
        <f t="shared" si="56"/>
        <v>2.0814560443315062</v>
      </c>
      <c r="EO43">
        <f t="shared" si="57"/>
        <v>2.0660250515486496</v>
      </c>
      <c r="EP43">
        <f t="shared" si="58"/>
        <v>1.5573872823467286E-2</v>
      </c>
      <c r="EQ43">
        <v>1.9074</v>
      </c>
      <c r="ER43">
        <f t="shared" si="59"/>
        <v>2.0572035017973844</v>
      </c>
      <c r="ES43">
        <v>1.7491000000000001</v>
      </c>
      <c r="ET43">
        <f t="shared" si="60"/>
        <v>2.0214406072527322</v>
      </c>
      <c r="EU43">
        <v>2.1922000000000001</v>
      </c>
      <c r="EV43">
        <f t="shared" si="61"/>
        <v>2.0422175042689816</v>
      </c>
      <c r="EW43">
        <f t="shared" si="62"/>
        <v>2.0402872044396996</v>
      </c>
      <c r="EX43">
        <f t="shared" si="63"/>
        <v>1.7959418131614779E-2</v>
      </c>
      <c r="EY43">
        <f t="shared" si="64"/>
        <v>1.0368874892776839E-2</v>
      </c>
      <c r="EZ43">
        <v>0.56140000000000001</v>
      </c>
      <c r="FA43">
        <f t="shared" si="65"/>
        <v>0.8714306115226288</v>
      </c>
      <c r="FB43">
        <v>0.56610000000000005</v>
      </c>
      <c r="FC43">
        <f t="shared" si="66"/>
        <v>0.81539000012963259</v>
      </c>
      <c r="FD43">
        <v>0.4642</v>
      </c>
      <c r="FE43">
        <f t="shared" si="67"/>
        <v>0.84687938992574741</v>
      </c>
      <c r="FF43">
        <v>0.51339999999999997</v>
      </c>
      <c r="FG43">
        <f t="shared" si="68"/>
        <v>0.82446612044849399</v>
      </c>
      <c r="FH43">
        <f t="shared" si="69"/>
        <v>0.83954153050662561</v>
      </c>
      <c r="FI43">
        <f t="shared" si="70"/>
        <v>1.2521055855609921E-2</v>
      </c>
      <c r="FJ43">
        <v>1.4957</v>
      </c>
      <c r="FK43">
        <f t="shared" si="71"/>
        <v>0.94739869161814716</v>
      </c>
      <c r="FL43">
        <v>0.45929999999999999</v>
      </c>
      <c r="FM43">
        <f t="shared" si="72"/>
        <v>0.89918128105435002</v>
      </c>
      <c r="FN43">
        <v>0.47720000000000001</v>
      </c>
      <c r="FO43">
        <f t="shared" si="73"/>
        <v>0.94279047805325211</v>
      </c>
      <c r="FP43">
        <v>0.46300000000000002</v>
      </c>
      <c r="FQ43">
        <f t="shared" si="74"/>
        <v>0.91847584587062792</v>
      </c>
      <c r="FR43">
        <f t="shared" si="75"/>
        <v>0.92696157414909419</v>
      </c>
      <c r="FS43">
        <f t="shared" si="76"/>
        <v>1.1224906228623875E-2</v>
      </c>
      <c r="FT43">
        <v>1.8387</v>
      </c>
      <c r="FU43">
        <f t="shared" si="77"/>
        <v>1.7193978600804583</v>
      </c>
      <c r="FV43">
        <v>1.8638999999999999</v>
      </c>
      <c r="FW43">
        <f t="shared" si="78"/>
        <v>1.7911816090363426</v>
      </c>
      <c r="FX43">
        <v>2.032</v>
      </c>
      <c r="FY43">
        <f t="shared" si="79"/>
        <v>1.7502469898249668</v>
      </c>
      <c r="FZ43">
        <v>1.7009000000000001</v>
      </c>
      <c r="GA43">
        <f t="shared" si="80"/>
        <v>1.8023488073174787</v>
      </c>
      <c r="GB43">
        <f t="shared" si="81"/>
        <v>1.7657938165648117</v>
      </c>
      <c r="GC43">
        <f t="shared" si="82"/>
        <v>1.9094274786092873E-2</v>
      </c>
      <c r="GD43">
        <v>0.59570000000000001</v>
      </c>
      <c r="GE43">
        <f t="shared" si="83"/>
        <v>0.87965410411725997</v>
      </c>
      <c r="GF43">
        <v>0.73160000000000003</v>
      </c>
      <c r="GG43">
        <f t="shared" si="84"/>
        <v>0.87640907076200636</v>
      </c>
      <c r="GH43">
        <v>0.51370000000000005</v>
      </c>
      <c r="GI43">
        <f t="shared" si="85"/>
        <v>0.88336093298872487</v>
      </c>
      <c r="GJ43">
        <v>0.5383</v>
      </c>
      <c r="GK43">
        <f t="shared" si="86"/>
        <v>0.80161066709554218</v>
      </c>
      <c r="GL43">
        <f t="shared" si="87"/>
        <v>0.86025869374088326</v>
      </c>
      <c r="GM43">
        <f t="shared" si="88"/>
        <v>1.9600852679687246E-2</v>
      </c>
      <c r="GP43">
        <f t="shared" si="89"/>
        <v>8.8587358209237355E-2</v>
      </c>
      <c r="GQ43">
        <f t="shared" si="90"/>
        <v>4.0062282223453573E-2</v>
      </c>
      <c r="GR43">
        <f t="shared" si="91"/>
        <v>-3.1704142290688297E-3</v>
      </c>
      <c r="GS43">
        <f t="shared" si="92"/>
        <v>9.8996916267476646E-3</v>
      </c>
      <c r="GT43">
        <f t="shared" si="93"/>
        <v>0.15321839457468145</v>
      </c>
      <c r="GU43">
        <f t="shared" si="94"/>
        <v>4.5093327882788838E-2</v>
      </c>
      <c r="GV43">
        <f t="shared" si="95"/>
        <v>-7.1207893837407388E-2</v>
      </c>
      <c r="GW43">
        <f t="shared" si="96"/>
        <v>5.9152774724079782E-3</v>
      </c>
      <c r="GX43">
        <f t="shared" si="136"/>
        <v>2.6925264091760215E-2</v>
      </c>
      <c r="GY43">
        <f t="shared" si="137"/>
        <v>9.1900816107892917E-3</v>
      </c>
      <c r="GZ43">
        <f t="shared" si="138"/>
        <v>-0.13505355362796428</v>
      </c>
      <c r="HA43">
        <f t="shared" si="139"/>
        <v>4.3207713527657725E-2</v>
      </c>
      <c r="HB43">
        <f t="shared" si="97"/>
        <v>8.7420043642468581E-2</v>
      </c>
      <c r="HC43">
        <f t="shared" si="98"/>
        <v>1.6815925772335656E-2</v>
      </c>
      <c r="HD43">
        <f t="shared" si="99"/>
        <v>5.5626463837957107E-2</v>
      </c>
      <c r="HE43">
        <f t="shared" si="100"/>
        <v>3.2678548512769426E-2</v>
      </c>
      <c r="HF43">
        <f t="shared" si="101"/>
        <v>2.0717163234257652E-2</v>
      </c>
      <c r="HG43">
        <f t="shared" si="102"/>
        <v>2.3258767497657873E-2</v>
      </c>
      <c r="HH43">
        <f t="shared" si="103"/>
        <v>-2.3411982615019866E-2</v>
      </c>
      <c r="HI43">
        <f t="shared" si="104"/>
        <v>2.0325333803632297E-2</v>
      </c>
      <c r="HJ43">
        <f t="shared" si="140"/>
        <v>-0.27449338787488786</v>
      </c>
      <c r="HK43">
        <f t="shared" si="141"/>
        <v>2.172797496659272E-2</v>
      </c>
      <c r="HL43">
        <f t="shared" si="142"/>
        <v>-0.21264631123285893</v>
      </c>
      <c r="HM43">
        <f t="shared" si="143"/>
        <v>3.0957443937040453E-2</v>
      </c>
    </row>
    <row r="44" spans="1:224" x14ac:dyDescent="0.25">
      <c r="A44" s="4">
        <v>36</v>
      </c>
      <c r="B44">
        <v>0.22320000000000001</v>
      </c>
      <c r="C44">
        <f t="shared" si="0"/>
        <v>0.16647436093461337</v>
      </c>
      <c r="D44">
        <v>0.18729999999999999</v>
      </c>
      <c r="E44">
        <f t="shared" si="1"/>
        <v>0.16315998999959055</v>
      </c>
      <c r="F44">
        <v>0.1956</v>
      </c>
      <c r="G44">
        <f t="shared" si="2"/>
        <v>0.16792034600519556</v>
      </c>
      <c r="H44">
        <v>0.18920000000000001</v>
      </c>
      <c r="I44">
        <f t="shared" si="3"/>
        <v>0.14608628510761515</v>
      </c>
      <c r="J44">
        <f t="shared" si="4"/>
        <v>0.16091024551175365</v>
      </c>
      <c r="K44">
        <f t="shared" si="5"/>
        <v>1.0081534964000251E-2</v>
      </c>
      <c r="L44">
        <f t="shared" si="6"/>
        <v>5.0407674820001254E-3</v>
      </c>
      <c r="M44">
        <v>0.45140000000000002</v>
      </c>
      <c r="N44">
        <f t="shared" si="7"/>
        <v>0.23301010966548039</v>
      </c>
      <c r="O44">
        <v>0.45569999999999999</v>
      </c>
      <c r="P44">
        <f t="shared" si="8"/>
        <v>0.20535833384406282</v>
      </c>
      <c r="Q44">
        <v>0.45490000000000003</v>
      </c>
      <c r="R44">
        <f t="shared" si="9"/>
        <v>0.22065610873995123</v>
      </c>
      <c r="S44">
        <f t="shared" si="10"/>
        <v>0.21967485074983148</v>
      </c>
      <c r="T44">
        <f t="shared" si="11"/>
        <v>1.385197917092946E-2</v>
      </c>
      <c r="U44">
        <f t="shared" si="12"/>
        <v>7.997443903145213E-3</v>
      </c>
      <c r="V44">
        <v>0.30499999999999999</v>
      </c>
      <c r="W44">
        <f t="shared" si="13"/>
        <v>0.23247659989633837</v>
      </c>
      <c r="X44">
        <v>0.37590000000000001</v>
      </c>
      <c r="Y44">
        <f t="shared" si="14"/>
        <v>0.22158636739833196</v>
      </c>
      <c r="Z44">
        <v>0.3654</v>
      </c>
      <c r="AA44">
        <f t="shared" si="15"/>
        <v>0.21635499271415379</v>
      </c>
      <c r="AB44">
        <v>0.36870000000000003</v>
      </c>
      <c r="AC44">
        <f t="shared" si="16"/>
        <v>0.22553189927587558</v>
      </c>
      <c r="AD44">
        <f t="shared" si="17"/>
        <v>0.22398746482117493</v>
      </c>
      <c r="AE44">
        <f t="shared" si="18"/>
        <v>6.7938842941691708E-3</v>
      </c>
      <c r="AF44">
        <f t="shared" si="19"/>
        <v>3.3969421470845854E-3</v>
      </c>
      <c r="AG44">
        <v>0.40179999999999999</v>
      </c>
      <c r="AH44">
        <f t="shared" ref="AH44" si="392">AG44/AG$54*100</f>
        <v>0.40551451293851687</v>
      </c>
      <c r="AI44">
        <v>0.5131</v>
      </c>
      <c r="AJ44">
        <f t="shared" ref="AJ44" si="393">AI44/AI$54*100</f>
        <v>0.41289062059930703</v>
      </c>
      <c r="AK44">
        <v>0.47949999999999998</v>
      </c>
      <c r="AL44">
        <f t="shared" ref="AL44" si="394">AK44/AK$54*100</f>
        <v>0.46399064858054673</v>
      </c>
      <c r="AM44">
        <f t="shared" si="20"/>
        <v>0.42746526070612356</v>
      </c>
      <c r="AN44">
        <f t="shared" si="21"/>
        <v>3.1846188321189822E-2</v>
      </c>
      <c r="AO44">
        <f t="shared" si="22"/>
        <v>1.838640539990246E-2</v>
      </c>
      <c r="AP44">
        <v>1.0075000000000001</v>
      </c>
      <c r="AQ44">
        <f t="shared" si="108"/>
        <v>0.48490676554433021</v>
      </c>
      <c r="AR44">
        <v>1.7075</v>
      </c>
      <c r="AS44">
        <f t="shared" si="108"/>
        <v>0.54383414698777999</v>
      </c>
      <c r="AT44">
        <v>1.0431999999999999</v>
      </c>
      <c r="AU44">
        <f t="shared" ref="AU44" si="395">AT44/AT$54*100</f>
        <v>0.47047808637367899</v>
      </c>
      <c r="AV44">
        <f t="shared" si="23"/>
        <v>0.49973966630192979</v>
      </c>
      <c r="AW44">
        <f t="shared" si="24"/>
        <v>3.886243836750998E-2</v>
      </c>
      <c r="AX44">
        <f t="shared" si="25"/>
        <v>2.243723925284713E-2</v>
      </c>
      <c r="AY44">
        <v>0.66739999999999999</v>
      </c>
      <c r="AZ44">
        <f t="shared" ref="AZ44" si="396">AY44/AY$54*100</f>
        <v>0.32450625114566656</v>
      </c>
      <c r="BA44">
        <v>1.1343000000000001</v>
      </c>
      <c r="BB44">
        <f t="shared" ref="BB44" si="397">BA44/BA$54*100</f>
        <v>0.45996764857709299</v>
      </c>
      <c r="BC44">
        <v>0.89200000000000002</v>
      </c>
      <c r="BD44">
        <f t="shared" ref="BD44" si="398">BC44/BC$54*100</f>
        <v>0.30796128249992755</v>
      </c>
      <c r="BE44">
        <v>1.1095999999999999</v>
      </c>
      <c r="BF44">
        <f t="shared" ref="BF44" si="399">BE44/BE$54*100</f>
        <v>0.33805758860987234</v>
      </c>
      <c r="BG44">
        <f t="shared" si="26"/>
        <v>0.35762319270813991</v>
      </c>
      <c r="BH44">
        <f t="shared" si="27"/>
        <v>6.9330699440730698E-2</v>
      </c>
      <c r="BI44">
        <f t="shared" si="28"/>
        <v>3.4665349720365349E-2</v>
      </c>
      <c r="BK44">
        <v>0.1016</v>
      </c>
      <c r="BL44">
        <f t="shared" si="114"/>
        <v>0.39707974424312537</v>
      </c>
      <c r="BM44">
        <v>9.8299999999999998E-2</v>
      </c>
      <c r="BN44">
        <f t="shared" si="115"/>
        <v>0.41360564826268809</v>
      </c>
      <c r="BO44">
        <v>6.8099999999999994E-2</v>
      </c>
      <c r="BP44">
        <f t="shared" si="116"/>
        <v>0.35685838853022539</v>
      </c>
      <c r="BQ44">
        <v>4.4600000000000001E-2</v>
      </c>
      <c r="BR44">
        <f t="shared" si="117"/>
        <v>0.28574906618999113</v>
      </c>
      <c r="BS44">
        <f t="shared" si="29"/>
        <v>0.36332321180650751</v>
      </c>
      <c r="BT44">
        <f t="shared" si="30"/>
        <v>5.6942570209642697E-2</v>
      </c>
      <c r="BU44">
        <f t="shared" si="31"/>
        <v>2.8471285104821348E-2</v>
      </c>
      <c r="BV44">
        <v>6.8900000000000003E-2</v>
      </c>
      <c r="BW44">
        <f t="shared" si="118"/>
        <v>0.18457400640785238</v>
      </c>
      <c r="BX44">
        <v>6.2899999999999998E-2</v>
      </c>
      <c r="BY44">
        <f t="shared" si="119"/>
        <v>0.1964280695399086</v>
      </c>
      <c r="BZ44">
        <v>5.9499999999999997E-2</v>
      </c>
      <c r="CA44">
        <f t="shared" si="120"/>
        <v>0.20240298263756604</v>
      </c>
      <c r="CB44">
        <f t="shared" si="32"/>
        <v>0.19446835286177566</v>
      </c>
      <c r="CC44">
        <f t="shared" si="33"/>
        <v>9.0746055255221964E-3</v>
      </c>
      <c r="CD44">
        <f t="shared" si="34"/>
        <v>5.2392259429499058E-3</v>
      </c>
      <c r="CE44">
        <v>0.11509999999999999</v>
      </c>
      <c r="CF44">
        <f t="shared" si="121"/>
        <v>0.44553861399169292</v>
      </c>
      <c r="CG44">
        <v>0.17169999999999999</v>
      </c>
      <c r="CH44">
        <f t="shared" si="122"/>
        <v>0.55909762880085445</v>
      </c>
      <c r="CI44">
        <v>8.8099999999999998E-2</v>
      </c>
      <c r="CJ44">
        <f t="shared" si="123"/>
        <v>0.48950155295895642</v>
      </c>
      <c r="CK44">
        <v>0.12189999999999999</v>
      </c>
      <c r="CL44">
        <f t="shared" si="124"/>
        <v>0.46785825315007934</v>
      </c>
      <c r="CM44">
        <f t="shared" si="35"/>
        <v>0.49049901222539583</v>
      </c>
      <c r="CN44">
        <f t="shared" si="36"/>
        <v>4.9128425247490115E-2</v>
      </c>
      <c r="CO44">
        <f t="shared" si="37"/>
        <v>2.4564212623745058E-2</v>
      </c>
      <c r="CP44">
        <v>3.8699999999999998E-2</v>
      </c>
      <c r="CQ44">
        <f t="shared" si="125"/>
        <v>0.1743942391319043</v>
      </c>
      <c r="CR44">
        <v>3.39E-2</v>
      </c>
      <c r="CS44">
        <f t="shared" si="126"/>
        <v>0.17351602847914988</v>
      </c>
      <c r="CT44">
        <v>4.3999999999999997E-2</v>
      </c>
      <c r="CU44">
        <f t="shared" si="127"/>
        <v>0.16898249494972767</v>
      </c>
      <c r="CV44">
        <v>2.5000000000000001E-2</v>
      </c>
      <c r="CW44">
        <f t="shared" si="128"/>
        <v>0.15424862410227302</v>
      </c>
      <c r="CX44">
        <f t="shared" si="38"/>
        <v>0.1677853466657637</v>
      </c>
      <c r="CY44">
        <f t="shared" si="39"/>
        <v>9.3308483974752707E-3</v>
      </c>
      <c r="CZ44">
        <f t="shared" si="40"/>
        <v>4.6654241987376353E-3</v>
      </c>
      <c r="DB44">
        <v>5.2717000000000001</v>
      </c>
      <c r="DC44">
        <f t="shared" si="129"/>
        <v>2.2466867794648295</v>
      </c>
      <c r="DD44">
        <v>1.2450000000000001</v>
      </c>
      <c r="DE44">
        <f t="shared" si="130"/>
        <v>2.3167359516481394</v>
      </c>
      <c r="DF44">
        <v>1.6835</v>
      </c>
      <c r="DG44">
        <f t="shared" si="131"/>
        <v>2.2071365173260542</v>
      </c>
      <c r="DH44">
        <v>1.8347</v>
      </c>
      <c r="DI44">
        <f t="shared" si="132"/>
        <v>2.1868585854492313</v>
      </c>
      <c r="DJ44">
        <f t="shared" si="133"/>
        <v>2.2393544584720635</v>
      </c>
      <c r="DK44">
        <f t="shared" si="134"/>
        <v>5.7258102289594728E-2</v>
      </c>
      <c r="DL44">
        <f t="shared" si="135"/>
        <v>2.8629051144797364E-2</v>
      </c>
      <c r="DM44">
        <v>1.3959999999999999</v>
      </c>
      <c r="DN44">
        <f t="shared" si="41"/>
        <v>1.964807980836085</v>
      </c>
      <c r="DO44">
        <v>1.3138000000000001</v>
      </c>
      <c r="DP44">
        <f t="shared" si="42"/>
        <v>2.0461369781089203</v>
      </c>
      <c r="DQ44">
        <v>1.8488</v>
      </c>
      <c r="DR44">
        <f t="shared" si="43"/>
        <v>1.9381730349894326</v>
      </c>
      <c r="DS44">
        <v>2.0588000000000002</v>
      </c>
      <c r="DT44">
        <f t="shared" si="44"/>
        <v>1.8976409450967162</v>
      </c>
      <c r="DU44">
        <f t="shared" si="45"/>
        <v>1.9616897347577886</v>
      </c>
      <c r="DV44">
        <f t="shared" si="46"/>
        <v>3.1353286634276674E-2</v>
      </c>
      <c r="DW44">
        <v>1.6017999999999999</v>
      </c>
      <c r="DX44">
        <f t="shared" si="47"/>
        <v>2.0122104416863476</v>
      </c>
      <c r="DY44">
        <v>1.1891</v>
      </c>
      <c r="DZ44">
        <f t="shared" si="48"/>
        <v>2.0382032409676962</v>
      </c>
      <c r="EA44">
        <v>1.7035</v>
      </c>
      <c r="EB44">
        <f t="shared" si="49"/>
        <v>2.0150653787281962</v>
      </c>
      <c r="EC44">
        <v>2.3902000000000001</v>
      </c>
      <c r="ED44">
        <f t="shared" si="50"/>
        <v>1.972621642387844</v>
      </c>
      <c r="EE44">
        <f t="shared" si="51"/>
        <v>2.009525175942521</v>
      </c>
      <c r="EF44">
        <f t="shared" si="52"/>
        <v>1.3608228826187984E-2</v>
      </c>
      <c r="EG44">
        <v>1.7369000000000001</v>
      </c>
      <c r="EH44">
        <f t="shared" si="53"/>
        <v>1.9483352944937569</v>
      </c>
      <c r="EI44">
        <v>1.3048</v>
      </c>
      <c r="EJ44">
        <f t="shared" si="54"/>
        <v>1.9441663090640351</v>
      </c>
      <c r="EK44">
        <v>1.8895</v>
      </c>
      <c r="EL44">
        <f t="shared" si="55"/>
        <v>1.8975151037984448</v>
      </c>
      <c r="EM44">
        <v>2.1356999999999999</v>
      </c>
      <c r="EN44">
        <f t="shared" si="56"/>
        <v>1.9458812317263283</v>
      </c>
      <c r="EO44">
        <f t="shared" si="57"/>
        <v>1.9339744847706415</v>
      </c>
      <c r="EP44">
        <f t="shared" si="58"/>
        <v>1.2183196153833734E-2</v>
      </c>
      <c r="EQ44">
        <v>1.7965</v>
      </c>
      <c r="ER44">
        <f t="shared" si="59"/>
        <v>1.9375936305856145</v>
      </c>
      <c r="ES44">
        <v>1.6404000000000001</v>
      </c>
      <c r="ET44">
        <f t="shared" si="60"/>
        <v>1.8958156607040089</v>
      </c>
      <c r="EU44">
        <v>2.0609999999999999</v>
      </c>
      <c r="EV44">
        <f t="shared" si="61"/>
        <v>1.9199937397584033</v>
      </c>
      <c r="EW44">
        <f t="shared" si="62"/>
        <v>1.9178010103493424</v>
      </c>
      <c r="EX44">
        <f t="shared" si="63"/>
        <v>2.0975121896025017E-2</v>
      </c>
      <c r="EY44">
        <f t="shared" si="64"/>
        <v>1.2109992272955257E-2</v>
      </c>
      <c r="EZ44">
        <v>0.49540000000000001</v>
      </c>
      <c r="FA44">
        <f t="shared" si="65"/>
        <v>0.76898240995423994</v>
      </c>
      <c r="FB44">
        <v>0.49780000000000002</v>
      </c>
      <c r="FC44">
        <f t="shared" si="66"/>
        <v>0.71701314620125611</v>
      </c>
      <c r="FD44">
        <v>0.40820000000000001</v>
      </c>
      <c r="FE44">
        <f t="shared" si="67"/>
        <v>0.74471384525568751</v>
      </c>
      <c r="FF44">
        <v>0.45179999999999998</v>
      </c>
      <c r="FG44">
        <f t="shared" si="68"/>
        <v>0.72554303314886948</v>
      </c>
      <c r="FH44">
        <f t="shared" si="69"/>
        <v>0.73906310864001323</v>
      </c>
      <c r="FI44">
        <f t="shared" si="70"/>
        <v>1.1532883060579561E-2</v>
      </c>
      <c r="FJ44">
        <v>1.3463000000000001</v>
      </c>
      <c r="FK44">
        <f t="shared" si="71"/>
        <v>0.8527665029922521</v>
      </c>
      <c r="FL44">
        <v>0.40920000000000001</v>
      </c>
      <c r="FM44">
        <f t="shared" si="72"/>
        <v>0.80109945614509048</v>
      </c>
      <c r="FN44">
        <v>0.42920000000000003</v>
      </c>
      <c r="FO44">
        <f t="shared" si="73"/>
        <v>0.84795824220548177</v>
      </c>
      <c r="FP44">
        <v>0.4138</v>
      </c>
      <c r="FQ44">
        <f t="shared" si="74"/>
        <v>0.82087538881482902</v>
      </c>
      <c r="FR44">
        <f t="shared" si="75"/>
        <v>0.83067489753941337</v>
      </c>
      <c r="FS44">
        <f t="shared" si="76"/>
        <v>1.2101963130150419E-2</v>
      </c>
      <c r="FT44">
        <v>1.7170000000000001</v>
      </c>
      <c r="FU44">
        <f t="shared" si="77"/>
        <v>1.6055942381890176</v>
      </c>
      <c r="FV44">
        <v>1.7379</v>
      </c>
      <c r="FW44">
        <f t="shared" si="78"/>
        <v>1.6700973863105637</v>
      </c>
      <c r="FX44">
        <v>1.8965000000000001</v>
      </c>
      <c r="FY44">
        <f t="shared" si="79"/>
        <v>1.6335351457692173</v>
      </c>
      <c r="FZ44">
        <v>1.5763</v>
      </c>
      <c r="GA44">
        <f t="shared" si="80"/>
        <v>1.6703171409104247</v>
      </c>
      <c r="GB44">
        <f t="shared" si="81"/>
        <v>1.6448859777948057</v>
      </c>
      <c r="GC44">
        <f t="shared" si="82"/>
        <v>1.5692464661114257E-2</v>
      </c>
      <c r="GD44">
        <v>0.52510000000000001</v>
      </c>
      <c r="GE44">
        <f t="shared" si="83"/>
        <v>0.77540099055224643</v>
      </c>
      <c r="GF44">
        <v>0.64129999999999998</v>
      </c>
      <c r="GG44">
        <f t="shared" si="84"/>
        <v>0.76823556189129949</v>
      </c>
      <c r="GH44">
        <v>0.45069999999999999</v>
      </c>
      <c r="GI44">
        <f t="shared" si="85"/>
        <v>0.77502583706057671</v>
      </c>
      <c r="GJ44">
        <v>0.47020000000000001</v>
      </c>
      <c r="GK44">
        <f t="shared" si="86"/>
        <v>0.70019939748899118</v>
      </c>
      <c r="GL44">
        <f t="shared" si="87"/>
        <v>0.7547154467482784</v>
      </c>
      <c r="GM44">
        <f t="shared" si="88"/>
        <v>1.8246453576483843E-2</v>
      </c>
      <c r="GP44">
        <f t="shared" si="89"/>
        <v>6.9842067997983648E-2</v>
      </c>
      <c r="GQ44">
        <f t="shared" si="90"/>
        <v>3.9239602122916543E-2</v>
      </c>
      <c r="GR44">
        <f t="shared" si="91"/>
        <v>-4.3126140713434513E-3</v>
      </c>
      <c r="GS44">
        <f t="shared" si="92"/>
        <v>8.688977208774009E-3</v>
      </c>
      <c r="GT44">
        <f t="shared" si="93"/>
        <v>0.14211647359378987</v>
      </c>
      <c r="GU44">
        <f t="shared" si="94"/>
        <v>4.1293052400188802E-2</v>
      </c>
      <c r="GV44">
        <f t="shared" si="95"/>
        <v>-6.3077219309421284E-2</v>
      </c>
      <c r="GW44">
        <f t="shared" si="96"/>
        <v>6.0785321220035941E-3</v>
      </c>
      <c r="GX44">
        <f t="shared" si="136"/>
        <v>2.6683006196011966E-2</v>
      </c>
      <c r="GY44">
        <f t="shared" si="137"/>
        <v>7.0153881885071786E-3</v>
      </c>
      <c r="GZ44">
        <f t="shared" si="138"/>
        <v>-0.12717580041888832</v>
      </c>
      <c r="HA44">
        <f t="shared" si="139"/>
        <v>3.7603385716509334E-2</v>
      </c>
      <c r="HB44">
        <f t="shared" si="97"/>
        <v>9.1611788899400137E-2</v>
      </c>
      <c r="HC44">
        <f t="shared" si="98"/>
        <v>1.6717203812017221E-2</v>
      </c>
      <c r="HD44">
        <f t="shared" si="99"/>
        <v>4.7835441184732375E-2</v>
      </c>
      <c r="HE44">
        <f t="shared" si="100"/>
        <v>3.4179123373149961E-2</v>
      </c>
      <c r="HF44">
        <f t="shared" si="101"/>
        <v>1.5652338108265162E-2</v>
      </c>
      <c r="HG44">
        <f t="shared" si="102"/>
        <v>2.1585654027797791E-2</v>
      </c>
      <c r="HH44">
        <f t="shared" si="103"/>
        <v>-2.7715249987147139E-2</v>
      </c>
      <c r="HI44">
        <f t="shared" si="104"/>
        <v>1.8265107727814877E-2</v>
      </c>
      <c r="HJ44">
        <f t="shared" si="140"/>
        <v>-0.27291503255453664</v>
      </c>
      <c r="HK44">
        <f t="shared" si="141"/>
        <v>1.9821840479414512E-2</v>
      </c>
      <c r="HL44">
        <f t="shared" si="142"/>
        <v>-0.22982928252954249</v>
      </c>
      <c r="HM44">
        <f t="shared" si="143"/>
        <v>3.1698682326515043E-2</v>
      </c>
    </row>
    <row r="45" spans="1:224" x14ac:dyDescent="0.25">
      <c r="A45" s="4">
        <v>37</v>
      </c>
      <c r="B45">
        <v>0.20039999999999999</v>
      </c>
      <c r="C45">
        <f t="shared" si="0"/>
        <v>0.14946891546279803</v>
      </c>
      <c r="D45">
        <v>0.16619999999999999</v>
      </c>
      <c r="E45">
        <f t="shared" si="1"/>
        <v>0.14477944654528535</v>
      </c>
      <c r="F45">
        <v>0.16830000000000001</v>
      </c>
      <c r="G45">
        <f t="shared" si="2"/>
        <v>0.14448361059649495</v>
      </c>
      <c r="H45">
        <v>0.17780000000000001</v>
      </c>
      <c r="I45">
        <f t="shared" si="3"/>
        <v>0.13728404594151147</v>
      </c>
      <c r="J45">
        <f t="shared" si="4"/>
        <v>0.14400400463652244</v>
      </c>
      <c r="K45">
        <f t="shared" si="5"/>
        <v>5.0284002503282847E-3</v>
      </c>
      <c r="L45">
        <f t="shared" si="6"/>
        <v>2.5142001251641424E-3</v>
      </c>
      <c r="M45">
        <v>0.39710000000000001</v>
      </c>
      <c r="N45">
        <f t="shared" si="7"/>
        <v>0.20498075885724915</v>
      </c>
      <c r="O45">
        <v>0.38419999999999999</v>
      </c>
      <c r="P45">
        <f t="shared" si="8"/>
        <v>0.1731373093326507</v>
      </c>
      <c r="Q45">
        <v>0.38779999999999998</v>
      </c>
      <c r="R45">
        <f t="shared" si="9"/>
        <v>0.18810824130435938</v>
      </c>
      <c r="S45">
        <f t="shared" si="10"/>
        <v>0.18874210316475307</v>
      </c>
      <c r="T45">
        <f t="shared" si="11"/>
        <v>1.5931184985742853E-2</v>
      </c>
      <c r="U45">
        <f t="shared" si="12"/>
        <v>9.1978739400283612E-3</v>
      </c>
      <c r="V45">
        <v>0.26540000000000002</v>
      </c>
      <c r="W45">
        <f t="shared" si="13"/>
        <v>0.20229275282783016</v>
      </c>
      <c r="X45">
        <v>0.32419999999999999</v>
      </c>
      <c r="Y45">
        <f t="shared" si="14"/>
        <v>0.19111013650050335</v>
      </c>
      <c r="Z45">
        <v>0.31690000000000002</v>
      </c>
      <c r="AA45">
        <f t="shared" si="15"/>
        <v>0.18763792334733262</v>
      </c>
      <c r="AB45">
        <v>0.32329999999999998</v>
      </c>
      <c r="AC45">
        <f t="shared" si="16"/>
        <v>0.19776095209083419</v>
      </c>
      <c r="AD45">
        <f t="shared" si="17"/>
        <v>0.19470044119162508</v>
      </c>
      <c r="AE45">
        <f t="shared" si="18"/>
        <v>6.5772174719880066E-3</v>
      </c>
      <c r="AF45">
        <f t="shared" si="19"/>
        <v>3.2886087359940033E-3</v>
      </c>
      <c r="AG45">
        <v>0.34549999999999997</v>
      </c>
      <c r="AH45">
        <f t="shared" ref="AH45" si="400">AG45/AG$54*100</f>
        <v>0.34869403738242305</v>
      </c>
      <c r="AI45">
        <v>0.45019999999999999</v>
      </c>
      <c r="AJ45">
        <f t="shared" ref="AJ45" si="401">AI45/AI$54*100</f>
        <v>0.36227510698461907</v>
      </c>
      <c r="AK45">
        <v>0.42599999999999999</v>
      </c>
      <c r="AL45">
        <f t="shared" ref="AL45" si="402">AK45/AK$54*100</f>
        <v>0.41222109759189346</v>
      </c>
      <c r="AM45">
        <f t="shared" si="20"/>
        <v>0.37439674731964517</v>
      </c>
      <c r="AN45">
        <f t="shared" si="21"/>
        <v>3.3453287850721325E-2</v>
      </c>
      <c r="AO45">
        <f t="shared" si="22"/>
        <v>1.9314264745891995E-2</v>
      </c>
      <c r="AP45">
        <v>0.87549999999999994</v>
      </c>
      <c r="AQ45">
        <f t="shared" si="108"/>
        <v>0.42137555655986214</v>
      </c>
      <c r="AR45">
        <v>1.5036</v>
      </c>
      <c r="AS45">
        <f t="shared" si="108"/>
        <v>0.47889254665348518</v>
      </c>
      <c r="AT45">
        <v>0.89270000000000005</v>
      </c>
      <c r="AU45">
        <f t="shared" ref="AU45" si="403">AT45/AT$54*100</f>
        <v>0.40260332410447014</v>
      </c>
      <c r="AV45">
        <f t="shared" si="23"/>
        <v>0.43429047577260582</v>
      </c>
      <c r="AW45">
        <f t="shared" si="24"/>
        <v>3.9750568838534353E-2</v>
      </c>
      <c r="AX45">
        <f t="shared" si="25"/>
        <v>2.2950001619368561E-2</v>
      </c>
      <c r="AY45">
        <v>0.57310000000000005</v>
      </c>
      <c r="AZ45">
        <f t="shared" ref="AZ45" si="404">AY45/AY$54*100</f>
        <v>0.27865527799158157</v>
      </c>
      <c r="BA45">
        <v>0.9839</v>
      </c>
      <c r="BB45">
        <f t="shared" ref="BB45" si="405">BA45/BA$54*100</f>
        <v>0.39897925543066359</v>
      </c>
      <c r="BC45">
        <v>0.74380000000000002</v>
      </c>
      <c r="BD45">
        <f t="shared" ref="BD45" si="406">BC45/BC$54*100</f>
        <v>0.25679551785139693</v>
      </c>
      <c r="BE45">
        <v>0.94320000000000004</v>
      </c>
      <c r="BF45">
        <f t="shared" ref="BF45" si="407">BE45/BE$54*100</f>
        <v>0.28736113696542143</v>
      </c>
      <c r="BG45">
        <f t="shared" si="26"/>
        <v>0.30544779705976588</v>
      </c>
      <c r="BH45">
        <f t="shared" si="27"/>
        <v>6.3666171887807252E-2</v>
      </c>
      <c r="BI45">
        <f t="shared" si="28"/>
        <v>3.1833085943903626E-2</v>
      </c>
      <c r="BK45">
        <v>8.48E-2</v>
      </c>
      <c r="BL45">
        <f t="shared" si="114"/>
        <v>0.33142088889583693</v>
      </c>
      <c r="BM45">
        <v>8.3000000000000004E-2</v>
      </c>
      <c r="BN45">
        <f t="shared" si="115"/>
        <v>0.34922959110684754</v>
      </c>
      <c r="BO45">
        <v>5.6000000000000001E-2</v>
      </c>
      <c r="BP45">
        <f t="shared" si="116"/>
        <v>0.29345183197786529</v>
      </c>
      <c r="BQ45">
        <v>3.6999999999999998E-2</v>
      </c>
      <c r="BR45">
        <f t="shared" si="117"/>
        <v>0.23705640020245897</v>
      </c>
      <c r="BS45">
        <f t="shared" si="29"/>
        <v>0.30278967804575219</v>
      </c>
      <c r="BT45">
        <f t="shared" si="30"/>
        <v>4.9613408621310133E-2</v>
      </c>
      <c r="BU45">
        <f t="shared" si="31"/>
        <v>2.4806704310655067E-2</v>
      </c>
      <c r="BV45">
        <v>5.4699999999999999E-2</v>
      </c>
      <c r="BW45">
        <f t="shared" si="118"/>
        <v>0.14653408055891906</v>
      </c>
      <c r="BX45">
        <v>5.0200000000000002E-2</v>
      </c>
      <c r="BY45">
        <f t="shared" si="119"/>
        <v>0.15676771209703358</v>
      </c>
      <c r="BZ45">
        <v>4.58E-2</v>
      </c>
      <c r="CA45">
        <f t="shared" si="120"/>
        <v>0.15579927066891638</v>
      </c>
      <c r="CB45">
        <f t="shared" si="32"/>
        <v>0.15303368777495632</v>
      </c>
      <c r="CC45">
        <f t="shared" si="33"/>
        <v>5.6496141613384832E-3</v>
      </c>
      <c r="CD45">
        <f t="shared" si="34"/>
        <v>3.2618062568662951E-3</v>
      </c>
      <c r="CE45">
        <v>0.10009999999999999</v>
      </c>
      <c r="CF45">
        <f t="shared" si="121"/>
        <v>0.38747537150797967</v>
      </c>
      <c r="CG45">
        <v>0.1487</v>
      </c>
      <c r="CH45">
        <f t="shared" si="122"/>
        <v>0.48420394526899863</v>
      </c>
      <c r="CI45">
        <v>7.5300000000000006E-2</v>
      </c>
      <c r="CJ45">
        <f t="shared" si="123"/>
        <v>0.41838214458353484</v>
      </c>
      <c r="CK45">
        <v>0.1055</v>
      </c>
      <c r="CL45">
        <f t="shared" si="124"/>
        <v>0.40491423878042143</v>
      </c>
      <c r="CM45">
        <f t="shared" si="35"/>
        <v>0.42374392503523362</v>
      </c>
      <c r="CN45">
        <f t="shared" si="36"/>
        <v>4.2245819500054051E-2</v>
      </c>
      <c r="CO45">
        <f t="shared" si="37"/>
        <v>2.1122909750027025E-2</v>
      </c>
      <c r="CP45">
        <v>3.0499999999999999E-2</v>
      </c>
      <c r="CQ45">
        <f t="shared" si="125"/>
        <v>0.13744248820473079</v>
      </c>
      <c r="CR45">
        <v>2.7199999999999998E-2</v>
      </c>
      <c r="CS45">
        <f t="shared" si="126"/>
        <v>0.13922230013666304</v>
      </c>
      <c r="CT45">
        <v>3.3399999999999999E-2</v>
      </c>
      <c r="CU45">
        <f t="shared" si="127"/>
        <v>0.12827307571183874</v>
      </c>
      <c r="CV45">
        <v>1.9300000000000001E-2</v>
      </c>
      <c r="CW45">
        <f t="shared" si="128"/>
        <v>0.11907993780695476</v>
      </c>
      <c r="CX45">
        <f t="shared" si="38"/>
        <v>0.13100445046504686</v>
      </c>
      <c r="CY45">
        <f t="shared" si="39"/>
        <v>9.2850380243044411E-3</v>
      </c>
      <c r="CZ45">
        <f t="shared" si="40"/>
        <v>4.6425190121522205E-3</v>
      </c>
      <c r="DB45">
        <v>5.0072000000000001</v>
      </c>
      <c r="DC45">
        <f t="shared" si="129"/>
        <v>2.1339624868896743</v>
      </c>
      <c r="DD45">
        <v>1.1752</v>
      </c>
      <c r="DE45">
        <f t="shared" si="130"/>
        <v>2.1868498717886693</v>
      </c>
      <c r="DF45">
        <v>1.5878000000000001</v>
      </c>
      <c r="DG45">
        <f t="shared" si="131"/>
        <v>2.0816699508228744</v>
      </c>
      <c r="DH45">
        <v>1.7244999999999999</v>
      </c>
      <c r="DI45">
        <f t="shared" si="132"/>
        <v>2.055506420999182</v>
      </c>
      <c r="DJ45">
        <f t="shared" si="133"/>
        <v>2.1144971826251</v>
      </c>
      <c r="DK45">
        <f t="shared" si="134"/>
        <v>5.8227561641990638E-2</v>
      </c>
      <c r="DL45">
        <f t="shared" si="135"/>
        <v>2.9113780820995319E-2</v>
      </c>
      <c r="DM45">
        <v>1.3061</v>
      </c>
      <c r="DN45">
        <f t="shared" si="41"/>
        <v>1.8382777247636182</v>
      </c>
      <c r="DO45">
        <v>1.2255</v>
      </c>
      <c r="DP45">
        <f t="shared" si="42"/>
        <v>1.9086168874048424</v>
      </c>
      <c r="DQ45">
        <v>1.7204999999999999</v>
      </c>
      <c r="DR45">
        <f t="shared" si="43"/>
        <v>1.8036708712133915</v>
      </c>
      <c r="DS45">
        <v>1.9053</v>
      </c>
      <c r="DT45">
        <f t="shared" si="44"/>
        <v>1.7561566410981024</v>
      </c>
      <c r="DU45">
        <f t="shared" si="45"/>
        <v>1.8266805311199887</v>
      </c>
      <c r="DV45">
        <f t="shared" si="46"/>
        <v>3.2082088583406748E-2</v>
      </c>
      <c r="DW45">
        <v>1.5015000000000001</v>
      </c>
      <c r="DX45">
        <f t="shared" si="47"/>
        <v>1.8862117481533596</v>
      </c>
      <c r="DY45">
        <v>1.1063000000000001</v>
      </c>
      <c r="DZ45">
        <f t="shared" si="48"/>
        <v>1.8962780636469283</v>
      </c>
      <c r="EA45">
        <v>1.5895999999999999</v>
      </c>
      <c r="EB45">
        <f t="shared" si="49"/>
        <v>1.8803333877466042</v>
      </c>
      <c r="EC45">
        <v>2.2221000000000002</v>
      </c>
      <c r="ED45">
        <f t="shared" si="50"/>
        <v>1.8338894450464518</v>
      </c>
      <c r="EE45">
        <f t="shared" si="51"/>
        <v>1.8741781611483361</v>
      </c>
      <c r="EF45">
        <f t="shared" si="52"/>
        <v>1.382714831490635E-2</v>
      </c>
      <c r="EG45">
        <v>1.6263000000000001</v>
      </c>
      <c r="EH45">
        <f t="shared" si="53"/>
        <v>1.824271800008749</v>
      </c>
      <c r="EI45">
        <v>1.2126999999999999</v>
      </c>
      <c r="EJ45">
        <f t="shared" si="54"/>
        <v>1.8069362990511613</v>
      </c>
      <c r="EK45">
        <v>1.7511000000000001</v>
      </c>
      <c r="EL45">
        <f t="shared" si="55"/>
        <v>1.7585280223664763</v>
      </c>
      <c r="EM45">
        <v>1.9843999999999999</v>
      </c>
      <c r="EN45">
        <f t="shared" si="56"/>
        <v>1.8080286164900157</v>
      </c>
      <c r="EO45">
        <f t="shared" si="57"/>
        <v>1.7994411844791005</v>
      </c>
      <c r="EP45">
        <f t="shared" si="58"/>
        <v>1.4202015797723623E-2</v>
      </c>
      <c r="EQ45">
        <v>1.6880999999999999</v>
      </c>
      <c r="ER45">
        <f t="shared" si="59"/>
        <v>1.8206801045319096</v>
      </c>
      <c r="ES45">
        <v>1.5430999999999999</v>
      </c>
      <c r="ET45">
        <f t="shared" si="60"/>
        <v>1.78336573154862</v>
      </c>
      <c r="EU45">
        <v>1.9293</v>
      </c>
      <c r="EV45">
        <f t="shared" si="61"/>
        <v>1.7973041834623422</v>
      </c>
      <c r="EW45">
        <f t="shared" si="62"/>
        <v>1.8004500065142903</v>
      </c>
      <c r="EX45">
        <f t="shared" si="63"/>
        <v>1.885504600338174E-2</v>
      </c>
      <c r="EY45">
        <f t="shared" si="64"/>
        <v>1.0885965885635226E-2</v>
      </c>
      <c r="EZ45">
        <v>0.43609999999999999</v>
      </c>
      <c r="FA45">
        <f t="shared" si="65"/>
        <v>0.67693425309052091</v>
      </c>
      <c r="FB45">
        <v>0.43459999999999999</v>
      </c>
      <c r="FC45">
        <f t="shared" si="66"/>
        <v>0.62598214812990327</v>
      </c>
      <c r="FD45">
        <v>0.35539999999999999</v>
      </c>
      <c r="FE45">
        <f t="shared" si="67"/>
        <v>0.64838633170963089</v>
      </c>
      <c r="FF45">
        <v>0.39589999999999997</v>
      </c>
      <c r="FG45">
        <f t="shared" si="68"/>
        <v>0.63577354321300883</v>
      </c>
      <c r="FH45">
        <f t="shared" si="69"/>
        <v>0.64676906903576592</v>
      </c>
      <c r="FI45">
        <f t="shared" si="70"/>
        <v>1.1051212363654306E-2</v>
      </c>
      <c r="FJ45">
        <v>1.2019</v>
      </c>
      <c r="FK45">
        <f t="shared" si="71"/>
        <v>0.76130138895223032</v>
      </c>
      <c r="FL45">
        <v>0.3619</v>
      </c>
      <c r="FM45">
        <f t="shared" si="72"/>
        <v>0.70849925019283544</v>
      </c>
      <c r="FN45">
        <v>0.38119999999999998</v>
      </c>
      <c r="FO45">
        <f t="shared" si="73"/>
        <v>0.75312600635771099</v>
      </c>
      <c r="FP45">
        <v>0.37059999999999998</v>
      </c>
      <c r="FQ45">
        <f t="shared" si="74"/>
        <v>0.7351774265219323</v>
      </c>
      <c r="FR45">
        <f t="shared" si="75"/>
        <v>0.73952601800617723</v>
      </c>
      <c r="FS45">
        <f t="shared" si="76"/>
        <v>1.1692936015104505E-2</v>
      </c>
      <c r="FT45">
        <v>1.5952999999999999</v>
      </c>
      <c r="FU45">
        <f t="shared" si="77"/>
        <v>1.4917906162975769</v>
      </c>
      <c r="FV45">
        <v>1.6186</v>
      </c>
      <c r="FW45">
        <f t="shared" si="78"/>
        <v>1.5554517690789336</v>
      </c>
      <c r="FX45">
        <v>1.7662</v>
      </c>
      <c r="FY45">
        <f t="shared" si="79"/>
        <v>1.5213022802307363</v>
      </c>
      <c r="FZ45">
        <v>1.4672000000000001</v>
      </c>
      <c r="GA45">
        <f t="shared" si="80"/>
        <v>1.5547099594898024</v>
      </c>
      <c r="GB45">
        <f t="shared" si="81"/>
        <v>1.5308136562742622</v>
      </c>
      <c r="GC45">
        <f t="shared" si="82"/>
        <v>1.5251595089279688E-2</v>
      </c>
      <c r="GD45">
        <v>0.45650000000000002</v>
      </c>
      <c r="GE45">
        <f t="shared" si="83"/>
        <v>0.67410122298057606</v>
      </c>
      <c r="GF45">
        <v>0.55659999999999998</v>
      </c>
      <c r="GG45">
        <f t="shared" si="84"/>
        <v>0.66677048767924108</v>
      </c>
      <c r="GH45">
        <v>0.39250000000000002</v>
      </c>
      <c r="GI45">
        <f t="shared" si="85"/>
        <v>0.67494484367933516</v>
      </c>
      <c r="GJ45">
        <v>0.40560000000000002</v>
      </c>
      <c r="GK45">
        <f t="shared" si="86"/>
        <v>0.60400016082844499</v>
      </c>
      <c r="GL45">
        <f t="shared" si="87"/>
        <v>0.65495417879189932</v>
      </c>
      <c r="GM45">
        <f t="shared" si="88"/>
        <v>1.7083552241229961E-2</v>
      </c>
      <c r="GP45">
        <f t="shared" si="89"/>
        <v>6.8948950259879294E-2</v>
      </c>
      <c r="GQ45">
        <f t="shared" si="90"/>
        <v>3.7234207167420139E-2</v>
      </c>
      <c r="GR45">
        <f t="shared" si="91"/>
        <v>-5.9583380268720121E-3</v>
      </c>
      <c r="GS45">
        <f t="shared" si="92"/>
        <v>9.7681028063339361E-3</v>
      </c>
      <c r="GT45">
        <f t="shared" si="93"/>
        <v>0.12884267871283994</v>
      </c>
      <c r="GU45">
        <f t="shared" si="94"/>
        <v>3.9243444484919697E-2</v>
      </c>
      <c r="GV45">
        <f t="shared" si="95"/>
        <v>-5.0696436555102642E-2</v>
      </c>
      <c r="GW45">
        <f t="shared" si="96"/>
        <v>4.1395832746583885E-3</v>
      </c>
      <c r="GX45">
        <f t="shared" si="136"/>
        <v>2.2029237309909466E-2</v>
      </c>
      <c r="GY45">
        <f t="shared" si="137"/>
        <v>5.6738314070411845E-3</v>
      </c>
      <c r="GZ45">
        <f t="shared" si="138"/>
        <v>-0.12095424698948143</v>
      </c>
      <c r="HA45">
        <f t="shared" si="139"/>
        <v>3.2581434822058705E-2</v>
      </c>
      <c r="HB45">
        <f t="shared" si="97"/>
        <v>9.2756948970411313E-2</v>
      </c>
      <c r="HC45">
        <f t="shared" si="98"/>
        <v>1.6088941772531649E-2</v>
      </c>
      <c r="HD45">
        <f t="shared" si="99"/>
        <v>4.7497630028347393E-2</v>
      </c>
      <c r="HE45">
        <f t="shared" si="100"/>
        <v>3.4934945804966908E-2</v>
      </c>
      <c r="HF45">
        <f t="shared" si="101"/>
        <v>8.1851097561334019E-3</v>
      </c>
      <c r="HG45">
        <f t="shared" si="102"/>
        <v>2.0346426022410397E-2</v>
      </c>
      <c r="HH45">
        <f t="shared" si="103"/>
        <v>-2.7239346640888229E-2</v>
      </c>
      <c r="HI45">
        <f t="shared" si="104"/>
        <v>1.9821384493551628E-2</v>
      </c>
      <c r="HJ45">
        <f t="shared" si="140"/>
        <v>-0.26963635024002808</v>
      </c>
      <c r="HK45">
        <f t="shared" si="141"/>
        <v>1.8738073701172014E-2</v>
      </c>
      <c r="HL45">
        <f t="shared" si="142"/>
        <v>-0.24031902147676387</v>
      </c>
      <c r="HM45">
        <f t="shared" si="143"/>
        <v>3.2230455538440228E-2</v>
      </c>
    </row>
    <row r="46" spans="1:224" x14ac:dyDescent="0.25">
      <c r="A46" s="4">
        <v>38</v>
      </c>
      <c r="B46">
        <v>0.17649999999999999</v>
      </c>
      <c r="C46">
        <f t="shared" si="0"/>
        <v>0.13164303183225476</v>
      </c>
      <c r="D46">
        <v>0.14349999999999999</v>
      </c>
      <c r="E46">
        <f t="shared" si="1"/>
        <v>0.12500511780534565</v>
      </c>
      <c r="F46">
        <v>0.1517</v>
      </c>
      <c r="G46">
        <f t="shared" si="2"/>
        <v>0.13023270188644256</v>
      </c>
      <c r="H46">
        <v>0.1696</v>
      </c>
      <c r="I46">
        <f t="shared" si="3"/>
        <v>0.13095261075185796</v>
      </c>
      <c r="J46">
        <f t="shared" si="4"/>
        <v>0.12945836556897522</v>
      </c>
      <c r="K46">
        <f t="shared" si="5"/>
        <v>3.0241554041473416E-3</v>
      </c>
      <c r="L46">
        <f t="shared" si="6"/>
        <v>1.5120777020736708E-3</v>
      </c>
      <c r="M46">
        <v>0.33879999999999999</v>
      </c>
      <c r="N46">
        <f t="shared" si="7"/>
        <v>0.17488663082557543</v>
      </c>
      <c r="O46">
        <v>0.31940000000000002</v>
      </c>
      <c r="P46">
        <f t="shared" si="8"/>
        <v>0.1439355976076227</v>
      </c>
      <c r="Q46">
        <v>0.32500000000000001</v>
      </c>
      <c r="R46">
        <f t="shared" si="9"/>
        <v>0.15764615374914082</v>
      </c>
      <c r="S46">
        <f t="shared" si="10"/>
        <v>0.15882279406077965</v>
      </c>
      <c r="T46">
        <f t="shared" si="11"/>
        <v>1.5509028858440282E-2</v>
      </c>
      <c r="U46">
        <f t="shared" si="12"/>
        <v>8.9541419862901716E-3</v>
      </c>
      <c r="V46">
        <v>0.23860000000000001</v>
      </c>
      <c r="W46">
        <f t="shared" si="13"/>
        <v>0.18186530077136501</v>
      </c>
      <c r="X46">
        <v>0.28889999999999999</v>
      </c>
      <c r="Y46">
        <f t="shared" si="14"/>
        <v>0.17030141404995502</v>
      </c>
      <c r="Z46">
        <v>0.2757</v>
      </c>
      <c r="AA46">
        <f t="shared" si="15"/>
        <v>0.1632432169986103</v>
      </c>
      <c r="AB46">
        <v>0.28120000000000001</v>
      </c>
      <c r="AC46">
        <f t="shared" si="16"/>
        <v>0.17200859798311965</v>
      </c>
      <c r="AD46">
        <f t="shared" si="17"/>
        <v>0.17185463245076249</v>
      </c>
      <c r="AE46">
        <f t="shared" si="18"/>
        <v>7.6769383893242494E-3</v>
      </c>
      <c r="AF46">
        <f t="shared" si="19"/>
        <v>3.8384691946621247E-3</v>
      </c>
      <c r="AG46">
        <v>0.30659999999999998</v>
      </c>
      <c r="AH46">
        <f t="shared" ref="AH46" si="408">AG46/AG$54*100</f>
        <v>0.30943441928061044</v>
      </c>
      <c r="AI46">
        <v>0.39579999999999999</v>
      </c>
      <c r="AJ46">
        <f t="shared" ref="AJ46" si="409">AI46/AI$54*100</f>
        <v>0.3184995276421862</v>
      </c>
      <c r="AK46">
        <v>0.374</v>
      </c>
      <c r="AL46">
        <f t="shared" ref="AL46" si="410">AK46/AK$54*100</f>
        <v>0.3619030293412398</v>
      </c>
      <c r="AM46">
        <f t="shared" si="20"/>
        <v>0.32994565875467879</v>
      </c>
      <c r="AN46">
        <f t="shared" si="21"/>
        <v>2.8044593035144453E-2</v>
      </c>
      <c r="AO46">
        <f t="shared" si="22"/>
        <v>1.6191553338154155E-2</v>
      </c>
      <c r="AP46">
        <v>0.76259999999999994</v>
      </c>
      <c r="AQ46">
        <f t="shared" si="108"/>
        <v>0.36703712099663144</v>
      </c>
      <c r="AR46">
        <v>1.3147</v>
      </c>
      <c r="AS46">
        <f t="shared" si="108"/>
        <v>0.41872840588277271</v>
      </c>
      <c r="AT46">
        <v>0.76570000000000005</v>
      </c>
      <c r="AU46">
        <f t="shared" ref="AU46" si="411">AT46/AT$54*100</f>
        <v>0.34532694664141689</v>
      </c>
      <c r="AV46">
        <f t="shared" si="23"/>
        <v>0.37703082450694031</v>
      </c>
      <c r="AW46">
        <f t="shared" si="24"/>
        <v>3.7707414881944318E-2</v>
      </c>
      <c r="AX46">
        <f t="shared" si="25"/>
        <v>2.1770386132535454E-2</v>
      </c>
      <c r="AY46">
        <v>0.48259999999999997</v>
      </c>
      <c r="AZ46">
        <f t="shared" ref="AZ46" si="412">AY46/AY$54*100</f>
        <v>0.23465195805049249</v>
      </c>
      <c r="BA46">
        <v>0.84109999999999996</v>
      </c>
      <c r="BB46">
        <f t="shared" ref="BB46" si="413">BA46/BA$54*100</f>
        <v>0.34107272257620808</v>
      </c>
      <c r="BC46">
        <v>0.61899999999999999</v>
      </c>
      <c r="BD46">
        <f t="shared" ref="BD46" si="414">BC46/BC$54*100</f>
        <v>0.21370855814737119</v>
      </c>
      <c r="BE46">
        <v>0.79390000000000005</v>
      </c>
      <c r="BF46">
        <f t="shared" ref="BF46" si="415">BE46/BE$54*100</f>
        <v>0.24187447692625963</v>
      </c>
      <c r="BG46">
        <f t="shared" si="26"/>
        <v>0.25782692892508285</v>
      </c>
      <c r="BH46">
        <f t="shared" si="27"/>
        <v>5.6768103721773787E-2</v>
      </c>
      <c r="BI46">
        <f t="shared" si="28"/>
        <v>2.8384051860886893E-2</v>
      </c>
      <c r="BK46">
        <v>7.1300000000000002E-2</v>
      </c>
      <c r="BL46">
        <f t="shared" si="114"/>
        <v>0.2786593087060516</v>
      </c>
      <c r="BM46">
        <v>7.0400000000000004E-2</v>
      </c>
      <c r="BN46">
        <f t="shared" si="115"/>
        <v>0.29621401462556707</v>
      </c>
      <c r="BO46">
        <v>4.65E-2</v>
      </c>
      <c r="BP46">
        <f t="shared" si="116"/>
        <v>0.24366982476733456</v>
      </c>
      <c r="BQ46">
        <v>3.15E-2</v>
      </c>
      <c r="BR46">
        <f t="shared" si="117"/>
        <v>0.20181828665885021</v>
      </c>
      <c r="BS46">
        <f t="shared" si="29"/>
        <v>0.25509035868945085</v>
      </c>
      <c r="BT46">
        <f t="shared" si="30"/>
        <v>4.1693295767772386E-2</v>
      </c>
      <c r="BU46">
        <f t="shared" si="31"/>
        <v>2.0846647883886193E-2</v>
      </c>
      <c r="BV46">
        <v>4.2799999999999998E-2</v>
      </c>
      <c r="BW46">
        <f t="shared" si="118"/>
        <v>0.11465555115030596</v>
      </c>
      <c r="BX46">
        <v>3.9300000000000002E-2</v>
      </c>
      <c r="BY46">
        <f t="shared" si="119"/>
        <v>0.12272850767755816</v>
      </c>
      <c r="BZ46">
        <v>3.61E-2</v>
      </c>
      <c r="CA46">
        <f t="shared" si="120"/>
        <v>0.12280248190279215</v>
      </c>
      <c r="CB46">
        <f t="shared" si="32"/>
        <v>0.12006218024355209</v>
      </c>
      <c r="CC46">
        <f t="shared" si="33"/>
        <v>4.6824242290133622E-3</v>
      </c>
      <c r="CD46">
        <f t="shared" si="34"/>
        <v>2.7033988890808906E-3</v>
      </c>
      <c r="CE46">
        <v>8.6400000000000005E-2</v>
      </c>
      <c r="CF46">
        <f t="shared" si="121"/>
        <v>0.33444427670618831</v>
      </c>
      <c r="CG46">
        <v>0.1285</v>
      </c>
      <c r="CH46">
        <f t="shared" si="122"/>
        <v>0.41842775364536872</v>
      </c>
      <c r="CI46">
        <v>6.59E-2</v>
      </c>
      <c r="CJ46">
        <f t="shared" si="123"/>
        <v>0.36615382905783461</v>
      </c>
      <c r="CK46">
        <v>8.8800000000000004E-2</v>
      </c>
      <c r="CL46">
        <f t="shared" si="124"/>
        <v>0.34081880951375759</v>
      </c>
      <c r="CM46">
        <f t="shared" si="35"/>
        <v>0.36496116723078731</v>
      </c>
      <c r="CN46">
        <f t="shared" si="36"/>
        <v>3.8184780338458499E-2</v>
      </c>
      <c r="CO46">
        <f t="shared" si="37"/>
        <v>1.9092390169229249E-2</v>
      </c>
      <c r="CP46">
        <v>2.4500000000000001E-2</v>
      </c>
      <c r="CQ46">
        <f t="shared" si="125"/>
        <v>0.11040462167265258</v>
      </c>
      <c r="CR46">
        <v>2.1899999999999999E-2</v>
      </c>
      <c r="CS46">
        <f t="shared" si="126"/>
        <v>0.11209442547768088</v>
      </c>
      <c r="CT46">
        <v>2.7099999999999999E-2</v>
      </c>
      <c r="CU46">
        <f t="shared" si="127"/>
        <v>0.10407785484403682</v>
      </c>
      <c r="CV46">
        <v>1.6299999999999999E-2</v>
      </c>
      <c r="CW46">
        <f t="shared" si="128"/>
        <v>0.10057010291468201</v>
      </c>
      <c r="CX46">
        <f t="shared" si="38"/>
        <v>0.10678675122726307</v>
      </c>
      <c r="CY46">
        <f t="shared" si="39"/>
        <v>5.392749093784616E-3</v>
      </c>
      <c r="CZ46">
        <f t="shared" si="40"/>
        <v>2.696374546892308E-3</v>
      </c>
      <c r="DB46">
        <v>4.7187000000000001</v>
      </c>
      <c r="DC46">
        <f t="shared" si="129"/>
        <v>2.011009903116773</v>
      </c>
      <c r="DD46">
        <v>1.0978000000000001</v>
      </c>
      <c r="DE46">
        <f t="shared" si="130"/>
        <v>2.0428214680476526</v>
      </c>
      <c r="DF46">
        <v>1.4883999999999999</v>
      </c>
      <c r="DG46">
        <f t="shared" si="131"/>
        <v>1.9513525348310659</v>
      </c>
      <c r="DH46">
        <v>1.6157999999999999</v>
      </c>
      <c r="DI46">
        <f t="shared" si="132"/>
        <v>1.9259421716732259</v>
      </c>
      <c r="DJ46">
        <f t="shared" si="133"/>
        <v>1.9827815194171794</v>
      </c>
      <c r="DK46">
        <f t="shared" si="134"/>
        <v>5.3603885437262778E-2</v>
      </c>
      <c r="DL46">
        <f t="shared" si="135"/>
        <v>2.6801942718631389E-2</v>
      </c>
      <c r="DM46">
        <v>1.2059</v>
      </c>
      <c r="DN46">
        <f t="shared" si="41"/>
        <v>1.6972506762824036</v>
      </c>
      <c r="DO46">
        <v>1.1339999999999999</v>
      </c>
      <c r="DP46">
        <f t="shared" si="42"/>
        <v>1.7661130561542968</v>
      </c>
      <c r="DQ46">
        <v>1.5935999999999999</v>
      </c>
      <c r="DR46">
        <f t="shared" si="43"/>
        <v>1.6706363849844006</v>
      </c>
      <c r="DS46">
        <v>1.7608999999999999</v>
      </c>
      <c r="DT46">
        <f t="shared" si="44"/>
        <v>1.6230600059358884</v>
      </c>
      <c r="DU46">
        <f t="shared" si="45"/>
        <v>1.6892650308392474</v>
      </c>
      <c r="DV46">
        <f t="shared" si="46"/>
        <v>2.9860120139306712E-2</v>
      </c>
      <c r="DW46">
        <v>1.3897999999999999</v>
      </c>
      <c r="DX46">
        <f t="shared" si="47"/>
        <v>1.7458921662228031</v>
      </c>
      <c r="DY46">
        <v>1.0253000000000001</v>
      </c>
      <c r="DZ46">
        <f t="shared" si="48"/>
        <v>1.7574382162679161</v>
      </c>
      <c r="EA46">
        <v>1.4733000000000001</v>
      </c>
      <c r="EB46">
        <f t="shared" si="49"/>
        <v>1.7427624434870865</v>
      </c>
      <c r="EC46">
        <v>2.0476999999999999</v>
      </c>
      <c r="ED46">
        <f t="shared" si="50"/>
        <v>1.6899578851634123</v>
      </c>
      <c r="EE46">
        <f t="shared" si="51"/>
        <v>1.7340126777853047</v>
      </c>
      <c r="EF46">
        <f t="shared" si="52"/>
        <v>1.5020156600190593E-2</v>
      </c>
      <c r="EG46">
        <v>1.5047999999999999</v>
      </c>
      <c r="EH46">
        <f t="shared" si="53"/>
        <v>1.6879814331016203</v>
      </c>
      <c r="EI46">
        <v>1.1144000000000001</v>
      </c>
      <c r="EJ46">
        <f t="shared" si="54"/>
        <v>1.660468221046107</v>
      </c>
      <c r="EK46">
        <v>1.6197999999999999</v>
      </c>
      <c r="EL46">
        <f t="shared" si="55"/>
        <v>1.6266710585513207</v>
      </c>
      <c r="EM46">
        <v>1.8407</v>
      </c>
      <c r="EN46">
        <f t="shared" si="56"/>
        <v>1.6771005212523542</v>
      </c>
      <c r="EO46">
        <f t="shared" si="57"/>
        <v>1.6630553084878508</v>
      </c>
      <c r="EP46">
        <f t="shared" si="58"/>
        <v>1.3382470981151853E-2</v>
      </c>
      <c r="EQ46">
        <v>1.573</v>
      </c>
      <c r="ER46">
        <f t="shared" si="59"/>
        <v>1.6965403734545903</v>
      </c>
      <c r="ES46">
        <v>1.4288000000000001</v>
      </c>
      <c r="ET46">
        <f t="shared" si="60"/>
        <v>1.6512688466312411</v>
      </c>
      <c r="EU46">
        <v>1.7951999999999999</v>
      </c>
      <c r="EV46">
        <f t="shared" si="61"/>
        <v>1.6723788265959656</v>
      </c>
      <c r="EW46">
        <f t="shared" si="62"/>
        <v>1.6733960155605991</v>
      </c>
      <c r="EX46">
        <f t="shared" si="63"/>
        <v>2.2652898054589751E-2</v>
      </c>
      <c r="EY46">
        <f t="shared" si="64"/>
        <v>1.3078656789742543E-2</v>
      </c>
      <c r="EZ46">
        <v>0.37980000000000003</v>
      </c>
      <c r="FA46">
        <f t="shared" si="65"/>
        <v>0.58954283266172869</v>
      </c>
      <c r="FB46">
        <v>0.37330000000000002</v>
      </c>
      <c r="FC46">
        <f t="shared" si="66"/>
        <v>0.53768784145626536</v>
      </c>
      <c r="FD46">
        <v>0.308</v>
      </c>
      <c r="FE46">
        <f t="shared" si="67"/>
        <v>0.56191049568533014</v>
      </c>
      <c r="FF46">
        <v>0.34089999999999998</v>
      </c>
      <c r="FG46">
        <f t="shared" si="68"/>
        <v>0.54744935812405837</v>
      </c>
      <c r="FH46">
        <f t="shared" si="69"/>
        <v>0.55914763198184558</v>
      </c>
      <c r="FI46">
        <f t="shared" si="70"/>
        <v>1.1287433502454433E-2</v>
      </c>
      <c r="FJ46">
        <v>1.0765</v>
      </c>
      <c r="FK46">
        <f t="shared" si="71"/>
        <v>0.68187115833852729</v>
      </c>
      <c r="FL46">
        <v>0.31890000000000002</v>
      </c>
      <c r="FM46">
        <f t="shared" si="72"/>
        <v>0.62431724478169448</v>
      </c>
      <c r="FN46">
        <v>0.33579999999999999</v>
      </c>
      <c r="FO46">
        <f t="shared" si="73"/>
        <v>0.66343051661836139</v>
      </c>
      <c r="FP46">
        <v>0.32640000000000002</v>
      </c>
      <c r="FQ46">
        <f t="shared" si="74"/>
        <v>0.64749571510188542</v>
      </c>
      <c r="FR46">
        <f t="shared" si="75"/>
        <v>0.65427865871011714</v>
      </c>
      <c r="FS46">
        <f t="shared" si="76"/>
        <v>1.2209276485181388E-2</v>
      </c>
      <c r="FT46">
        <v>1.4646999999999999</v>
      </c>
      <c r="FU46">
        <f t="shared" si="77"/>
        <v>1.3696644616630484</v>
      </c>
      <c r="FV46">
        <v>1.4931000000000001</v>
      </c>
      <c r="FW46">
        <f t="shared" si="78"/>
        <v>1.4348480393004792</v>
      </c>
      <c r="FX46">
        <v>1.6295999999999999</v>
      </c>
      <c r="FY46">
        <f t="shared" si="79"/>
        <v>1.4036429599501801</v>
      </c>
      <c r="FZ46">
        <v>1.3471</v>
      </c>
      <c r="GA46">
        <f t="shared" si="80"/>
        <v>1.4274466919497768</v>
      </c>
      <c r="GB46">
        <f t="shared" si="81"/>
        <v>1.408900538215871</v>
      </c>
      <c r="GC46">
        <f t="shared" si="82"/>
        <v>1.4675218520054564E-2</v>
      </c>
      <c r="GD46">
        <v>0.3931</v>
      </c>
      <c r="GE46">
        <f t="shared" si="83"/>
        <v>0.58048015499159789</v>
      </c>
      <c r="GF46">
        <v>0.47910000000000003</v>
      </c>
      <c r="GG46">
        <f t="shared" si="84"/>
        <v>0.5739305437425879</v>
      </c>
      <c r="GH46">
        <v>0.33779999999999999</v>
      </c>
      <c r="GI46">
        <f t="shared" si="85"/>
        <v>0.58088246673854627</v>
      </c>
      <c r="GJ46">
        <v>0.34860000000000002</v>
      </c>
      <c r="GK46">
        <f t="shared" si="86"/>
        <v>0.51911848142208072</v>
      </c>
      <c r="GL46">
        <f t="shared" si="87"/>
        <v>0.56360291172370314</v>
      </c>
      <c r="GM46">
        <f t="shared" si="88"/>
        <v>1.4913497477710376E-2</v>
      </c>
      <c r="GP46">
        <f t="shared" si="89"/>
        <v>7.211872982959594E-2</v>
      </c>
      <c r="GQ46">
        <f t="shared" si="90"/>
        <v>3.2677527439263325E-2</v>
      </c>
      <c r="GR46">
        <f t="shared" si="91"/>
        <v>-1.3031838389982842E-2</v>
      </c>
      <c r="GS46">
        <f t="shared" si="92"/>
        <v>9.7422022391764479E-3</v>
      </c>
      <c r="GT46">
        <f t="shared" si="93"/>
        <v>0.11920389558185746</v>
      </c>
      <c r="GU46">
        <f t="shared" si="94"/>
        <v>3.5771554514742697E-2</v>
      </c>
      <c r="GV46">
        <f t="shared" si="95"/>
        <v>-4.239626688178727E-2</v>
      </c>
      <c r="GW46">
        <f t="shared" si="96"/>
        <v>4.1255575060200646E-3</v>
      </c>
      <c r="GX46">
        <f t="shared" si="136"/>
        <v>1.3275429016289017E-2</v>
      </c>
      <c r="GY46">
        <f t="shared" si="137"/>
        <v>3.818219644102797E-3</v>
      </c>
      <c r="GZ46">
        <f t="shared" si="138"/>
        <v>-0.10987080854133646</v>
      </c>
      <c r="HA46">
        <f t="shared" si="139"/>
        <v>2.8268393841334855E-2</v>
      </c>
      <c r="HB46">
        <f t="shared" si="97"/>
        <v>9.5131026728271562E-2</v>
      </c>
      <c r="HC46">
        <f t="shared" si="98"/>
        <v>1.6627464850780288E-2</v>
      </c>
      <c r="HD46">
        <f t="shared" si="99"/>
        <v>4.4747646946057262E-2</v>
      </c>
      <c r="HE46">
        <f t="shared" si="100"/>
        <v>3.3425018758829132E-2</v>
      </c>
      <c r="HF46">
        <f t="shared" si="101"/>
        <v>4.455279741857554E-3</v>
      </c>
      <c r="HG46">
        <f t="shared" si="102"/>
        <v>1.8703437173150941E-2</v>
      </c>
      <c r="HH46">
        <f t="shared" si="103"/>
        <v>-2.6209722351396625E-2</v>
      </c>
      <c r="HI46">
        <f t="shared" si="104"/>
        <v>2.0117048338551571E-2</v>
      </c>
      <c r="HJ46">
        <f t="shared" si="140"/>
        <v>-0.26449547734472811</v>
      </c>
      <c r="HK46">
        <f t="shared" si="141"/>
        <v>1.965739815019351E-2</v>
      </c>
      <c r="HL46">
        <f t="shared" si="142"/>
        <v>-0.24876884163187474</v>
      </c>
      <c r="HM46">
        <f t="shared" si="143"/>
        <v>3.072375689571585E-2</v>
      </c>
    </row>
    <row r="47" spans="1:224" x14ac:dyDescent="0.25">
      <c r="A47" s="4">
        <v>39</v>
      </c>
      <c r="B47">
        <v>0.16339999999999999</v>
      </c>
      <c r="C47">
        <f t="shared" si="0"/>
        <v>0.12187235921467664</v>
      </c>
      <c r="D47">
        <v>0.1288</v>
      </c>
      <c r="E47">
        <f t="shared" si="1"/>
        <v>0.11219971549357856</v>
      </c>
      <c r="F47">
        <v>0.14199999999999999</v>
      </c>
      <c r="G47">
        <f t="shared" si="2"/>
        <v>0.1219053636643035</v>
      </c>
      <c r="H47">
        <v>0.15939999999999999</v>
      </c>
      <c r="I47">
        <f t="shared" si="3"/>
        <v>0.1230769230769231</v>
      </c>
      <c r="J47">
        <f t="shared" si="4"/>
        <v>0.11976359036237044</v>
      </c>
      <c r="K47">
        <f t="shared" si="5"/>
        <v>5.0736073838836583E-3</v>
      </c>
      <c r="L47">
        <f t="shared" si="6"/>
        <v>2.5368036919418292E-3</v>
      </c>
      <c r="M47">
        <v>0.29349999999999998</v>
      </c>
      <c r="N47">
        <f t="shared" si="7"/>
        <v>0.1515030287700897</v>
      </c>
      <c r="O47">
        <v>0.27079999999999999</v>
      </c>
      <c r="P47">
        <f t="shared" si="8"/>
        <v>0.12203431381385167</v>
      </c>
      <c r="Q47">
        <v>0.27610000000000001</v>
      </c>
      <c r="R47">
        <f t="shared" si="9"/>
        <v>0.13392647092350085</v>
      </c>
      <c r="S47">
        <f t="shared" si="10"/>
        <v>0.13582127116914741</v>
      </c>
      <c r="T47">
        <f t="shared" si="11"/>
        <v>1.4825450794872255E-2</v>
      </c>
      <c r="U47">
        <f t="shared" si="12"/>
        <v>8.5594780072770476E-3</v>
      </c>
      <c r="V47">
        <v>0.21640000000000001</v>
      </c>
      <c r="W47">
        <f t="shared" si="13"/>
        <v>0.16494405317235286</v>
      </c>
      <c r="X47">
        <v>0.25700000000000001</v>
      </c>
      <c r="Y47">
        <f t="shared" si="14"/>
        <v>0.15149693115555016</v>
      </c>
      <c r="Z47">
        <v>0.2447</v>
      </c>
      <c r="AA47">
        <f t="shared" si="15"/>
        <v>0.14488797678476581</v>
      </c>
      <c r="AB47">
        <v>0.25290000000000001</v>
      </c>
      <c r="AC47">
        <f t="shared" si="16"/>
        <v>0.15469763310786258</v>
      </c>
      <c r="AD47">
        <f t="shared" si="17"/>
        <v>0.15400664855513285</v>
      </c>
      <c r="AE47">
        <f t="shared" si="18"/>
        <v>8.35769377468756E-3</v>
      </c>
      <c r="AF47">
        <f t="shared" si="19"/>
        <v>4.17884688734378E-3</v>
      </c>
      <c r="AG47">
        <v>0.26269999999999999</v>
      </c>
      <c r="AH47">
        <f t="shared" ref="AH47" si="416">AG47/AG$54*100</f>
        <v>0.26512857777239512</v>
      </c>
      <c r="AI47">
        <v>0.34189999999999998</v>
      </c>
      <c r="AJ47">
        <f t="shared" ref="AJ47" si="417">AI47/AI$54*100</f>
        <v>0.27512629737459188</v>
      </c>
      <c r="AK47">
        <v>0.33100000000000002</v>
      </c>
      <c r="AL47">
        <f t="shared" ref="AL47" si="418">AK47/AK$54*100</f>
        <v>0.32029385751858391</v>
      </c>
      <c r="AM47">
        <f t="shared" si="20"/>
        <v>0.2868495775551903</v>
      </c>
      <c r="AN47">
        <f t="shared" si="21"/>
        <v>2.9391810015945354E-2</v>
      </c>
      <c r="AO47">
        <f t="shared" si="22"/>
        <v>1.6969369424676389E-2</v>
      </c>
      <c r="AP47">
        <v>0.64829999999999999</v>
      </c>
      <c r="AQ47">
        <f t="shared" si="108"/>
        <v>0.31202486958053527</v>
      </c>
      <c r="AR47">
        <v>1.1386000000000001</v>
      </c>
      <c r="AS47">
        <f t="shared" si="108"/>
        <v>0.36264103060631703</v>
      </c>
      <c r="AT47">
        <v>0.65780000000000005</v>
      </c>
      <c r="AU47">
        <f t="shared" ref="AU47" si="419">AT47/AT$54*100</f>
        <v>0.29666457555272824</v>
      </c>
      <c r="AV47">
        <f t="shared" si="23"/>
        <v>0.32377682524652679</v>
      </c>
      <c r="AW47">
        <f t="shared" si="24"/>
        <v>3.4522521661100147E-2</v>
      </c>
      <c r="AX47">
        <f t="shared" si="25"/>
        <v>1.9931587174140859E-2</v>
      </c>
      <c r="AY47">
        <v>0.41170000000000001</v>
      </c>
      <c r="AZ47">
        <f t="shared" ref="AZ47" si="420">AY47/AY$54*100</f>
        <v>0.20017863889222495</v>
      </c>
      <c r="BA47">
        <v>0.71909999999999996</v>
      </c>
      <c r="BB47">
        <f t="shared" ref="BB47" si="421">BA47/BA$54*100</f>
        <v>0.29160075473136521</v>
      </c>
      <c r="BC47">
        <v>0.51429999999999998</v>
      </c>
      <c r="BD47">
        <f t="shared" ref="BD47" si="422">BC47/BC$54*100</f>
        <v>0.17756108474183038</v>
      </c>
      <c r="BE47">
        <v>0.67090000000000005</v>
      </c>
      <c r="BF47">
        <f t="shared" ref="BF47" si="423">BE47/BE$54*100</f>
        <v>0.20440053730926763</v>
      </c>
      <c r="BG47">
        <f t="shared" si="26"/>
        <v>0.21843525391867205</v>
      </c>
      <c r="BH47">
        <f t="shared" si="27"/>
        <v>5.0180226775093595E-2</v>
      </c>
      <c r="BI47">
        <f t="shared" si="28"/>
        <v>2.5090113387546797E-2</v>
      </c>
      <c r="BK47">
        <v>6.1499999999999999E-2</v>
      </c>
      <c r="BL47">
        <f t="shared" si="114"/>
        <v>0.24035830975346664</v>
      </c>
      <c r="BM47">
        <v>5.7799999999999997E-2</v>
      </c>
      <c r="BN47">
        <f t="shared" si="115"/>
        <v>0.2431984381442866</v>
      </c>
      <c r="BO47">
        <v>4.02E-2</v>
      </c>
      <c r="BP47">
        <f t="shared" si="116"/>
        <v>0.21065649366982472</v>
      </c>
      <c r="BQ47">
        <v>2.6599999999999999E-2</v>
      </c>
      <c r="BR47">
        <f t="shared" si="117"/>
        <v>0.17042433095636239</v>
      </c>
      <c r="BS47">
        <f t="shared" si="29"/>
        <v>0.21615939313098509</v>
      </c>
      <c r="BT47">
        <f t="shared" si="30"/>
        <v>3.385594647684699E-2</v>
      </c>
      <c r="BU47">
        <f t="shared" si="31"/>
        <v>1.6927973238423495E-2</v>
      </c>
      <c r="BV47">
        <v>3.3300000000000003E-2</v>
      </c>
      <c r="BW47">
        <f t="shared" si="118"/>
        <v>8.9206304983766097E-2</v>
      </c>
      <c r="BX47">
        <v>3.1800000000000002E-2</v>
      </c>
      <c r="BY47">
        <f t="shared" si="119"/>
        <v>9.9307036746726446E-2</v>
      </c>
      <c r="BZ47">
        <v>2.6499999999999999E-2</v>
      </c>
      <c r="CA47">
        <f t="shared" si="120"/>
        <v>9.0145866216731083E-2</v>
      </c>
      <c r="CB47">
        <f t="shared" si="32"/>
        <v>9.2886402649074551E-2</v>
      </c>
      <c r="CC47">
        <f t="shared" si="33"/>
        <v>5.580241974105637E-3</v>
      </c>
      <c r="CD47">
        <f t="shared" si="34"/>
        <v>3.2217542058931383E-3</v>
      </c>
      <c r="CE47">
        <v>7.4800000000000005E-2</v>
      </c>
      <c r="CF47">
        <f t="shared" si="121"/>
        <v>0.28954203585211674</v>
      </c>
      <c r="CG47">
        <v>0.112</v>
      </c>
      <c r="CH47">
        <f t="shared" si="122"/>
        <v>0.36469967632903733</v>
      </c>
      <c r="CI47">
        <v>5.8299999999999998E-2</v>
      </c>
      <c r="CJ47">
        <f t="shared" si="123"/>
        <v>0.323926680334928</v>
      </c>
      <c r="CK47">
        <v>7.6799999999999993E-2</v>
      </c>
      <c r="CL47">
        <f t="shared" si="124"/>
        <v>0.29476221363352006</v>
      </c>
      <c r="CM47">
        <f t="shared" si="35"/>
        <v>0.31823265153740055</v>
      </c>
      <c r="CN47">
        <f t="shared" si="36"/>
        <v>3.4475204813190122E-2</v>
      </c>
      <c r="CO47">
        <f t="shared" si="37"/>
        <v>1.7237602406595061E-2</v>
      </c>
      <c r="CP47">
        <v>1.78E-2</v>
      </c>
      <c r="CQ47">
        <f t="shared" si="125"/>
        <v>8.0212337378498616E-2</v>
      </c>
      <c r="CR47">
        <v>1.72E-2</v>
      </c>
      <c r="CS47">
        <f t="shared" si="126"/>
        <v>8.8037630968772207E-2</v>
      </c>
      <c r="CT47">
        <v>1.9800000000000002E-2</v>
      </c>
      <c r="CU47">
        <f t="shared" si="127"/>
        <v>7.6042122727377467E-2</v>
      </c>
      <c r="CV47">
        <v>1.23E-2</v>
      </c>
      <c r="CW47">
        <f t="shared" si="128"/>
        <v>7.5890323058318318E-2</v>
      </c>
      <c r="CX47">
        <f t="shared" si="38"/>
        <v>8.0045603533241652E-2</v>
      </c>
      <c r="CY47">
        <f t="shared" si="39"/>
        <v>5.6919392446285917E-3</v>
      </c>
      <c r="CZ47">
        <f t="shared" si="40"/>
        <v>2.8459696223142959E-3</v>
      </c>
      <c r="DB47">
        <v>4.4439000000000002</v>
      </c>
      <c r="DC47">
        <f t="shared" si="129"/>
        <v>1.8938959689025849</v>
      </c>
      <c r="DD47">
        <v>1.0158</v>
      </c>
      <c r="DE47">
        <f t="shared" si="130"/>
        <v>1.8902332366941204</v>
      </c>
      <c r="DF47">
        <v>1.3789</v>
      </c>
      <c r="DG47">
        <f t="shared" si="131"/>
        <v>1.8077936107757031</v>
      </c>
      <c r="DH47">
        <v>1.4950000000000001</v>
      </c>
      <c r="DI47">
        <f t="shared" si="132"/>
        <v>1.7819554070129182</v>
      </c>
      <c r="DJ47">
        <f t="shared" si="133"/>
        <v>1.8434695558463317</v>
      </c>
      <c r="DK47">
        <f t="shared" si="134"/>
        <v>5.711517178338156E-2</v>
      </c>
      <c r="DL47">
        <f t="shared" si="135"/>
        <v>2.855758589169078E-2</v>
      </c>
      <c r="DM47">
        <v>1.1146</v>
      </c>
      <c r="DN47">
        <f t="shared" si="41"/>
        <v>1.5687499824068056</v>
      </c>
      <c r="DO47">
        <v>1.048</v>
      </c>
      <c r="DP47">
        <f t="shared" si="42"/>
        <v>1.6321750289679926</v>
      </c>
      <c r="DQ47">
        <v>1.4711000000000001</v>
      </c>
      <c r="DR47">
        <f t="shared" si="43"/>
        <v>1.5422145996175651</v>
      </c>
      <c r="DS47">
        <v>1.6271</v>
      </c>
      <c r="DT47">
        <f t="shared" si="44"/>
        <v>1.4997336223853055</v>
      </c>
      <c r="DU47">
        <f t="shared" si="45"/>
        <v>1.5607183083444172</v>
      </c>
      <c r="DV47">
        <f t="shared" si="46"/>
        <v>2.7736993751876764E-2</v>
      </c>
      <c r="DW47">
        <v>1.2786999999999999</v>
      </c>
      <c r="DX47">
        <f t="shared" si="47"/>
        <v>1.6063263152605398</v>
      </c>
      <c r="DY47">
        <v>0.94140000000000001</v>
      </c>
      <c r="DZ47">
        <f t="shared" si="48"/>
        <v>1.6136275595382972</v>
      </c>
      <c r="EA47">
        <v>1.3624000000000001</v>
      </c>
      <c r="EB47">
        <f t="shared" si="49"/>
        <v>1.6115791441029026</v>
      </c>
      <c r="EC47">
        <v>1.8869</v>
      </c>
      <c r="ED47">
        <f t="shared" si="50"/>
        <v>1.5572503460051976</v>
      </c>
      <c r="EE47">
        <f t="shared" si="51"/>
        <v>1.5971958412267344</v>
      </c>
      <c r="EF47">
        <f t="shared" si="52"/>
        <v>1.3403634186524278E-2</v>
      </c>
      <c r="EG47">
        <v>1.3806</v>
      </c>
      <c r="EH47">
        <f t="shared" si="53"/>
        <v>1.5486623913743338</v>
      </c>
      <c r="EI47">
        <v>1.016</v>
      </c>
      <c r="EJ47">
        <f t="shared" si="54"/>
        <v>1.513851141944405</v>
      </c>
      <c r="EK47">
        <v>1.4903</v>
      </c>
      <c r="EL47">
        <f t="shared" si="55"/>
        <v>1.4966217301883156</v>
      </c>
      <c r="EM47">
        <v>1.6978</v>
      </c>
      <c r="EN47">
        <f t="shared" si="56"/>
        <v>1.5469013228566562</v>
      </c>
      <c r="EO47">
        <f t="shared" si="57"/>
        <v>1.5265091465909275</v>
      </c>
      <c r="EP47">
        <f t="shared" si="58"/>
        <v>1.2780485932795387E-2</v>
      </c>
      <c r="EQ47">
        <v>1.456</v>
      </c>
      <c r="ER47">
        <f t="shared" si="59"/>
        <v>1.5703514200571416</v>
      </c>
      <c r="ES47">
        <v>1.3254999999999999</v>
      </c>
      <c r="ET47">
        <f t="shared" si="60"/>
        <v>1.5318846977951497</v>
      </c>
      <c r="EU47">
        <v>1.6566000000000001</v>
      </c>
      <c r="EV47">
        <f t="shared" si="61"/>
        <v>1.5432613436602478</v>
      </c>
      <c r="EW47">
        <f t="shared" si="62"/>
        <v>1.548499153837513</v>
      </c>
      <c r="EX47">
        <f t="shared" si="63"/>
        <v>1.9761026592388937E-2</v>
      </c>
      <c r="EY47">
        <f t="shared" si="64"/>
        <v>1.1409034022579107E-2</v>
      </c>
      <c r="EZ47">
        <v>0.32979999999999998</v>
      </c>
      <c r="FA47">
        <f t="shared" si="65"/>
        <v>0.51193055874628246</v>
      </c>
      <c r="FB47">
        <v>0.31979999999999997</v>
      </c>
      <c r="FC47">
        <f t="shared" si="66"/>
        <v>0.46062837315219302</v>
      </c>
      <c r="FD47">
        <v>0.26450000000000001</v>
      </c>
      <c r="FE47">
        <f t="shared" si="67"/>
        <v>0.48254976009340855</v>
      </c>
      <c r="FF47">
        <v>0.29099999999999998</v>
      </c>
      <c r="FG47">
        <f t="shared" si="68"/>
        <v>0.46731523383426515</v>
      </c>
      <c r="FH47">
        <f t="shared" si="69"/>
        <v>0.48060598145653732</v>
      </c>
      <c r="FI47">
        <f t="shared" si="70"/>
        <v>1.1404517466378231E-2</v>
      </c>
      <c r="FJ47">
        <v>0.93730000000000002</v>
      </c>
      <c r="FK47">
        <f t="shared" si="71"/>
        <v>0.5936998018678139</v>
      </c>
      <c r="FL47">
        <v>0.2782</v>
      </c>
      <c r="FM47">
        <f t="shared" si="72"/>
        <v>0.54463799779952149</v>
      </c>
      <c r="FN47">
        <v>0.29509999999999997</v>
      </c>
      <c r="FO47">
        <f t="shared" si="73"/>
        <v>0.58302068330577261</v>
      </c>
      <c r="FP47">
        <v>0.28799999999999998</v>
      </c>
      <c r="FQ47">
        <f t="shared" si="74"/>
        <v>0.57131974861931067</v>
      </c>
      <c r="FR47">
        <f t="shared" si="75"/>
        <v>0.57316955789810464</v>
      </c>
      <c r="FS47">
        <f t="shared" si="76"/>
        <v>1.0551490042012864E-2</v>
      </c>
      <c r="FT47">
        <v>1.3408</v>
      </c>
      <c r="FU47">
        <f t="shared" si="77"/>
        <v>1.2538035844867994</v>
      </c>
      <c r="FV47">
        <v>1.3647</v>
      </c>
      <c r="FW47">
        <f t="shared" si="78"/>
        <v>1.3114574504275427</v>
      </c>
      <c r="FX47">
        <v>1.4996</v>
      </c>
      <c r="FY47">
        <f t="shared" si="79"/>
        <v>1.2916684970184646</v>
      </c>
      <c r="FZ47">
        <v>1.2286999999999999</v>
      </c>
      <c r="GA47">
        <f t="shared" si="80"/>
        <v>1.3019848195372954</v>
      </c>
      <c r="GB47">
        <f t="shared" si="81"/>
        <v>1.2897285878675255</v>
      </c>
      <c r="GC47">
        <f t="shared" si="82"/>
        <v>1.2638327283552553E-2</v>
      </c>
      <c r="GD47">
        <v>0.33779999999999999</v>
      </c>
      <c r="GE47">
        <f t="shared" si="83"/>
        <v>0.49882013827565957</v>
      </c>
      <c r="GF47">
        <v>0.41049999999999998</v>
      </c>
      <c r="GG47">
        <f t="shared" si="84"/>
        <v>0.49175221917414386</v>
      </c>
      <c r="GH47">
        <v>0.29830000000000001</v>
      </c>
      <c r="GI47">
        <f t="shared" si="85"/>
        <v>0.51295808119629471</v>
      </c>
      <c r="GJ47">
        <v>0.29399999999999998</v>
      </c>
      <c r="GK47">
        <f t="shared" si="86"/>
        <v>0.43781076746440534</v>
      </c>
      <c r="GL47">
        <f t="shared" si="87"/>
        <v>0.48533530152762588</v>
      </c>
      <c r="GM47">
        <f t="shared" si="88"/>
        <v>1.6443379997112685E-2</v>
      </c>
      <c r="GP47">
        <f t="shared" si="89"/>
        <v>6.8414323636518254E-2</v>
      </c>
      <c r="GQ47">
        <f t="shared" si="90"/>
        <v>3.028982153250654E-2</v>
      </c>
      <c r="GR47">
        <f t="shared" si="91"/>
        <v>-1.8185377385985441E-2</v>
      </c>
      <c r="GS47">
        <f t="shared" si="92"/>
        <v>9.5250944911282765E-3</v>
      </c>
      <c r="GT47">
        <f t="shared" si="93"/>
        <v>0.10534157132785474</v>
      </c>
      <c r="GU47">
        <f t="shared" si="94"/>
        <v>3.2043438596385553E-2</v>
      </c>
      <c r="GV47">
        <f t="shared" si="95"/>
        <v>-3.424305819276241E-2</v>
      </c>
      <c r="GW47">
        <f t="shared" si="96"/>
        <v>4.8885718036367739E-3</v>
      </c>
      <c r="GX47">
        <f t="shared" si="136"/>
        <v>1.2840799115832899E-2</v>
      </c>
      <c r="GY47">
        <f t="shared" si="137"/>
        <v>4.2987490336522209E-3</v>
      </c>
      <c r="GZ47">
        <f t="shared" si="138"/>
        <v>-0.10207325840641546</v>
      </c>
      <c r="HA47">
        <f t="shared" si="139"/>
        <v>2.4159702288907327E-2</v>
      </c>
      <c r="HB47">
        <f t="shared" si="97"/>
        <v>9.2563576441567319E-2</v>
      </c>
      <c r="HC47">
        <f t="shared" si="98"/>
        <v>1.5536954680619454E-2</v>
      </c>
      <c r="HD47">
        <f t="shared" si="99"/>
        <v>3.6477532882317254E-2</v>
      </c>
      <c r="HE47">
        <f t="shared" si="100"/>
        <v>3.0805814902349411E-2</v>
      </c>
      <c r="HF47">
        <f t="shared" si="101"/>
        <v>4.7293200710885608E-3</v>
      </c>
      <c r="HG47">
        <f t="shared" si="102"/>
        <v>2.0011190978309404E-2</v>
      </c>
      <c r="HH47">
        <f t="shared" si="103"/>
        <v>-3.4209161753489647E-2</v>
      </c>
      <c r="HI47">
        <f t="shared" si="104"/>
        <v>1.8520211394164567E-2</v>
      </c>
      <c r="HJ47">
        <f t="shared" si="140"/>
        <v>-0.25877056596998749</v>
      </c>
      <c r="HK47">
        <f t="shared" si="141"/>
        <v>1.7026255426680185E-2</v>
      </c>
      <c r="HL47">
        <f t="shared" si="142"/>
        <v>-0.24627371461959724</v>
      </c>
      <c r="HM47">
        <f t="shared" si="143"/>
        <v>3.1546681622120869E-2</v>
      </c>
    </row>
    <row r="48" spans="1:224" x14ac:dyDescent="0.25">
      <c r="A48" s="4">
        <v>40</v>
      </c>
      <c r="B48">
        <v>0.1522</v>
      </c>
      <c r="C48">
        <f t="shared" si="0"/>
        <v>0.11351880705308315</v>
      </c>
      <c r="D48">
        <v>0.1182</v>
      </c>
      <c r="E48">
        <f t="shared" si="1"/>
        <v>0.10296588797624989</v>
      </c>
      <c r="F48">
        <v>0.1298</v>
      </c>
      <c r="G48">
        <f t="shared" si="2"/>
        <v>0.11143180425089153</v>
      </c>
      <c r="H48">
        <v>0.1469</v>
      </c>
      <c r="I48">
        <f t="shared" si="3"/>
        <v>0.11342534504391472</v>
      </c>
      <c r="J48">
        <f t="shared" si="4"/>
        <v>0.11033546108103483</v>
      </c>
      <c r="K48">
        <f t="shared" si="5"/>
        <v>5.006450857799348E-3</v>
      </c>
      <c r="L48">
        <f t="shared" si="6"/>
        <v>2.503225428899674E-3</v>
      </c>
      <c r="M48">
        <v>0.25390000000000001</v>
      </c>
      <c r="N48">
        <f t="shared" si="7"/>
        <v>0.13106173425800946</v>
      </c>
      <c r="O48">
        <v>0.2306</v>
      </c>
      <c r="P48">
        <f t="shared" si="8"/>
        <v>0.10391843709554725</v>
      </c>
      <c r="Q48">
        <v>0.23369999999999999</v>
      </c>
      <c r="R48">
        <f t="shared" si="9"/>
        <v>0.11335971117284369</v>
      </c>
      <c r="S48">
        <f t="shared" si="10"/>
        <v>0.11611329417546679</v>
      </c>
      <c r="T48">
        <f t="shared" si="11"/>
        <v>1.3779561303854467E-2</v>
      </c>
      <c r="U48">
        <f t="shared" si="12"/>
        <v>7.9556334280953267E-3</v>
      </c>
      <c r="V48">
        <v>0.19650000000000001</v>
      </c>
      <c r="W48">
        <f t="shared" si="13"/>
        <v>0.14977590780206718</v>
      </c>
      <c r="X48">
        <v>0.2364</v>
      </c>
      <c r="Y48">
        <f t="shared" si="14"/>
        <v>0.13935359737421035</v>
      </c>
      <c r="Z48">
        <v>0.2167</v>
      </c>
      <c r="AA48">
        <f t="shared" si="15"/>
        <v>0.12830905014000307</v>
      </c>
      <c r="AB48">
        <v>0.23469999999999999</v>
      </c>
      <c r="AC48">
        <f t="shared" si="16"/>
        <v>0.14356478643896936</v>
      </c>
      <c r="AD48">
        <f t="shared" si="17"/>
        <v>0.1402508354388125</v>
      </c>
      <c r="AE48">
        <f t="shared" si="18"/>
        <v>9.0391840897304926E-3</v>
      </c>
      <c r="AF48">
        <f t="shared" si="19"/>
        <v>4.5195920448652463E-3</v>
      </c>
      <c r="AG48">
        <v>0.22170000000000001</v>
      </c>
      <c r="AH48">
        <f t="shared" ref="AH48" si="424">AG48/AG$54*100</f>
        <v>0.22374954583989345</v>
      </c>
      <c r="AI48">
        <v>0.29730000000000001</v>
      </c>
      <c r="AJ48">
        <f t="shared" ref="AJ48" si="425">AI48/AI$54*100</f>
        <v>0.23923675989899434</v>
      </c>
      <c r="AK48">
        <v>0.2853</v>
      </c>
      <c r="AL48">
        <f t="shared" ref="AL48" si="426">AK48/AK$54*100</f>
        <v>0.27607201676752863</v>
      </c>
      <c r="AM48">
        <f t="shared" si="20"/>
        <v>0.24635277416880549</v>
      </c>
      <c r="AN48">
        <f t="shared" si="21"/>
        <v>2.6877285676002026E-2</v>
      </c>
      <c r="AO48">
        <f t="shared" si="22"/>
        <v>1.5517608120126243E-2</v>
      </c>
      <c r="AP48">
        <v>0.54590000000000005</v>
      </c>
      <c r="AQ48">
        <f t="shared" si="108"/>
        <v>0.26274005291379643</v>
      </c>
      <c r="AR48">
        <v>0.97950000000000004</v>
      </c>
      <c r="AS48">
        <f t="shared" si="108"/>
        <v>0.31196810950192128</v>
      </c>
      <c r="AT48">
        <v>0.56210000000000004</v>
      </c>
      <c r="AU48">
        <f t="shared" ref="AU48" si="427">AT48/AT$54*100</f>
        <v>0.2535043446612778</v>
      </c>
      <c r="AV48">
        <f t="shared" si="23"/>
        <v>0.27607083569233187</v>
      </c>
      <c r="AW48">
        <f t="shared" si="24"/>
        <v>3.1429051480308584E-2</v>
      </c>
      <c r="AX48">
        <f t="shared" si="25"/>
        <v>1.814557133253077E-2</v>
      </c>
      <c r="AY48">
        <v>0.34370000000000001</v>
      </c>
      <c r="AZ48">
        <f t="shared" ref="AZ48" si="428">AY48/AY$54*100</f>
        <v>0.16711537087019118</v>
      </c>
      <c r="BA48">
        <v>0.60780000000000001</v>
      </c>
      <c r="BB48">
        <f t="shared" ref="BB48" si="429">BA48/BA$54*100</f>
        <v>0.24646772177127485</v>
      </c>
      <c r="BC48">
        <v>0.4178</v>
      </c>
      <c r="BD48">
        <f t="shared" ref="BD48" si="430">BC48/BC$54*100</f>
        <v>0.14424464554761179</v>
      </c>
      <c r="BE48">
        <v>0.55159999999999998</v>
      </c>
      <c r="BF48">
        <f t="shared" ref="BF48" si="431">BE48/BE$54*100</f>
        <v>0.16805386254254287</v>
      </c>
      <c r="BG48">
        <f t="shared" si="26"/>
        <v>0.18147040018290517</v>
      </c>
      <c r="BH48">
        <f t="shared" si="27"/>
        <v>4.4708235522675867E-2</v>
      </c>
      <c r="BI48">
        <f t="shared" si="28"/>
        <v>2.2354117761337933E-2</v>
      </c>
      <c r="BK48">
        <v>5.2600000000000001E-2</v>
      </c>
      <c r="BL48">
        <f t="shared" si="114"/>
        <v>0.20557474948020077</v>
      </c>
      <c r="BM48">
        <v>4.7300000000000002E-2</v>
      </c>
      <c r="BN48">
        <f t="shared" si="115"/>
        <v>0.19901879107655285</v>
      </c>
      <c r="BO48">
        <v>3.3000000000000002E-2</v>
      </c>
      <c r="BP48">
        <f t="shared" si="116"/>
        <v>0.17292697241552774</v>
      </c>
      <c r="BQ48">
        <v>1.9199999999999998E-2</v>
      </c>
      <c r="BR48">
        <f t="shared" si="117"/>
        <v>0.12301305091587059</v>
      </c>
      <c r="BS48">
        <f t="shared" si="29"/>
        <v>0.17513339097203798</v>
      </c>
      <c r="BT48">
        <f t="shared" si="30"/>
        <v>3.7499274554726708E-2</v>
      </c>
      <c r="BU48">
        <f t="shared" si="31"/>
        <v>1.8749637277363354E-2</v>
      </c>
      <c r="BV48">
        <v>2.5999999999999999E-2</v>
      </c>
      <c r="BW48">
        <f t="shared" si="118"/>
        <v>6.9650568455793344E-2</v>
      </c>
      <c r="BX48">
        <v>2.47E-2</v>
      </c>
      <c r="BY48">
        <f t="shared" si="119"/>
        <v>7.7134710932205766E-2</v>
      </c>
      <c r="BZ48">
        <v>2.07E-2</v>
      </c>
      <c r="CA48">
        <f t="shared" si="120"/>
        <v>7.041582757306919E-2</v>
      </c>
      <c r="CB48">
        <f t="shared" si="32"/>
        <v>7.2400368987022776E-2</v>
      </c>
      <c r="CC48">
        <f t="shared" si="33"/>
        <v>4.1178757411537825E-3</v>
      </c>
      <c r="CD48">
        <f t="shared" si="34"/>
        <v>2.3774566676445659E-3</v>
      </c>
      <c r="CE48">
        <v>6.1199999999999997E-2</v>
      </c>
      <c r="CF48">
        <f t="shared" si="121"/>
        <v>0.23689802933355</v>
      </c>
      <c r="CG48">
        <v>9.4100000000000003E-2</v>
      </c>
      <c r="CH48">
        <f t="shared" si="122"/>
        <v>0.30641285305859295</v>
      </c>
      <c r="CI48">
        <v>4.6199999999999998E-2</v>
      </c>
      <c r="CJ48">
        <f t="shared" si="123"/>
        <v>0.25669661460503729</v>
      </c>
      <c r="CK48">
        <v>6.3100000000000003E-2</v>
      </c>
      <c r="CL48">
        <f t="shared" si="124"/>
        <v>0.24218093333691562</v>
      </c>
      <c r="CM48">
        <f t="shared" si="35"/>
        <v>0.26054710758352395</v>
      </c>
      <c r="CN48">
        <f t="shared" si="36"/>
        <v>3.1702198465781303E-2</v>
      </c>
      <c r="CO48">
        <f t="shared" si="37"/>
        <v>1.5851099232890652E-2</v>
      </c>
      <c r="CP48">
        <v>1.3599999999999999E-2</v>
      </c>
      <c r="CQ48">
        <f t="shared" si="125"/>
        <v>6.1285830806043877E-2</v>
      </c>
      <c r="CR48">
        <v>1.15E-2</v>
      </c>
      <c r="CS48">
        <f t="shared" si="126"/>
        <v>5.8862369543074437E-2</v>
      </c>
      <c r="CT48">
        <v>1.34E-2</v>
      </c>
      <c r="CU48">
        <f t="shared" si="127"/>
        <v>5.1462850734689793E-2</v>
      </c>
      <c r="CV48">
        <v>9.4999999999999998E-3</v>
      </c>
      <c r="CW48">
        <f t="shared" si="128"/>
        <v>5.861447715886374E-2</v>
      </c>
      <c r="CX48">
        <f t="shared" si="38"/>
        <v>5.755638206066796E-2</v>
      </c>
      <c r="CY48">
        <f t="shared" si="39"/>
        <v>4.237337234085088E-3</v>
      </c>
      <c r="CZ48">
        <f t="shared" si="40"/>
        <v>2.118668617042544E-3</v>
      </c>
      <c r="DB48">
        <v>4.2039999999999997</v>
      </c>
      <c r="DC48">
        <f t="shared" si="129"/>
        <v>1.7916556748051184</v>
      </c>
      <c r="DD48">
        <v>0.94399999999999995</v>
      </c>
      <c r="DE48">
        <f t="shared" si="130"/>
        <v>1.756625492655296</v>
      </c>
      <c r="DF48">
        <v>1.2806</v>
      </c>
      <c r="DG48">
        <f t="shared" si="131"/>
        <v>1.6789183392264599</v>
      </c>
      <c r="DH48">
        <v>1.3944000000000001</v>
      </c>
      <c r="DI48">
        <f t="shared" si="132"/>
        <v>1.6620458993570657</v>
      </c>
      <c r="DJ48">
        <f t="shared" si="133"/>
        <v>1.7223113515109851</v>
      </c>
      <c r="DK48">
        <f t="shared" si="134"/>
        <v>6.1916539777440924E-2</v>
      </c>
      <c r="DL48">
        <f t="shared" si="135"/>
        <v>3.0958269888720462E-2</v>
      </c>
      <c r="DM48">
        <v>1.0227999999999999</v>
      </c>
      <c r="DN48">
        <f t="shared" si="41"/>
        <v>1.4395455607443752</v>
      </c>
      <c r="DO48">
        <v>0.97140000000000004</v>
      </c>
      <c r="DP48">
        <f t="shared" si="42"/>
        <v>1.5128767396369349</v>
      </c>
      <c r="DQ48">
        <v>1.3548</v>
      </c>
      <c r="DR48">
        <f t="shared" si="43"/>
        <v>1.420292529101949</v>
      </c>
      <c r="DS48">
        <v>1.4961</v>
      </c>
      <c r="DT48">
        <f t="shared" si="44"/>
        <v>1.3789880600151529</v>
      </c>
      <c r="DU48">
        <f t="shared" si="45"/>
        <v>1.4379257223746031</v>
      </c>
      <c r="DV48">
        <f t="shared" si="46"/>
        <v>2.7995321654385206E-2</v>
      </c>
      <c r="DW48">
        <v>1.1731</v>
      </c>
      <c r="DX48">
        <f t="shared" si="47"/>
        <v>1.4736696648409631</v>
      </c>
      <c r="DY48">
        <v>0.8599</v>
      </c>
      <c r="DZ48">
        <f t="shared" si="48"/>
        <v>1.4739306760643527</v>
      </c>
      <c r="EA48">
        <v>1.2501</v>
      </c>
      <c r="EB48">
        <f t="shared" si="49"/>
        <v>1.4787397886399285</v>
      </c>
      <c r="EC48">
        <v>1.7403</v>
      </c>
      <c r="ED48">
        <f t="shared" si="50"/>
        <v>1.4362620049567254</v>
      </c>
      <c r="EE48">
        <f t="shared" si="51"/>
        <v>1.4656505336254924</v>
      </c>
      <c r="EF48">
        <f t="shared" si="52"/>
        <v>9.865264983798085E-3</v>
      </c>
      <c r="EG48">
        <v>1.2703</v>
      </c>
      <c r="EH48">
        <f t="shared" si="53"/>
        <v>1.4249354163137882</v>
      </c>
      <c r="EI48">
        <v>0.93320000000000003</v>
      </c>
      <c r="EJ48">
        <f t="shared" si="54"/>
        <v>1.3904782339198019</v>
      </c>
      <c r="EK48">
        <v>1.3761000000000001</v>
      </c>
      <c r="EL48">
        <f t="shared" si="55"/>
        <v>1.3819373031685844</v>
      </c>
      <c r="EM48">
        <v>1.5668</v>
      </c>
      <c r="EN48">
        <f t="shared" si="56"/>
        <v>1.4275444649851623</v>
      </c>
      <c r="EO48">
        <f t="shared" si="57"/>
        <v>1.4062238545968342</v>
      </c>
      <c r="EP48">
        <f t="shared" si="58"/>
        <v>1.1699188433392403E-2</v>
      </c>
      <c r="EQ48">
        <v>1.3479000000000001</v>
      </c>
      <c r="ER48">
        <f t="shared" si="59"/>
        <v>1.4537614554224048</v>
      </c>
      <c r="ES48">
        <v>1.2223999999999999</v>
      </c>
      <c r="ET48">
        <f t="shared" si="60"/>
        <v>1.4127316896150817</v>
      </c>
      <c r="EU48">
        <v>1.5213000000000001</v>
      </c>
      <c r="EV48">
        <f t="shared" si="61"/>
        <v>1.4172180865087136</v>
      </c>
      <c r="EW48">
        <f t="shared" si="62"/>
        <v>1.4279037438487332</v>
      </c>
      <c r="EX48">
        <f t="shared" si="63"/>
        <v>2.2505507662396399E-2</v>
      </c>
      <c r="EY48">
        <f t="shared" si="64"/>
        <v>1.2993560907133748E-2</v>
      </c>
      <c r="EZ48">
        <v>0.28139999999999998</v>
      </c>
      <c r="FA48">
        <f t="shared" si="65"/>
        <v>0.43680187759613071</v>
      </c>
      <c r="FB48">
        <v>0.27460000000000001</v>
      </c>
      <c r="FC48">
        <f t="shared" si="66"/>
        <v>0.39552392516445345</v>
      </c>
      <c r="FD48">
        <v>0.224</v>
      </c>
      <c r="FE48">
        <f t="shared" si="67"/>
        <v>0.40866217868024007</v>
      </c>
      <c r="FF48">
        <v>0.24579999999999999</v>
      </c>
      <c r="FG48">
        <f t="shared" si="68"/>
        <v>0.39472881263389137</v>
      </c>
      <c r="FH48">
        <f t="shared" si="69"/>
        <v>0.40892919851867893</v>
      </c>
      <c r="FI48">
        <f t="shared" si="70"/>
        <v>9.8247555165812284E-3</v>
      </c>
      <c r="FJ48">
        <v>0.82379999999999998</v>
      </c>
      <c r="FK48">
        <f t="shared" si="71"/>
        <v>0.52180720876848929</v>
      </c>
      <c r="FL48">
        <v>0.23930000000000001</v>
      </c>
      <c r="FM48">
        <f t="shared" si="72"/>
        <v>0.46848264871827999</v>
      </c>
      <c r="FN48">
        <v>0.25769999999999998</v>
      </c>
      <c r="FO48">
        <f t="shared" si="73"/>
        <v>0.50913056620771813</v>
      </c>
      <c r="FP48">
        <v>0.25290000000000001</v>
      </c>
      <c r="FQ48">
        <f t="shared" si="74"/>
        <v>0.50169015425633223</v>
      </c>
      <c r="FR48">
        <f t="shared" si="75"/>
        <v>0.50027764448770495</v>
      </c>
      <c r="FS48">
        <f t="shared" si="76"/>
        <v>1.1382784153145944E-2</v>
      </c>
      <c r="FT48">
        <v>1.2223999999999999</v>
      </c>
      <c r="FU48">
        <f t="shared" si="77"/>
        <v>1.1430858455225714</v>
      </c>
      <c r="FV48">
        <v>1.2490000000000001</v>
      </c>
      <c r="FW48">
        <f t="shared" si="78"/>
        <v>1.2002713824166491</v>
      </c>
      <c r="FX48">
        <v>1.3813</v>
      </c>
      <c r="FY48">
        <f t="shared" si="79"/>
        <v>1.1897717357506035</v>
      </c>
      <c r="FZ48">
        <v>1.1264000000000001</v>
      </c>
      <c r="GA48">
        <f t="shared" si="80"/>
        <v>1.1935832186268491</v>
      </c>
      <c r="GB48">
        <f t="shared" si="81"/>
        <v>1.1816780455791682</v>
      </c>
      <c r="GC48">
        <f t="shared" si="82"/>
        <v>1.3045788100145672E-2</v>
      </c>
      <c r="GD48">
        <v>0.28810000000000002</v>
      </c>
      <c r="GE48">
        <f t="shared" si="83"/>
        <v>0.42542949034108207</v>
      </c>
      <c r="GF48">
        <v>0.34970000000000001</v>
      </c>
      <c r="GG48">
        <f t="shared" si="84"/>
        <v>0.41891778573738875</v>
      </c>
      <c r="GH48">
        <v>0.2525</v>
      </c>
      <c r="GI48">
        <f t="shared" si="85"/>
        <v>0.43420018606122834</v>
      </c>
      <c r="GJ48">
        <v>0.24349999999999999</v>
      </c>
      <c r="GK48">
        <f t="shared" si="86"/>
        <v>0.36260857781490713</v>
      </c>
      <c r="GL48">
        <f t="shared" si="87"/>
        <v>0.41028900998865153</v>
      </c>
      <c r="GM48">
        <f t="shared" si="88"/>
        <v>1.6198914237465476E-2</v>
      </c>
      <c r="GP48">
        <f t="shared" si="89"/>
        <v>6.4882373985900327E-2</v>
      </c>
      <c r="GQ48">
        <f t="shared" si="90"/>
        <v>2.7212180042355517E-2</v>
      </c>
      <c r="GR48">
        <f t="shared" si="91"/>
        <v>-2.4137541263345719E-2</v>
      </c>
      <c r="GS48">
        <f t="shared" si="92"/>
        <v>9.1497986586720585E-3</v>
      </c>
      <c r="GT48">
        <f t="shared" si="93"/>
        <v>9.4600435509426706E-2</v>
      </c>
      <c r="GU48">
        <f t="shared" si="94"/>
        <v>2.8791810291673679E-2</v>
      </c>
      <c r="GV48">
        <f t="shared" si="95"/>
        <v>-2.9915374357777677E-2</v>
      </c>
      <c r="GW48">
        <f t="shared" si="96"/>
        <v>5.1665123439220747E-3</v>
      </c>
      <c r="GX48">
        <f t="shared" si="136"/>
        <v>1.4843986926354816E-2</v>
      </c>
      <c r="GY48">
        <f t="shared" si="137"/>
        <v>3.1845026166371052E-3</v>
      </c>
      <c r="GZ48">
        <f t="shared" si="138"/>
        <v>-8.5413716611485974E-2</v>
      </c>
      <c r="HA48">
        <f t="shared" si="139"/>
        <v>2.4552112840316616E-2</v>
      </c>
      <c r="HB48">
        <f t="shared" si="97"/>
        <v>9.1348445969026026E-2</v>
      </c>
      <c r="HC48">
        <f t="shared" si="98"/>
        <v>1.5036409014046662E-2</v>
      </c>
      <c r="HD48">
        <f t="shared" si="99"/>
        <v>2.7724811250889214E-2</v>
      </c>
      <c r="HE48">
        <f t="shared" si="100"/>
        <v>2.9682679928420243E-2</v>
      </c>
      <c r="HF48">
        <f t="shared" si="101"/>
        <v>1.3598114699726049E-3</v>
      </c>
      <c r="HG48">
        <f t="shared" si="102"/>
        <v>1.8945464983297584E-2</v>
      </c>
      <c r="HH48">
        <f t="shared" si="103"/>
        <v>-3.1701867777768955E-2</v>
      </c>
      <c r="HI48">
        <f t="shared" si="104"/>
        <v>1.5303413449311732E-2</v>
      </c>
      <c r="HJ48">
        <f t="shared" si="140"/>
        <v>-0.24622569826956497</v>
      </c>
      <c r="HK48">
        <f t="shared" si="141"/>
        <v>1.8412637296196785E-2</v>
      </c>
      <c r="HL48">
        <f t="shared" si="142"/>
        <v>-0.25666081788549278</v>
      </c>
      <c r="HM48">
        <f t="shared" si="143"/>
        <v>3.2492121009614142E-2</v>
      </c>
    </row>
    <row r="49" spans="1:281" x14ac:dyDescent="0.25">
      <c r="A49" s="4">
        <v>41</v>
      </c>
      <c r="B49">
        <v>0.14230000000000001</v>
      </c>
      <c r="C49">
        <f t="shared" si="0"/>
        <v>0.10613486362453174</v>
      </c>
      <c r="D49">
        <v>0.10639999999999999</v>
      </c>
      <c r="E49">
        <f t="shared" si="1"/>
        <v>9.2686721494695326E-2</v>
      </c>
      <c r="F49">
        <v>0.1152</v>
      </c>
      <c r="G49">
        <f t="shared" si="2"/>
        <v>9.8897872493857508E-2</v>
      </c>
      <c r="H49">
        <v>0.14069999999999999</v>
      </c>
      <c r="I49">
        <f t="shared" si="3"/>
        <v>0.10863816233954253</v>
      </c>
      <c r="J49">
        <f t="shared" si="4"/>
        <v>0.10158940498815679</v>
      </c>
      <c r="K49">
        <f t="shared" si="5"/>
        <v>7.2306821938719415E-3</v>
      </c>
      <c r="L49">
        <f t="shared" si="6"/>
        <v>3.6153410969359707E-3</v>
      </c>
      <c r="M49">
        <v>0.21460000000000001</v>
      </c>
      <c r="N49">
        <f t="shared" si="7"/>
        <v>0.11077529803768739</v>
      </c>
      <c r="O49">
        <v>0.1918</v>
      </c>
      <c r="P49">
        <f t="shared" si="8"/>
        <v>8.6433461556487262E-2</v>
      </c>
      <c r="Q49">
        <v>0.19589999999999999</v>
      </c>
      <c r="R49">
        <f t="shared" si="9"/>
        <v>9.5024250829097476E-2</v>
      </c>
      <c r="S49">
        <f t="shared" si="10"/>
        <v>9.7411003474424052E-2</v>
      </c>
      <c r="T49">
        <f t="shared" si="11"/>
        <v>1.2345189020903966E-2</v>
      </c>
      <c r="U49">
        <f t="shared" si="12"/>
        <v>7.1274982044157173E-3</v>
      </c>
      <c r="V49">
        <v>0.17230000000000001</v>
      </c>
      <c r="W49">
        <f t="shared" si="13"/>
        <v>0.13133022348242329</v>
      </c>
      <c r="X49">
        <v>0.21260000000000001</v>
      </c>
      <c r="Y49">
        <f t="shared" si="14"/>
        <v>0.12532392048120608</v>
      </c>
      <c r="Z49">
        <v>0.19769999999999999</v>
      </c>
      <c r="AA49">
        <f t="shared" si="15"/>
        <v>0.11705906420248549</v>
      </c>
      <c r="AB49">
        <v>0.21260000000000001</v>
      </c>
      <c r="AC49">
        <f t="shared" si="16"/>
        <v>0.13004632976959901</v>
      </c>
      <c r="AD49">
        <f t="shared" si="17"/>
        <v>0.12593988448392845</v>
      </c>
      <c r="AE49">
        <f t="shared" si="18"/>
        <v>6.4592834465039212E-3</v>
      </c>
      <c r="AF49">
        <f t="shared" si="19"/>
        <v>3.2296417232519606E-3</v>
      </c>
      <c r="AG49">
        <v>0.19059999999999999</v>
      </c>
      <c r="AH49">
        <f t="shared" ref="AH49" si="432">AG49/AG$54*100</f>
        <v>0.19236203625206896</v>
      </c>
      <c r="AI49">
        <v>0.25180000000000002</v>
      </c>
      <c r="AJ49">
        <f t="shared" ref="AJ49" si="433">AI49/AI$54*100</f>
        <v>0.20262299408868745</v>
      </c>
      <c r="AK49">
        <v>0.2424</v>
      </c>
      <c r="AL49">
        <f t="shared" ref="AL49" si="434">AK49/AK$54*100</f>
        <v>0.23455961046073942</v>
      </c>
      <c r="AM49">
        <f t="shared" si="20"/>
        <v>0.20984821360049857</v>
      </c>
      <c r="AN49">
        <f t="shared" si="21"/>
        <v>2.2007082155966407E-2</v>
      </c>
      <c r="AO49">
        <f t="shared" si="22"/>
        <v>1.2705794806825415E-2</v>
      </c>
      <c r="AP49">
        <v>0.4516</v>
      </c>
      <c r="AQ49">
        <f t="shared" si="108"/>
        <v>0.21735374225292262</v>
      </c>
      <c r="AR49">
        <v>0.83179999999999998</v>
      </c>
      <c r="AS49">
        <f t="shared" si="108"/>
        <v>0.26492605766584798</v>
      </c>
      <c r="AT49">
        <v>0.47289999999999999</v>
      </c>
      <c r="AU49">
        <f t="shared" ref="AU49" si="435">AT49/AT$54*100</f>
        <v>0.21327558190770016</v>
      </c>
      <c r="AV49">
        <f t="shared" si="23"/>
        <v>0.23185179394215691</v>
      </c>
      <c r="AW49">
        <f t="shared" si="24"/>
        <v>2.8715641009710302E-2</v>
      </c>
      <c r="AX49">
        <f t="shared" si="25"/>
        <v>1.6578983066908901E-2</v>
      </c>
      <c r="AY49">
        <v>0.28939999999999999</v>
      </c>
      <c r="AZ49">
        <f t="shared" ref="AZ49" si="436">AY49/AY$54*100</f>
        <v>0.14071337890553778</v>
      </c>
      <c r="BA49">
        <v>0.50539999999999996</v>
      </c>
      <c r="BB49">
        <f t="shared" ref="BB49" si="437">BA49/BA$54*100</f>
        <v>0.20494370941625917</v>
      </c>
      <c r="BC49">
        <v>0.3367</v>
      </c>
      <c r="BD49">
        <f t="shared" ref="BD49" si="438">BC49/BC$54*100</f>
        <v>0.11624502670148609</v>
      </c>
      <c r="BE49">
        <v>0.45400000000000001</v>
      </c>
      <c r="BF49">
        <f t="shared" ref="BF49" si="439">BE49/BE$54*100</f>
        <v>0.13831844378954763</v>
      </c>
      <c r="BG49">
        <f t="shared" si="26"/>
        <v>0.15005513970320766</v>
      </c>
      <c r="BH49">
        <f t="shared" si="27"/>
        <v>3.8213860278282531E-2</v>
      </c>
      <c r="BI49">
        <f t="shared" si="28"/>
        <v>1.9106930139141266E-2</v>
      </c>
      <c r="BK49">
        <v>4.3099999999999999E-2</v>
      </c>
      <c r="BL49">
        <f t="shared" si="114"/>
        <v>0.16844623008738885</v>
      </c>
      <c r="BM49">
        <v>3.9399999999999998E-2</v>
      </c>
      <c r="BN49">
        <f t="shared" si="115"/>
        <v>0.165778866139877</v>
      </c>
      <c r="BO49">
        <v>2.6700000000000002E-2</v>
      </c>
      <c r="BP49">
        <f t="shared" si="116"/>
        <v>0.13991364131801792</v>
      </c>
      <c r="BQ49">
        <v>1.6400000000000001E-2</v>
      </c>
      <c r="BR49">
        <f t="shared" si="117"/>
        <v>0.10507364765730615</v>
      </c>
      <c r="BS49">
        <f t="shared" si="29"/>
        <v>0.14480309630064747</v>
      </c>
      <c r="BT49">
        <f t="shared" si="30"/>
        <v>2.9446655470172597E-2</v>
      </c>
      <c r="BU49">
        <f t="shared" si="31"/>
        <v>1.4723327735086299E-2</v>
      </c>
      <c r="BV49">
        <v>2.12E-2</v>
      </c>
      <c r="BW49">
        <f t="shared" si="118"/>
        <v>5.679200197164689E-2</v>
      </c>
      <c r="BX49">
        <v>1.9400000000000001E-2</v>
      </c>
      <c r="BY49">
        <f t="shared" si="119"/>
        <v>6.0583538141084692E-2</v>
      </c>
      <c r="BZ49">
        <v>1.5299999999999999E-2</v>
      </c>
      <c r="CA49">
        <f t="shared" si="120"/>
        <v>5.2046481249659833E-2</v>
      </c>
      <c r="CB49">
        <f t="shared" si="32"/>
        <v>5.6474007120797136E-2</v>
      </c>
      <c r="CC49">
        <f t="shared" si="33"/>
        <v>4.2774029078088242E-3</v>
      </c>
      <c r="CD49">
        <f t="shared" si="34"/>
        <v>2.4695597202559127E-3</v>
      </c>
      <c r="CE49">
        <v>5.1799999999999999E-2</v>
      </c>
      <c r="CF49">
        <f t="shared" si="121"/>
        <v>0.20051173071042308</v>
      </c>
      <c r="CG49">
        <v>7.7899999999999997E-2</v>
      </c>
      <c r="CH49">
        <f t="shared" si="122"/>
        <v>0.25366164987528572</v>
      </c>
      <c r="CI49">
        <v>3.9300000000000002E-2</v>
      </c>
      <c r="CJ49">
        <f t="shared" si="123"/>
        <v>0.2183588085276616</v>
      </c>
      <c r="CK49">
        <v>5.4300000000000001E-2</v>
      </c>
      <c r="CL49">
        <f t="shared" si="124"/>
        <v>0.20840609635807472</v>
      </c>
      <c r="CM49">
        <f t="shared" si="35"/>
        <v>0.22023457136786129</v>
      </c>
      <c r="CN49">
        <f t="shared" si="36"/>
        <v>2.3450595787954113E-2</v>
      </c>
      <c r="CO49">
        <f t="shared" si="37"/>
        <v>1.1725297893977056E-2</v>
      </c>
      <c r="CP49">
        <v>1.15E-2</v>
      </c>
      <c r="CQ49">
        <f t="shared" si="125"/>
        <v>5.1822577519816518E-2</v>
      </c>
      <c r="CR49">
        <v>8.9999999999999993E-3</v>
      </c>
      <c r="CS49">
        <f t="shared" si="126"/>
        <v>4.606620225110173E-2</v>
      </c>
      <c r="CT49">
        <v>1.0999999999999999E-2</v>
      </c>
      <c r="CU49">
        <f t="shared" si="127"/>
        <v>4.2245623737431917E-2</v>
      </c>
      <c r="CV49">
        <v>7.0000000000000001E-3</v>
      </c>
      <c r="CW49">
        <f t="shared" si="128"/>
        <v>4.3189614748636446E-2</v>
      </c>
      <c r="CX49">
        <f t="shared" si="38"/>
        <v>4.5831004564246651E-2</v>
      </c>
      <c r="CY49">
        <f t="shared" si="39"/>
        <v>4.3122368621214919E-3</v>
      </c>
      <c r="CZ49">
        <f t="shared" si="40"/>
        <v>2.156118431060746E-3</v>
      </c>
      <c r="DB49">
        <v>3.9668000000000001</v>
      </c>
      <c r="DC49">
        <f t="shared" si="129"/>
        <v>1.6905660634673987</v>
      </c>
      <c r="DD49">
        <v>0.87129999999999996</v>
      </c>
      <c r="DE49">
        <f t="shared" si="130"/>
        <v>1.6213429997357618</v>
      </c>
      <c r="DF49">
        <v>1.1850000000000001</v>
      </c>
      <c r="DG49">
        <f t="shared" si="131"/>
        <v>1.5535828767635131</v>
      </c>
      <c r="DH49">
        <v>1.2976000000000001</v>
      </c>
      <c r="DI49">
        <f t="shared" si="132"/>
        <v>1.5466657766822494</v>
      </c>
      <c r="DJ49">
        <f t="shared" si="133"/>
        <v>1.6030394291622307</v>
      </c>
      <c r="DK49">
        <f t="shared" si="134"/>
        <v>6.7379204699055437E-2</v>
      </c>
      <c r="DL49">
        <f t="shared" si="135"/>
        <v>3.3689602349527718E-2</v>
      </c>
      <c r="DM49">
        <v>0.94199999999999995</v>
      </c>
      <c r="DN49">
        <f t="shared" si="41"/>
        <v>1.325823150392258</v>
      </c>
      <c r="DO49">
        <v>0.90229999999999999</v>
      </c>
      <c r="DP49">
        <f t="shared" si="42"/>
        <v>1.4052590922116599</v>
      </c>
      <c r="DQ49">
        <v>1.2406999999999999</v>
      </c>
      <c r="DR49">
        <f t="shared" si="43"/>
        <v>1.3006768090174108</v>
      </c>
      <c r="DS49">
        <v>1.3781000000000001</v>
      </c>
      <c r="DT49">
        <f t="shared" si="44"/>
        <v>1.2702248816970005</v>
      </c>
      <c r="DU49">
        <f t="shared" si="45"/>
        <v>1.3254959833295823</v>
      </c>
      <c r="DV49">
        <f t="shared" si="46"/>
        <v>2.891531697047749E-2</v>
      </c>
      <c r="DW49">
        <v>1.073</v>
      </c>
      <c r="DX49">
        <f t="shared" si="47"/>
        <v>1.3479222149640724</v>
      </c>
      <c r="DY49">
        <v>0.79020000000000001</v>
      </c>
      <c r="DZ49">
        <f t="shared" si="48"/>
        <v>1.3544598444308076</v>
      </c>
      <c r="EA49">
        <v>1.1492</v>
      </c>
      <c r="EB49">
        <f t="shared" si="49"/>
        <v>1.3593854612471048</v>
      </c>
      <c r="EC49">
        <v>1.6052999999999999</v>
      </c>
      <c r="ED49">
        <f t="shared" si="50"/>
        <v>1.3248470933500149</v>
      </c>
      <c r="EE49">
        <f t="shared" si="51"/>
        <v>1.346653653498</v>
      </c>
      <c r="EF49">
        <f t="shared" si="52"/>
        <v>7.6385582143082163E-3</v>
      </c>
      <c r="EG49">
        <v>1.1657999999999999</v>
      </c>
      <c r="EH49">
        <f t="shared" si="53"/>
        <v>1.3077144834595089</v>
      </c>
      <c r="EI49">
        <v>0.85589999999999999</v>
      </c>
      <c r="EJ49">
        <f t="shared" si="54"/>
        <v>1.2753003862108427</v>
      </c>
      <c r="EK49">
        <v>1.2706</v>
      </c>
      <c r="EL49">
        <f t="shared" si="55"/>
        <v>1.275989780834244</v>
      </c>
      <c r="EM49">
        <v>1.4483999999999999</v>
      </c>
      <c r="EN49">
        <f t="shared" si="56"/>
        <v>1.3196677323745911</v>
      </c>
      <c r="EO49">
        <f t="shared" si="57"/>
        <v>1.2946680957197967</v>
      </c>
      <c r="EP49">
        <f t="shared" si="58"/>
        <v>1.1251583905217299E-2</v>
      </c>
      <c r="EQ49">
        <v>1.2606999999999999</v>
      </c>
      <c r="ER49">
        <f t="shared" si="59"/>
        <v>1.3597129363090921</v>
      </c>
      <c r="ES49">
        <v>1.1426000000000001</v>
      </c>
      <c r="ET49">
        <f t="shared" si="60"/>
        <v>1.3205065678617414</v>
      </c>
      <c r="EU49">
        <v>1.4068000000000001</v>
      </c>
      <c r="EV49">
        <f t="shared" si="61"/>
        <v>1.3105517676332468</v>
      </c>
      <c r="EW49">
        <f t="shared" si="62"/>
        <v>1.33025709060136</v>
      </c>
      <c r="EX49">
        <f t="shared" si="63"/>
        <v>2.5990568417516274E-2</v>
      </c>
      <c r="EY49">
        <f t="shared" si="64"/>
        <v>1.5005661672244408E-2</v>
      </c>
      <c r="EZ49">
        <v>0.24970000000000001</v>
      </c>
      <c r="FA49">
        <f t="shared" si="65"/>
        <v>0.38759569593373783</v>
      </c>
      <c r="FB49">
        <v>0.23810000000000001</v>
      </c>
      <c r="FC49">
        <f t="shared" si="66"/>
        <v>0.34295064305046019</v>
      </c>
      <c r="FD49">
        <v>0.1991</v>
      </c>
      <c r="FE49">
        <f t="shared" si="67"/>
        <v>0.3632349989965884</v>
      </c>
      <c r="FF49">
        <v>0.21340000000000001</v>
      </c>
      <c r="FG49">
        <f t="shared" si="68"/>
        <v>0.34269783814512778</v>
      </c>
      <c r="FH49">
        <f t="shared" si="69"/>
        <v>0.35911979403147853</v>
      </c>
      <c r="FI49">
        <f t="shared" si="70"/>
        <v>1.0641639831467768E-2</v>
      </c>
      <c r="FJ49">
        <v>0.72170000000000001</v>
      </c>
      <c r="FK49">
        <f t="shared" si="71"/>
        <v>0.45713554572495602</v>
      </c>
      <c r="FL49">
        <v>0.21179999999999999</v>
      </c>
      <c r="FM49">
        <f t="shared" si="72"/>
        <v>0.41464531967627116</v>
      </c>
      <c r="FN49">
        <v>0.2286</v>
      </c>
      <c r="FO49">
        <f t="shared" si="73"/>
        <v>0.45163852322500719</v>
      </c>
      <c r="FP49">
        <v>0.22120000000000001</v>
      </c>
      <c r="FQ49">
        <f t="shared" si="74"/>
        <v>0.438805306925665</v>
      </c>
      <c r="FR49">
        <f t="shared" si="75"/>
        <v>0.4405561738879748</v>
      </c>
      <c r="FS49">
        <f t="shared" si="76"/>
        <v>9.4522128733468911E-3</v>
      </c>
      <c r="FT49">
        <v>1.1448</v>
      </c>
      <c r="FU49">
        <f t="shared" si="77"/>
        <v>1.0705208409311515</v>
      </c>
      <c r="FV49">
        <v>1.1580999999999999</v>
      </c>
      <c r="FW49">
        <f t="shared" si="78"/>
        <v>1.1129177645930513</v>
      </c>
      <c r="FX49">
        <v>1.2712000000000001</v>
      </c>
      <c r="FY49">
        <f t="shared" si="79"/>
        <v>1.0949379790676663</v>
      </c>
      <c r="FZ49">
        <v>1.042</v>
      </c>
      <c r="GA49">
        <f t="shared" si="80"/>
        <v>1.1041492487652496</v>
      </c>
      <c r="GB49">
        <f t="shared" si="81"/>
        <v>1.0956314583392797</v>
      </c>
      <c r="GC49">
        <f t="shared" si="82"/>
        <v>9.1396259850420603E-3</v>
      </c>
      <c r="GD49">
        <v>0.255</v>
      </c>
      <c r="GE49">
        <f t="shared" si="83"/>
        <v>0.37655161415125277</v>
      </c>
      <c r="GF49">
        <v>0.3054</v>
      </c>
      <c r="GG49">
        <f t="shared" si="84"/>
        <v>0.36584927584843735</v>
      </c>
      <c r="GH49">
        <v>0.2135</v>
      </c>
      <c r="GI49">
        <f t="shared" si="85"/>
        <v>0.36713560286761288</v>
      </c>
      <c r="GJ49">
        <v>0.2112</v>
      </c>
      <c r="GK49">
        <f t="shared" si="86"/>
        <v>0.31450895948463409</v>
      </c>
      <c r="GL49">
        <f t="shared" si="87"/>
        <v>0.35601136308798431</v>
      </c>
      <c r="GM49">
        <f t="shared" si="88"/>
        <v>1.4038294817968556E-2</v>
      </c>
      <c r="GP49">
        <f t="shared" si="89"/>
        <v>5.979307389729091E-2</v>
      </c>
      <c r="GQ49">
        <f t="shared" si="90"/>
        <v>2.2945849319978909E-2</v>
      </c>
      <c r="GR49">
        <f t="shared" si="91"/>
        <v>-2.8528881009504403E-2</v>
      </c>
      <c r="GS49">
        <f t="shared" si="92"/>
        <v>7.8250761219632332E-3</v>
      </c>
      <c r="GT49">
        <f t="shared" si="93"/>
        <v>8.1796654238949246E-2</v>
      </c>
      <c r="GU49">
        <f t="shared" si="94"/>
        <v>2.529698517363041E-2</v>
      </c>
      <c r="GV49">
        <f t="shared" si="95"/>
        <v>-2.4350479495771668E-2</v>
      </c>
      <c r="GW49">
        <f t="shared" si="96"/>
        <v>4.8478115586070465E-3</v>
      </c>
      <c r="GX49">
        <f t="shared" si="136"/>
        <v>1.0643002556550485E-2</v>
      </c>
      <c r="GY49">
        <f t="shared" si="137"/>
        <v>3.2783489595633827E-3</v>
      </c>
      <c r="GZ49">
        <f t="shared" si="138"/>
        <v>-7.5431475067213816E-2</v>
      </c>
      <c r="HA49">
        <f t="shared" si="139"/>
        <v>1.8821769053339918E-2</v>
      </c>
      <c r="HB49">
        <f t="shared" si="97"/>
        <v>8.1436379856496266E-2</v>
      </c>
      <c r="HC49">
        <f t="shared" si="98"/>
        <v>1.4233370173846601E-2</v>
      </c>
      <c r="HD49">
        <f t="shared" si="99"/>
        <v>2.1157670168417742E-2</v>
      </c>
      <c r="HE49">
        <f t="shared" si="100"/>
        <v>2.990724205099091E-2</v>
      </c>
      <c r="HF49">
        <f t="shared" si="101"/>
        <v>-3.1084309434942226E-3</v>
      </c>
      <c r="HG49">
        <f t="shared" si="102"/>
        <v>1.761585137593083E-2</v>
      </c>
      <c r="HH49">
        <f t="shared" si="103"/>
        <v>-3.0827887609785609E-2</v>
      </c>
      <c r="HI49">
        <f t="shared" si="104"/>
        <v>1.3599474694616719E-2</v>
      </c>
      <c r="HJ49">
        <f t="shared" si="140"/>
        <v>-0.23462563226208033</v>
      </c>
      <c r="HK49">
        <f t="shared" si="141"/>
        <v>1.7569935838480485E-2</v>
      </c>
      <c r="HL49">
        <f t="shared" si="142"/>
        <v>-0.25638577566423071</v>
      </c>
      <c r="HM49">
        <f t="shared" si="143"/>
        <v>3.454470839452374E-2</v>
      </c>
    </row>
    <row r="50" spans="1:281" x14ac:dyDescent="0.25">
      <c r="A50" s="4">
        <v>42</v>
      </c>
      <c r="B50">
        <v>0.13339999999999999</v>
      </c>
      <c r="C50">
        <f t="shared" si="0"/>
        <v>9.9496773067551184E-2</v>
      </c>
      <c r="D50">
        <v>9.9500000000000005E-2</v>
      </c>
      <c r="E50">
        <f t="shared" si="1"/>
        <v>8.6676022450396489E-2</v>
      </c>
      <c r="F50">
        <v>9.8900000000000002E-2</v>
      </c>
      <c r="G50">
        <f t="shared" si="2"/>
        <v>8.4904510326757873E-2</v>
      </c>
      <c r="H50">
        <v>0.1268</v>
      </c>
      <c r="I50">
        <f t="shared" si="3"/>
        <v>9.7905607566837208E-2</v>
      </c>
      <c r="J50">
        <f t="shared" si="4"/>
        <v>9.2245728352885692E-2</v>
      </c>
      <c r="K50">
        <f t="shared" si="5"/>
        <v>7.5172465730027754E-3</v>
      </c>
      <c r="L50">
        <f t="shared" si="6"/>
        <v>3.7586232865013877E-3</v>
      </c>
      <c r="M50">
        <v>0.18629999999999999</v>
      </c>
      <c r="N50">
        <f t="shared" si="7"/>
        <v>9.6166999181832052E-2</v>
      </c>
      <c r="O50">
        <v>0.15920000000000001</v>
      </c>
      <c r="P50">
        <f t="shared" si="8"/>
        <v>7.1742476954081202E-2</v>
      </c>
      <c r="Q50">
        <v>0.16170000000000001</v>
      </c>
      <c r="R50">
        <f t="shared" si="9"/>
        <v>7.8435024803803294E-2</v>
      </c>
      <c r="S50">
        <f t="shared" si="10"/>
        <v>8.2114833646572183E-2</v>
      </c>
      <c r="T50">
        <f t="shared" si="11"/>
        <v>1.2621214931731546E-2</v>
      </c>
      <c r="U50">
        <f t="shared" si="12"/>
        <v>7.286861838335333E-3</v>
      </c>
      <c r="V50">
        <v>0.15709999999999999</v>
      </c>
      <c r="W50">
        <f t="shared" si="13"/>
        <v>0.11974450440562215</v>
      </c>
      <c r="X50">
        <v>0.19170000000000001</v>
      </c>
      <c r="Y50">
        <f t="shared" si="14"/>
        <v>0.11300374203314772</v>
      </c>
      <c r="Z50">
        <v>0.17780000000000001</v>
      </c>
      <c r="AA50">
        <f t="shared" si="15"/>
        <v>0.10527618419424344</v>
      </c>
      <c r="AB50">
        <v>0.19289999999999999</v>
      </c>
      <c r="AC50">
        <f t="shared" si="16"/>
        <v>0.11799594079282993</v>
      </c>
      <c r="AD50">
        <f t="shared" si="17"/>
        <v>0.11400509285646081</v>
      </c>
      <c r="AE50">
        <f t="shared" si="18"/>
        <v>6.4823931302812219E-3</v>
      </c>
      <c r="AF50">
        <f t="shared" si="19"/>
        <v>3.241196565140611E-3</v>
      </c>
      <c r="AG50">
        <v>0.15509999999999999</v>
      </c>
      <c r="AH50">
        <f t="shared" ref="AH50" si="440">AG50/AG$54*100</f>
        <v>0.15653385006661016</v>
      </c>
      <c r="AI50">
        <v>0.2064</v>
      </c>
      <c r="AJ50">
        <f t="shared" ref="AJ50" si="441">AI50/AI$54*100</f>
        <v>0.16608969809334825</v>
      </c>
      <c r="AK50">
        <v>0.20230000000000001</v>
      </c>
      <c r="AL50">
        <f t="shared" ref="AL50" si="442">AK50/AK$54*100</f>
        <v>0.19575663859821607</v>
      </c>
      <c r="AM50">
        <f t="shared" si="20"/>
        <v>0.17279339558605819</v>
      </c>
      <c r="AN50">
        <f t="shared" si="21"/>
        <v>2.0452663765487683E-2</v>
      </c>
      <c r="AO50">
        <f t="shared" si="22"/>
        <v>1.180835093064922E-2</v>
      </c>
      <c r="AP50">
        <v>0.37009999999999998</v>
      </c>
      <c r="AQ50">
        <f t="shared" si="108"/>
        <v>0.17812803367539118</v>
      </c>
      <c r="AR50">
        <v>0.69</v>
      </c>
      <c r="AS50">
        <f t="shared" si="108"/>
        <v>0.21976313992478369</v>
      </c>
      <c r="AT50">
        <v>0.38919999999999999</v>
      </c>
      <c r="AU50">
        <f t="shared" ref="AU50" si="443">AT50/AT$54*100</f>
        <v>0.17552729219386107</v>
      </c>
      <c r="AV50">
        <f t="shared" si="23"/>
        <v>0.191139488598012</v>
      </c>
      <c r="AW50">
        <f t="shared" si="24"/>
        <v>2.4822893173860158E-2</v>
      </c>
      <c r="AX50">
        <f t="shared" si="25"/>
        <v>1.4331504055993486E-2</v>
      </c>
      <c r="AY50">
        <v>0.22789999999999999</v>
      </c>
      <c r="AZ50">
        <f t="shared" ref="AZ50" si="444">AY50/AY$54*100</f>
        <v>0.11081057032678665</v>
      </c>
      <c r="BA50">
        <v>0.41449999999999998</v>
      </c>
      <c r="BB50">
        <f t="shared" ref="BB50" si="445">BA50/BA$54*100</f>
        <v>0.16808303829251964</v>
      </c>
      <c r="BC50">
        <v>0.2656</v>
      </c>
      <c r="BD50">
        <f t="shared" ref="BD50" si="446">BC50/BC$54*100</f>
        <v>9.1697888600875271E-2</v>
      </c>
      <c r="BE50">
        <v>0.36449999999999999</v>
      </c>
      <c r="BF50">
        <f t="shared" ref="BF50" si="447">BE50/BE$54*100</f>
        <v>0.11105082106011037</v>
      </c>
      <c r="BG50">
        <f t="shared" si="26"/>
        <v>0.12041057957007299</v>
      </c>
      <c r="BH50">
        <f t="shared" si="27"/>
        <v>3.3049695914748427E-2</v>
      </c>
      <c r="BI50">
        <f t="shared" si="28"/>
        <v>1.6524847957374213E-2</v>
      </c>
      <c r="BK50">
        <v>3.5099999999999999E-2</v>
      </c>
      <c r="BL50">
        <f t="shared" si="114"/>
        <v>0.13718010849344195</v>
      </c>
      <c r="BM50">
        <v>3.4500000000000003E-2</v>
      </c>
      <c r="BN50">
        <f t="shared" si="115"/>
        <v>0.14516169750826796</v>
      </c>
      <c r="BO50">
        <v>2.1700000000000001E-2</v>
      </c>
      <c r="BP50">
        <f t="shared" si="116"/>
        <v>0.11371258489142279</v>
      </c>
      <c r="BQ50">
        <v>1.35E-2</v>
      </c>
      <c r="BR50">
        <f t="shared" si="117"/>
        <v>8.6493551425221513E-2</v>
      </c>
      <c r="BS50">
        <f t="shared" si="29"/>
        <v>0.12063698557958855</v>
      </c>
      <c r="BT50">
        <f t="shared" si="30"/>
        <v>2.6387230697640096E-2</v>
      </c>
      <c r="BU50">
        <f t="shared" si="31"/>
        <v>1.3193615348820048E-2</v>
      </c>
      <c r="BV50">
        <v>1.7899999999999999E-2</v>
      </c>
      <c r="BW50">
        <f t="shared" si="118"/>
        <v>4.7951737513796187E-2</v>
      </c>
      <c r="BX50">
        <v>1.6E-2</v>
      </c>
      <c r="BY50">
        <f t="shared" si="119"/>
        <v>4.9965804652440979E-2</v>
      </c>
      <c r="BZ50">
        <v>1.29E-2</v>
      </c>
      <c r="CA50">
        <f t="shared" si="120"/>
        <v>4.3882327328144566E-2</v>
      </c>
      <c r="CB50">
        <f t="shared" si="32"/>
        <v>4.7266623164793908E-2</v>
      </c>
      <c r="CC50">
        <f t="shared" si="33"/>
        <v>3.0990660435385644E-3</v>
      </c>
      <c r="CD50">
        <f t="shared" si="34"/>
        <v>1.7892466144734187E-3</v>
      </c>
      <c r="CE50">
        <v>4.3700000000000003E-2</v>
      </c>
      <c r="CF50">
        <f t="shared" si="121"/>
        <v>0.16915757976921794</v>
      </c>
      <c r="CG50">
        <v>6.8400000000000002E-2</v>
      </c>
      <c r="CH50">
        <f t="shared" si="122"/>
        <v>0.22272730232951923</v>
      </c>
      <c r="CI50">
        <v>3.2899999999999999E-2</v>
      </c>
      <c r="CJ50">
        <f t="shared" si="123"/>
        <v>0.18279910433995078</v>
      </c>
      <c r="CK50">
        <v>4.58E-2</v>
      </c>
      <c r="CL50">
        <f t="shared" si="124"/>
        <v>0.17578267427623984</v>
      </c>
      <c r="CM50">
        <f t="shared" si="35"/>
        <v>0.18761666517873193</v>
      </c>
      <c r="CN50">
        <f t="shared" si="36"/>
        <v>2.4060665745885005E-2</v>
      </c>
      <c r="CO50">
        <f t="shared" si="37"/>
        <v>1.2030332872942502E-2</v>
      </c>
      <c r="CP50">
        <v>9.1999999999999998E-3</v>
      </c>
      <c r="CQ50">
        <f t="shared" si="125"/>
        <v>4.1458062015853218E-2</v>
      </c>
      <c r="CR50">
        <v>7.9000000000000008E-3</v>
      </c>
      <c r="CS50">
        <f t="shared" si="126"/>
        <v>4.0435888642633748E-2</v>
      </c>
      <c r="CT50">
        <v>8.8000000000000005E-3</v>
      </c>
      <c r="CU50">
        <f t="shared" si="127"/>
        <v>3.3796498989945536E-2</v>
      </c>
      <c r="CV50">
        <v>6.4000000000000003E-3</v>
      </c>
      <c r="CW50">
        <f t="shared" si="128"/>
        <v>3.9487647770181891E-2</v>
      </c>
      <c r="CX50">
        <f t="shared" si="38"/>
        <v>3.8794524354653595E-2</v>
      </c>
      <c r="CY50">
        <f t="shared" si="39"/>
        <v>3.4277877809603913E-3</v>
      </c>
      <c r="CZ50">
        <f t="shared" si="40"/>
        <v>1.7138938904801956E-3</v>
      </c>
      <c r="DB50">
        <v>3.7397</v>
      </c>
      <c r="DC50">
        <f t="shared" si="129"/>
        <v>1.5937808580087303</v>
      </c>
      <c r="DD50">
        <v>0.80369999999999997</v>
      </c>
      <c r="DE50">
        <f t="shared" si="130"/>
        <v>1.4955507504735819</v>
      </c>
      <c r="DF50">
        <v>1.1002000000000001</v>
      </c>
      <c r="DG50">
        <f t="shared" si="131"/>
        <v>1.4424066506457529</v>
      </c>
      <c r="DH50">
        <v>1.2009000000000001</v>
      </c>
      <c r="DI50">
        <f t="shared" si="132"/>
        <v>1.4314048483490391</v>
      </c>
      <c r="DJ50">
        <f t="shared" si="133"/>
        <v>1.4907857768692763</v>
      </c>
      <c r="DK50">
        <f t="shared" si="134"/>
        <v>7.4155975795277967E-2</v>
      </c>
      <c r="DL50">
        <f t="shared" si="135"/>
        <v>3.7077987897638984E-2</v>
      </c>
      <c r="DM50">
        <v>0.87070000000000003</v>
      </c>
      <c r="DN50">
        <f t="shared" si="41"/>
        <v>1.2254715679899566</v>
      </c>
      <c r="DO50">
        <v>0.82950000000000002</v>
      </c>
      <c r="DP50">
        <f t="shared" si="42"/>
        <v>1.2918789947795322</v>
      </c>
      <c r="DQ50">
        <v>1.1431</v>
      </c>
      <c r="DR50">
        <f t="shared" si="43"/>
        <v>1.1983587171659567</v>
      </c>
      <c r="DS50">
        <v>1.2779</v>
      </c>
      <c r="DT50">
        <f t="shared" si="44"/>
        <v>1.177868352311586</v>
      </c>
      <c r="DU50">
        <f t="shared" si="45"/>
        <v>1.2233944080617578</v>
      </c>
      <c r="DV50">
        <f t="shared" si="46"/>
        <v>2.4822470972335933E-2</v>
      </c>
      <c r="DW50">
        <v>0.9788</v>
      </c>
      <c r="DX50">
        <f t="shared" si="47"/>
        <v>1.2295864529420635</v>
      </c>
      <c r="DY50">
        <v>0.72650000000000003</v>
      </c>
      <c r="DZ50">
        <f t="shared" si="48"/>
        <v>1.2452734459364487</v>
      </c>
      <c r="EA50">
        <v>1.0593999999999999</v>
      </c>
      <c r="EB50">
        <f t="shared" si="49"/>
        <v>1.2531612927646909</v>
      </c>
      <c r="EC50">
        <v>1.4796</v>
      </c>
      <c r="ED50">
        <f t="shared" si="50"/>
        <v>1.2211074312095449</v>
      </c>
      <c r="EE50">
        <f t="shared" si="51"/>
        <v>1.2372821557131872</v>
      </c>
      <c r="EF50">
        <f t="shared" si="52"/>
        <v>7.2849918030326848E-3</v>
      </c>
      <c r="EG50">
        <v>1.077</v>
      </c>
      <c r="EH50">
        <f t="shared" si="53"/>
        <v>1.2081047338187436</v>
      </c>
      <c r="EI50">
        <v>0.78239999999999998</v>
      </c>
      <c r="EJ50">
        <f t="shared" si="54"/>
        <v>1.1657845801745104</v>
      </c>
      <c r="EK50">
        <v>1.1648000000000001</v>
      </c>
      <c r="EL50">
        <f t="shared" si="55"/>
        <v>1.1697409859245456</v>
      </c>
      <c r="EM50">
        <v>1.3419000000000001</v>
      </c>
      <c r="EN50">
        <f t="shared" si="56"/>
        <v>1.2226333402882241</v>
      </c>
      <c r="EO50">
        <f t="shared" si="57"/>
        <v>1.1915659100515059</v>
      </c>
      <c r="EP50">
        <f t="shared" si="58"/>
        <v>1.4082264840604592E-2</v>
      </c>
      <c r="EQ50">
        <v>1.1762999999999999</v>
      </c>
      <c r="ER50">
        <f t="shared" si="59"/>
        <v>1.2686843237728129</v>
      </c>
      <c r="ES50">
        <v>1.0429999999999999</v>
      </c>
      <c r="ET50">
        <f t="shared" si="60"/>
        <v>1.205398521162083</v>
      </c>
      <c r="EU50">
        <v>1.3042</v>
      </c>
      <c r="EV50">
        <f t="shared" si="61"/>
        <v>1.2149712932522607</v>
      </c>
      <c r="EW50">
        <f t="shared" si="62"/>
        <v>1.2296847127290522</v>
      </c>
      <c r="EX50">
        <f t="shared" si="63"/>
        <v>3.4112120097497423E-2</v>
      </c>
      <c r="EY50">
        <f t="shared" si="64"/>
        <v>1.969464172091898E-2</v>
      </c>
      <c r="EZ50">
        <v>0.2117</v>
      </c>
      <c r="FA50">
        <f t="shared" si="65"/>
        <v>0.32861036775799879</v>
      </c>
      <c r="FB50">
        <v>0.19689999999999999</v>
      </c>
      <c r="FC50">
        <f t="shared" si="66"/>
        <v>0.28360765063685678</v>
      </c>
      <c r="FD50">
        <v>0.1663</v>
      </c>
      <c r="FE50">
        <f t="shared" si="67"/>
        <v>0.30339517997555321</v>
      </c>
      <c r="FF50">
        <v>0.1767</v>
      </c>
      <c r="FG50">
        <f t="shared" si="68"/>
        <v>0.28376151827668267</v>
      </c>
      <c r="FH50">
        <f t="shared" si="69"/>
        <v>0.29984367916177285</v>
      </c>
      <c r="FI50">
        <f t="shared" si="70"/>
        <v>1.0655124165623831E-2</v>
      </c>
      <c r="FJ50">
        <v>0.62990000000000002</v>
      </c>
      <c r="FK50">
        <f t="shared" si="71"/>
        <v>0.39898805632832174</v>
      </c>
      <c r="FL50">
        <v>0.1799</v>
      </c>
      <c r="FM50">
        <f t="shared" si="72"/>
        <v>0.35219401798754102</v>
      </c>
      <c r="FN50">
        <v>0.19739999999999999</v>
      </c>
      <c r="FO50">
        <f t="shared" si="73"/>
        <v>0.38999756992395634</v>
      </c>
      <c r="FP50">
        <v>0.186</v>
      </c>
      <c r="FQ50">
        <f t="shared" si="74"/>
        <v>0.36897733764997148</v>
      </c>
      <c r="FR50">
        <f t="shared" si="75"/>
        <v>0.37753924547244766</v>
      </c>
      <c r="FS50">
        <f t="shared" si="76"/>
        <v>1.0531493076689737E-2</v>
      </c>
      <c r="FT50">
        <v>1.0408999999999999</v>
      </c>
      <c r="FU50">
        <f t="shared" si="77"/>
        <v>0.97336228452588724</v>
      </c>
      <c r="FV50">
        <v>1.0569999999999999</v>
      </c>
      <c r="FW50">
        <f t="shared" si="78"/>
        <v>1.0157620906440334</v>
      </c>
      <c r="FX50">
        <v>1.1749000000000001</v>
      </c>
      <c r="FY50">
        <f t="shared" si="79"/>
        <v>1.0119907422959418</v>
      </c>
      <c r="FZ50">
        <v>0.94510000000000005</v>
      </c>
      <c r="GA50">
        <f t="shared" si="80"/>
        <v>1.0014697264952372</v>
      </c>
      <c r="GB50">
        <f t="shared" si="81"/>
        <v>1.000646210990275</v>
      </c>
      <c r="GC50">
        <f t="shared" si="82"/>
        <v>9.5841841478256657E-3</v>
      </c>
      <c r="GD50">
        <v>0.21340000000000001</v>
      </c>
      <c r="GE50">
        <f t="shared" si="83"/>
        <v>0.31512201748971508</v>
      </c>
      <c r="GF50">
        <v>0.25629999999999997</v>
      </c>
      <c r="GG50">
        <f t="shared" si="84"/>
        <v>0.30703067910921572</v>
      </c>
      <c r="GH50">
        <v>0.18110000000000001</v>
      </c>
      <c r="GI50">
        <f t="shared" si="85"/>
        <v>0.31142041067599385</v>
      </c>
      <c r="GJ50">
        <v>0.17280000000000001</v>
      </c>
      <c r="GK50">
        <f t="shared" si="86"/>
        <v>0.25732551230560968</v>
      </c>
      <c r="GL50">
        <f t="shared" si="87"/>
        <v>0.29772465489513361</v>
      </c>
      <c r="GM50">
        <f t="shared" si="88"/>
        <v>1.3567530972564849E-2</v>
      </c>
      <c r="GP50">
        <f t="shared" si="89"/>
        <v>5.2382816015985198E-2</v>
      </c>
      <c r="GQ50">
        <f t="shared" si="90"/>
        <v>2.0310286844741978E-2</v>
      </c>
      <c r="GR50">
        <f t="shared" si="91"/>
        <v>-3.1890259209888625E-2</v>
      </c>
      <c r="GS50">
        <f t="shared" si="92"/>
        <v>7.9751934537581649E-3</v>
      </c>
      <c r="GT50">
        <f t="shared" si="93"/>
        <v>7.0728909027939005E-2</v>
      </c>
      <c r="GU50">
        <f t="shared" si="94"/>
        <v>2.1873788161205467E-2</v>
      </c>
      <c r="GV50">
        <f t="shared" si="95"/>
        <v>-2.1759364503575115E-2</v>
      </c>
      <c r="GW50">
        <f t="shared" si="96"/>
        <v>4.9631244376611983E-3</v>
      </c>
      <c r="GX50">
        <f t="shared" si="136"/>
        <v>8.4720988101403133E-3</v>
      </c>
      <c r="GY50">
        <f t="shared" si="137"/>
        <v>2.4776673939877264E-3</v>
      </c>
      <c r="GZ50">
        <f t="shared" si="138"/>
        <v>-6.6979679599143388E-2</v>
      </c>
      <c r="HA50">
        <f t="shared" si="139"/>
        <v>1.785498235805404E-2</v>
      </c>
      <c r="HB50">
        <f t="shared" si="97"/>
        <v>7.7695566310674813E-2</v>
      </c>
      <c r="HC50">
        <f t="shared" si="98"/>
        <v>1.4981455784042644E-2</v>
      </c>
      <c r="HD50">
        <f t="shared" si="99"/>
        <v>1.3887747651429416E-2</v>
      </c>
      <c r="HE50">
        <f t="shared" si="100"/>
        <v>2.5869406076342638E-2</v>
      </c>
      <c r="HF50">
        <f t="shared" si="101"/>
        <v>-2.1190242666392356E-3</v>
      </c>
      <c r="HG50">
        <f t="shared" si="102"/>
        <v>1.7251364226529085E-2</v>
      </c>
      <c r="HH50">
        <f t="shared" si="103"/>
        <v>-3.1828498010251893E-2</v>
      </c>
      <c r="HI50">
        <f t="shared" si="104"/>
        <v>1.5855008313185513E-2</v>
      </c>
      <c r="HJ50">
        <f t="shared" si="140"/>
        <v>-0.22903850173877727</v>
      </c>
      <c r="HK50">
        <f t="shared" si="141"/>
        <v>2.1902865070460423E-2</v>
      </c>
      <c r="HL50">
        <f t="shared" si="142"/>
        <v>-0.25350362115608904</v>
      </c>
      <c r="HM50">
        <f t="shared" si="143"/>
        <v>3.7786879893790072E-2</v>
      </c>
    </row>
    <row r="51" spans="1:281" x14ac:dyDescent="0.25">
      <c r="A51" s="4">
        <v>43</v>
      </c>
      <c r="B51">
        <v>0.1198</v>
      </c>
      <c r="C51">
        <f t="shared" si="0"/>
        <v>8.9353174014187658E-2</v>
      </c>
      <c r="D51">
        <v>8.8300000000000003E-2</v>
      </c>
      <c r="E51">
        <f t="shared" si="1"/>
        <v>7.6919525450954873E-2</v>
      </c>
      <c r="F51">
        <v>8.2000000000000003E-2</v>
      </c>
      <c r="G51">
        <f t="shared" si="2"/>
        <v>7.0396055073752739E-2</v>
      </c>
      <c r="H51">
        <v>0.1096</v>
      </c>
      <c r="I51">
        <f t="shared" si="3"/>
        <v>8.4625036193417658E-2</v>
      </c>
      <c r="J51">
        <f t="shared" si="4"/>
        <v>8.0323447683078225E-2</v>
      </c>
      <c r="K51">
        <f t="shared" si="5"/>
        <v>8.3701738713332415E-3</v>
      </c>
      <c r="L51">
        <f t="shared" si="6"/>
        <v>4.1850869356666208E-3</v>
      </c>
      <c r="M51">
        <v>0.152</v>
      </c>
      <c r="N51">
        <f t="shared" si="7"/>
        <v>7.8461534490813056E-2</v>
      </c>
      <c r="O51">
        <v>0.1273</v>
      </c>
      <c r="P51">
        <f t="shared" si="8"/>
        <v>5.7366942941297336E-2</v>
      </c>
      <c r="Q51">
        <v>0.1343</v>
      </c>
      <c r="R51">
        <f t="shared" si="9"/>
        <v>6.5144241380029569E-2</v>
      </c>
      <c r="S51">
        <f t="shared" si="10"/>
        <v>6.6990906270713316E-2</v>
      </c>
      <c r="T51">
        <f t="shared" si="11"/>
        <v>1.066785248183004E-2</v>
      </c>
      <c r="U51">
        <f t="shared" si="12"/>
        <v>6.159087502059791E-3</v>
      </c>
      <c r="V51">
        <v>0.13689999999999999</v>
      </c>
      <c r="W51">
        <f t="shared" si="13"/>
        <v>0.1043476935272417</v>
      </c>
      <c r="X51">
        <v>0.17230000000000001</v>
      </c>
      <c r="Y51">
        <f t="shared" si="14"/>
        <v>0.10156778691868208</v>
      </c>
      <c r="Z51">
        <v>0.1605</v>
      </c>
      <c r="AA51">
        <f t="shared" si="15"/>
        <v>9.5032775945872158E-2</v>
      </c>
      <c r="AB51">
        <v>0.1769</v>
      </c>
      <c r="AC51">
        <f t="shared" si="16"/>
        <v>0.10820882284215458</v>
      </c>
      <c r="AD51">
        <f t="shared" si="17"/>
        <v>0.10228926980848763</v>
      </c>
      <c r="AE51">
        <f t="shared" si="18"/>
        <v>5.5514399652337376E-3</v>
      </c>
      <c r="AF51">
        <f t="shared" si="19"/>
        <v>2.7757199826168688E-3</v>
      </c>
      <c r="AG51">
        <v>0.1222</v>
      </c>
      <c r="AH51">
        <f t="shared" ref="AH51" si="448">AG51/AG$54*100</f>
        <v>0.12332970005248074</v>
      </c>
      <c r="AI51">
        <v>0.16270000000000001</v>
      </c>
      <c r="AJ51">
        <f t="shared" ref="AJ51" si="449">AI51/AI$54*100</f>
        <v>0.13092438895246009</v>
      </c>
      <c r="AK51">
        <v>0.16</v>
      </c>
      <c r="AL51">
        <f t="shared" ref="AL51" si="450">AK51/AK$54*100</f>
        <v>0.15482482538662667</v>
      </c>
      <c r="AM51">
        <f t="shared" si="20"/>
        <v>0.13635963813052251</v>
      </c>
      <c r="AN51">
        <f t="shared" si="21"/>
        <v>1.6436002560662716E-2</v>
      </c>
      <c r="AO51">
        <f t="shared" si="22"/>
        <v>9.4893305027999985E-3</v>
      </c>
      <c r="AP51">
        <v>0.2848</v>
      </c>
      <c r="AQ51">
        <f t="shared" si="108"/>
        <v>0.13707339635436749</v>
      </c>
      <c r="AR51">
        <v>0.55179999999999996</v>
      </c>
      <c r="AS51">
        <f t="shared" si="108"/>
        <v>0.17574681247897919</v>
      </c>
      <c r="AT51">
        <v>0.31740000000000002</v>
      </c>
      <c r="AU51">
        <f t="shared" ref="AU51" si="451">AT51/AT$54*100</f>
        <v>0.14314584414781992</v>
      </c>
      <c r="AV51">
        <f t="shared" si="23"/>
        <v>0.15198868432705556</v>
      </c>
      <c r="AW51">
        <f t="shared" si="24"/>
        <v>2.0797960128663185E-2</v>
      </c>
      <c r="AX51">
        <f t="shared" si="25"/>
        <v>1.2007707878878794E-2</v>
      </c>
      <c r="AY51">
        <v>0.17680000000000001</v>
      </c>
      <c r="AZ51">
        <f t="shared" ref="AZ51" si="452">AY51/AY$54*100</f>
        <v>8.5964496857287756E-2</v>
      </c>
      <c r="BA51">
        <v>0.33300000000000002</v>
      </c>
      <c r="BB51">
        <f t="shared" ref="BB51" si="453">BA51/BA$54*100</f>
        <v>0.13503414174043196</v>
      </c>
      <c r="BC51">
        <v>0.2041</v>
      </c>
      <c r="BD51">
        <f t="shared" ref="BD51" si="454">BC51/BC$54*100</f>
        <v>7.0465132015958748E-2</v>
      </c>
      <c r="BE51">
        <v>0.2843</v>
      </c>
      <c r="BF51">
        <f t="shared" ref="BF51" si="455">BE51/BE$54*100</f>
        <v>8.6616593765128619E-2</v>
      </c>
      <c r="BG51">
        <f t="shared" si="26"/>
        <v>9.4520091094701775E-2</v>
      </c>
      <c r="BH51">
        <f t="shared" si="27"/>
        <v>2.8021972443058714E-2</v>
      </c>
      <c r="BI51">
        <f t="shared" si="28"/>
        <v>1.4010986221529357E-2</v>
      </c>
      <c r="BK51">
        <v>3.0300000000000001E-2</v>
      </c>
      <c r="BL51">
        <f t="shared" si="114"/>
        <v>0.11842043553707382</v>
      </c>
      <c r="BM51">
        <v>3.04E-2</v>
      </c>
      <c r="BN51">
        <f t="shared" si="115"/>
        <v>0.12791059722467668</v>
      </c>
      <c r="BO51">
        <v>1.89E-2</v>
      </c>
      <c r="BP51">
        <f t="shared" si="116"/>
        <v>9.9039993292529521E-2</v>
      </c>
      <c r="BQ51">
        <v>1.01E-2</v>
      </c>
      <c r="BR51">
        <f t="shared" si="117"/>
        <v>6.4709990325536093E-2</v>
      </c>
      <c r="BS51">
        <f t="shared" si="29"/>
        <v>0.10252025409495404</v>
      </c>
      <c r="BT51">
        <f t="shared" si="30"/>
        <v>2.7923786489319018E-2</v>
      </c>
      <c r="BU51">
        <f t="shared" si="31"/>
        <v>1.3961893244659509E-2</v>
      </c>
      <c r="BV51">
        <v>1.4E-2</v>
      </c>
      <c r="BW51">
        <f t="shared" si="118"/>
        <v>3.7504152245427184E-2</v>
      </c>
      <c r="BX51">
        <v>1.18E-2</v>
      </c>
      <c r="BY51">
        <f t="shared" si="119"/>
        <v>3.6849780931175226E-2</v>
      </c>
      <c r="BZ51">
        <v>9.1000000000000004E-3</v>
      </c>
      <c r="CA51">
        <f t="shared" si="120"/>
        <v>3.0955750285745393E-2</v>
      </c>
      <c r="CB51">
        <f t="shared" si="32"/>
        <v>3.5103227820782602E-2</v>
      </c>
      <c r="CC51">
        <f t="shared" si="33"/>
        <v>3.6066920969161885E-3</v>
      </c>
      <c r="CD51">
        <f t="shared" si="34"/>
        <v>2.0823246530386574E-3</v>
      </c>
      <c r="CE51">
        <v>3.6700000000000003E-2</v>
      </c>
      <c r="CF51">
        <f t="shared" si="121"/>
        <v>0.1420613999434851</v>
      </c>
      <c r="CG51">
        <v>5.8099999999999999E-2</v>
      </c>
      <c r="CH51">
        <f t="shared" si="122"/>
        <v>0.18918795709568809</v>
      </c>
      <c r="CI51">
        <v>2.8199999999999999E-2</v>
      </c>
      <c r="CJ51">
        <f t="shared" si="123"/>
        <v>0.15668494657710066</v>
      </c>
      <c r="CK51">
        <v>3.8699999999999998E-2</v>
      </c>
      <c r="CL51">
        <f t="shared" si="124"/>
        <v>0.14853252171376596</v>
      </c>
      <c r="CM51">
        <f t="shared" si="35"/>
        <v>0.15911670633250996</v>
      </c>
      <c r="CN51">
        <f t="shared" si="36"/>
        <v>2.0921297107948079E-2</v>
      </c>
      <c r="CO51">
        <f t="shared" si="37"/>
        <v>1.046064855397404E-2</v>
      </c>
      <c r="CP51">
        <v>6.1000000000000004E-3</v>
      </c>
      <c r="CQ51">
        <f t="shared" si="125"/>
        <v>2.7488497640946158E-2</v>
      </c>
      <c r="CR51">
        <v>6.3E-3</v>
      </c>
      <c r="CS51">
        <f t="shared" si="126"/>
        <v>3.2246341575771213E-2</v>
      </c>
      <c r="CT51">
        <v>7.4000000000000003E-3</v>
      </c>
      <c r="CU51">
        <f t="shared" si="127"/>
        <v>2.8419783241545111E-2</v>
      </c>
      <c r="CV51">
        <v>4.3E-3</v>
      </c>
      <c r="CW51">
        <f t="shared" si="128"/>
        <v>2.6530763345590958E-2</v>
      </c>
      <c r="CX51">
        <f t="shared" si="38"/>
        <v>2.8671346450963361E-2</v>
      </c>
      <c r="CY51">
        <f t="shared" si="39"/>
        <v>2.5050017650757321E-3</v>
      </c>
      <c r="CZ51">
        <f t="shared" si="40"/>
        <v>1.2525008825378661E-3</v>
      </c>
      <c r="DB51">
        <v>3.5211000000000001</v>
      </c>
      <c r="DC51">
        <f t="shared" si="129"/>
        <v>1.5006181723492635</v>
      </c>
      <c r="DD51">
        <v>0.74009999999999998</v>
      </c>
      <c r="DE51">
        <f t="shared" si="130"/>
        <v>1.3772018295701107</v>
      </c>
      <c r="DF51">
        <v>1.0212000000000001</v>
      </c>
      <c r="DG51">
        <f t="shared" si="131"/>
        <v>1.3388344588615189</v>
      </c>
      <c r="DH51">
        <v>1.1155999999999999</v>
      </c>
      <c r="DI51">
        <f t="shared" si="132"/>
        <v>1.3297320749589372</v>
      </c>
      <c r="DJ51">
        <f t="shared" si="133"/>
        <v>1.3865966339349574</v>
      </c>
      <c r="DK51">
        <f t="shared" si="134"/>
        <v>7.8748496296123863E-2</v>
      </c>
      <c r="DL51">
        <f t="shared" si="135"/>
        <v>3.9374248148061931E-2</v>
      </c>
      <c r="DM51">
        <v>0.80230000000000001</v>
      </c>
      <c r="DN51">
        <f t="shared" si="41"/>
        <v>1.1292016067512831</v>
      </c>
      <c r="DO51">
        <v>0.76919999999999999</v>
      </c>
      <c r="DP51">
        <f t="shared" si="42"/>
        <v>1.1979666338570416</v>
      </c>
      <c r="DQ51">
        <v>1.0679000000000001</v>
      </c>
      <c r="DR51">
        <f t="shared" si="43"/>
        <v>1.1195234660672952</v>
      </c>
      <c r="DS51">
        <v>1.1888000000000001</v>
      </c>
      <c r="DT51">
        <f t="shared" si="44"/>
        <v>1.0957429354628794</v>
      </c>
      <c r="DU51">
        <f t="shared" si="45"/>
        <v>1.1356086605346247</v>
      </c>
      <c r="DV51">
        <f t="shared" si="46"/>
        <v>2.1942304443717999E-2</v>
      </c>
      <c r="DW51">
        <v>0.88970000000000005</v>
      </c>
      <c r="DX51">
        <f t="shared" si="47"/>
        <v>1.1176574041505456</v>
      </c>
      <c r="DY51">
        <v>0.6704</v>
      </c>
      <c r="DZ51">
        <f t="shared" si="48"/>
        <v>1.1491139960850587</v>
      </c>
      <c r="EA51">
        <v>0.9819</v>
      </c>
      <c r="EB51">
        <f t="shared" si="49"/>
        <v>1.1614867598316501</v>
      </c>
      <c r="EC51">
        <v>1.373</v>
      </c>
      <c r="ED51">
        <f t="shared" si="50"/>
        <v>1.1331309158223204</v>
      </c>
      <c r="EE51">
        <f t="shared" si="51"/>
        <v>1.1403472689723937</v>
      </c>
      <c r="EF51">
        <f t="shared" si="52"/>
        <v>9.5334468079355233E-3</v>
      </c>
      <c r="EG51">
        <v>0.98350000000000004</v>
      </c>
      <c r="EH51">
        <f t="shared" si="53"/>
        <v>1.1032228465280729</v>
      </c>
      <c r="EI51">
        <v>0.72040000000000004</v>
      </c>
      <c r="EJ51">
        <f t="shared" si="54"/>
        <v>1.073403900252706</v>
      </c>
      <c r="EK51">
        <v>1.0799000000000001</v>
      </c>
      <c r="EL51">
        <f t="shared" si="55"/>
        <v>1.0844808470981426</v>
      </c>
      <c r="EM51">
        <v>1.2528999999999999</v>
      </c>
      <c r="EN51">
        <f t="shared" si="56"/>
        <v>1.1415435666198046</v>
      </c>
      <c r="EO51">
        <f t="shared" si="57"/>
        <v>1.1006627901246817</v>
      </c>
      <c r="EP51">
        <f t="shared" si="58"/>
        <v>1.4951850868703489E-2</v>
      </c>
      <c r="EQ51">
        <v>1.0843</v>
      </c>
      <c r="ER51">
        <f t="shared" si="59"/>
        <v>1.1694588219560156</v>
      </c>
      <c r="ES51">
        <v>0.95709999999999995</v>
      </c>
      <c r="ET51">
        <f t="shared" si="60"/>
        <v>1.1061236094000286</v>
      </c>
      <c r="EU51">
        <v>1.2034</v>
      </c>
      <c r="EV51">
        <f t="shared" si="61"/>
        <v>1.1210676692990114</v>
      </c>
      <c r="EW51">
        <f t="shared" si="62"/>
        <v>1.1322167002183519</v>
      </c>
      <c r="EX51">
        <f t="shared" si="63"/>
        <v>3.3106841516646064E-2</v>
      </c>
      <c r="EY51">
        <f t="shared" si="64"/>
        <v>1.9114243861653883E-2</v>
      </c>
      <c r="EZ51">
        <v>0.18140000000000001</v>
      </c>
      <c r="FA51">
        <f t="shared" si="65"/>
        <v>0.28157732976523847</v>
      </c>
      <c r="FB51">
        <v>0.16220000000000001</v>
      </c>
      <c r="FC51">
        <f t="shared" si="66"/>
        <v>0.23362702353122489</v>
      </c>
      <c r="FD51">
        <v>0.13919999999999999</v>
      </c>
      <c r="FE51">
        <f t="shared" si="67"/>
        <v>0.25395435389414917</v>
      </c>
      <c r="FF51">
        <v>0.14810000000000001</v>
      </c>
      <c r="FG51">
        <f t="shared" si="68"/>
        <v>0.23783294203042843</v>
      </c>
      <c r="FH51">
        <f t="shared" si="69"/>
        <v>0.25174791230526022</v>
      </c>
      <c r="FI51">
        <f t="shared" si="70"/>
        <v>1.086529466618848E-2</v>
      </c>
      <c r="FJ51">
        <v>0.54620000000000002</v>
      </c>
      <c r="FK51">
        <f t="shared" si="71"/>
        <v>0.34597122776080225</v>
      </c>
      <c r="FL51">
        <v>0.1525</v>
      </c>
      <c r="FM51">
        <f t="shared" si="72"/>
        <v>0.29855246105113958</v>
      </c>
      <c r="FN51">
        <v>0.17119999999999999</v>
      </c>
      <c r="FO51">
        <f t="shared" si="73"/>
        <v>0.33823497452371493</v>
      </c>
      <c r="FP51">
        <v>0.1585</v>
      </c>
      <c r="FQ51">
        <f t="shared" si="74"/>
        <v>0.31442423665333591</v>
      </c>
      <c r="FR51">
        <f t="shared" si="75"/>
        <v>0.32429572499724818</v>
      </c>
      <c r="FS51">
        <f t="shared" si="76"/>
        <v>1.0894539986223046E-2</v>
      </c>
      <c r="FT51">
        <v>0.94850000000000001</v>
      </c>
      <c r="FU51">
        <f t="shared" si="77"/>
        <v>0.88695756256393898</v>
      </c>
      <c r="FV51">
        <v>0.97160000000000002</v>
      </c>
      <c r="FW51">
        <f t="shared" si="78"/>
        <v>0.93369389524100566</v>
      </c>
      <c r="FX51">
        <v>1.0848</v>
      </c>
      <c r="FY51">
        <f t="shared" si="79"/>
        <v>0.93438382606403736</v>
      </c>
      <c r="FZ51">
        <v>0.86180000000000001</v>
      </c>
      <c r="GA51">
        <f t="shared" si="80"/>
        <v>0.9132013652455776</v>
      </c>
      <c r="GB51">
        <f t="shared" si="81"/>
        <v>0.91705916227863993</v>
      </c>
      <c r="GC51">
        <f t="shared" si="82"/>
        <v>1.1172314066994159E-2</v>
      </c>
      <c r="GD51">
        <v>0.1797</v>
      </c>
      <c r="GE51">
        <f t="shared" si="83"/>
        <v>0.26535813750188286</v>
      </c>
      <c r="GF51">
        <v>0.217</v>
      </c>
      <c r="GG51">
        <f t="shared" si="84"/>
        <v>0.25995184302262903</v>
      </c>
      <c r="GH51">
        <v>0.15329999999999999</v>
      </c>
      <c r="GI51">
        <f t="shared" si="85"/>
        <v>0.26361540009182693</v>
      </c>
      <c r="GJ51">
        <v>0.14399999999999999</v>
      </c>
      <c r="GK51">
        <f t="shared" si="86"/>
        <v>0.21443792692134139</v>
      </c>
      <c r="GL51">
        <f t="shared" si="87"/>
        <v>0.25084082688442005</v>
      </c>
      <c r="GM51">
        <f t="shared" si="88"/>
        <v>1.2186480791529853E-2</v>
      </c>
      <c r="GP51">
        <f t="shared" si="89"/>
        <v>4.183954703582074E-2</v>
      </c>
      <c r="GQ51">
        <f t="shared" si="90"/>
        <v>1.6922030855995269E-2</v>
      </c>
      <c r="GR51">
        <f t="shared" si="91"/>
        <v>-3.529836353777431E-2</v>
      </c>
      <c r="GS51">
        <f t="shared" si="92"/>
        <v>6.7556628305391105E-3</v>
      </c>
      <c r="GT51">
        <f t="shared" si="93"/>
        <v>5.7468593232353787E-2</v>
      </c>
      <c r="GU51">
        <f t="shared" si="94"/>
        <v>1.8452446542514989E-2</v>
      </c>
      <c r="GV51">
        <f t="shared" si="95"/>
        <v>-2.1965822125409401E-2</v>
      </c>
      <c r="GW51">
        <f t="shared" si="96"/>
        <v>5.0219094058919474E-3</v>
      </c>
      <c r="GX51">
        <f t="shared" si="136"/>
        <v>6.4318813698192416E-3</v>
      </c>
      <c r="GY51">
        <f t="shared" si="137"/>
        <v>2.4299865064256422E-3</v>
      </c>
      <c r="GZ51">
        <f t="shared" si="138"/>
        <v>-5.6596452237555925E-2</v>
      </c>
      <c r="HA51">
        <f t="shared" si="139"/>
        <v>1.7445905856246845E-2</v>
      </c>
      <c r="HB51">
        <f t="shared" si="97"/>
        <v>7.2547812691987956E-2</v>
      </c>
      <c r="HC51">
        <f t="shared" si="98"/>
        <v>1.5386540536927614E-2</v>
      </c>
      <c r="HD51">
        <f t="shared" si="99"/>
        <v>4.7386084377689652E-3</v>
      </c>
      <c r="HE51">
        <f t="shared" si="100"/>
        <v>2.3923865330262639E-2</v>
      </c>
      <c r="HF51">
        <f t="shared" si="101"/>
        <v>-9.0708542084017019E-4</v>
      </c>
      <c r="HG51">
        <f t="shared" si="102"/>
        <v>1.6326816660495392E-2</v>
      </c>
      <c r="HH51">
        <f t="shared" si="103"/>
        <v>-3.4945870409943014E-2</v>
      </c>
      <c r="HI51">
        <f t="shared" si="104"/>
        <v>1.7732581663133129E-2</v>
      </c>
      <c r="HJ51">
        <f t="shared" si="140"/>
        <v>-0.21515753793971193</v>
      </c>
      <c r="HK51">
        <f t="shared" si="141"/>
        <v>2.2139894309014412E-2</v>
      </c>
      <c r="HL51">
        <f t="shared" si="142"/>
        <v>-0.24624936496256367</v>
      </c>
      <c r="HM51">
        <f t="shared" si="143"/>
        <v>4.051194916644834E-2</v>
      </c>
    </row>
    <row r="52" spans="1:281" x14ac:dyDescent="0.25">
      <c r="A52" s="4">
        <v>44</v>
      </c>
      <c r="B52">
        <v>0.1028</v>
      </c>
      <c r="C52">
        <f t="shared" si="0"/>
        <v>7.6673675197483235E-2</v>
      </c>
      <c r="D52">
        <v>7.8600000000000003E-2</v>
      </c>
      <c r="E52">
        <f t="shared" si="1"/>
        <v>6.8469702156795612E-2</v>
      </c>
      <c r="F52">
        <v>6.4299999999999996E-2</v>
      </c>
      <c r="G52">
        <f t="shared" si="2"/>
        <v>5.520080903954025E-2</v>
      </c>
      <c r="H52">
        <v>9.64E-2</v>
      </c>
      <c r="I52">
        <f t="shared" si="3"/>
        <v>7.4432969790560785E-2</v>
      </c>
      <c r="J52">
        <f t="shared" si="4"/>
        <v>6.8694289046094967E-2</v>
      </c>
      <c r="K52">
        <f t="shared" si="5"/>
        <v>9.6389401560892339E-3</v>
      </c>
      <c r="L52">
        <f t="shared" si="6"/>
        <v>4.819470078044617E-3</v>
      </c>
      <c r="M52">
        <v>0.12379999999999999</v>
      </c>
      <c r="N52">
        <f t="shared" si="7"/>
        <v>6.3904855065543789E-2</v>
      </c>
      <c r="O52">
        <v>0.1071</v>
      </c>
      <c r="P52">
        <f t="shared" si="8"/>
        <v>4.8263940212199097E-2</v>
      </c>
      <c r="Q52">
        <v>0.1055</v>
      </c>
      <c r="R52">
        <f t="shared" si="9"/>
        <v>5.1174366832413394E-2</v>
      </c>
      <c r="S52">
        <f t="shared" si="10"/>
        <v>5.4447720703385431E-2</v>
      </c>
      <c r="T52">
        <f t="shared" si="11"/>
        <v>8.31839458885247E-3</v>
      </c>
      <c r="U52">
        <f t="shared" si="12"/>
        <v>4.8026273550995004E-3</v>
      </c>
      <c r="V52">
        <v>0.1187</v>
      </c>
      <c r="W52">
        <f t="shared" si="13"/>
        <v>9.047531936949299E-2</v>
      </c>
      <c r="X52">
        <v>0.15640000000000001</v>
      </c>
      <c r="Y52">
        <f t="shared" si="14"/>
        <v>9.2195019582599402E-2</v>
      </c>
      <c r="Z52">
        <v>0.13689999999999999</v>
      </c>
      <c r="AA52">
        <f t="shared" si="15"/>
        <v>8.1059109202429258E-2</v>
      </c>
      <c r="AB52">
        <v>0.153</v>
      </c>
      <c r="AC52">
        <f t="shared" si="16"/>
        <v>9.3589315403333234E-2</v>
      </c>
      <c r="AD52">
        <f t="shared" si="17"/>
        <v>8.9329690889463714E-2</v>
      </c>
      <c r="AE52">
        <f t="shared" si="18"/>
        <v>5.6589014120831116E-3</v>
      </c>
      <c r="AF52">
        <f t="shared" si="19"/>
        <v>2.8294507060415558E-3</v>
      </c>
      <c r="AG52">
        <v>9.1999999999999998E-2</v>
      </c>
      <c r="AH52">
        <f t="shared" ref="AH52" si="456">AG52/AG$54*100</f>
        <v>9.2850510677808737E-2</v>
      </c>
      <c r="AI52">
        <v>0.12180000000000001</v>
      </c>
      <c r="AJ52">
        <f t="shared" ref="AJ52" si="457">AI52/AI$54*100</f>
        <v>9.8012234630667702E-2</v>
      </c>
      <c r="AK52">
        <v>0.1258</v>
      </c>
      <c r="AL52">
        <f t="shared" ref="AL52" si="458">AK52/AK$54*100</f>
        <v>0.12173101896023519</v>
      </c>
      <c r="AM52">
        <f t="shared" si="20"/>
        <v>0.10419792142290389</v>
      </c>
      <c r="AN52">
        <f t="shared" si="21"/>
        <v>1.5401882368124844E-2</v>
      </c>
      <c r="AO52">
        <f t="shared" si="22"/>
        <v>8.8922809312638289E-3</v>
      </c>
      <c r="AP52">
        <v>0.2142</v>
      </c>
      <c r="AQ52">
        <f t="shared" si="108"/>
        <v>0.10309382548843229</v>
      </c>
      <c r="AR52">
        <v>0.43070000000000003</v>
      </c>
      <c r="AS52">
        <f t="shared" si="108"/>
        <v>0.13717678893565849</v>
      </c>
      <c r="AT52">
        <v>0.27079999999999999</v>
      </c>
      <c r="AU52">
        <f t="shared" ref="AU52" si="459">AT52/AT$54*100</f>
        <v>0.12212947257476253</v>
      </c>
      <c r="AV52">
        <f t="shared" si="23"/>
        <v>0.12080002899961777</v>
      </c>
      <c r="AW52">
        <f t="shared" si="24"/>
        <v>1.7080329753867876E-2</v>
      </c>
      <c r="AX52">
        <f t="shared" si="25"/>
        <v>9.861332981243193E-3</v>
      </c>
      <c r="AY52">
        <v>0.12939999999999999</v>
      </c>
      <c r="AZ52">
        <f t="shared" ref="AZ52" si="460">AY52/AY$54*100</f>
        <v>6.2917454147811275E-2</v>
      </c>
      <c r="BA52">
        <v>0.25690000000000002</v>
      </c>
      <c r="BB52">
        <f t="shared" ref="BB52" si="461">BA52/BA$54*100</f>
        <v>0.10417498802737829</v>
      </c>
      <c r="BC52">
        <v>0.15490000000000001</v>
      </c>
      <c r="BD52">
        <f t="shared" ref="BD52" si="462">BC52/BC$54*100</f>
        <v>5.3478926748025533E-2</v>
      </c>
      <c r="BE52">
        <v>0.21679999999999999</v>
      </c>
      <c r="BF52">
        <f t="shared" ref="BF52" si="463">BE52/BE$54*100</f>
        <v>6.6051626902145208E-2</v>
      </c>
      <c r="BG52">
        <f t="shared" si="26"/>
        <v>7.1655748956340082E-2</v>
      </c>
      <c r="BH52">
        <f t="shared" si="27"/>
        <v>2.2328320996073472E-2</v>
      </c>
      <c r="BI52">
        <f t="shared" si="28"/>
        <v>1.1164160498036736E-2</v>
      </c>
      <c r="BK52">
        <v>2.53E-2</v>
      </c>
      <c r="BL52">
        <f t="shared" si="114"/>
        <v>9.8879109540857005E-2</v>
      </c>
      <c r="BM52">
        <v>2.5600000000000001E-2</v>
      </c>
      <c r="BN52">
        <f t="shared" si="115"/>
        <v>0.10771418713656983</v>
      </c>
      <c r="BO52">
        <v>1.47E-2</v>
      </c>
      <c r="BP52">
        <f t="shared" si="116"/>
        <v>7.7031105894189628E-2</v>
      </c>
      <c r="BQ52">
        <v>9.1000000000000004E-3</v>
      </c>
      <c r="BR52">
        <f t="shared" si="117"/>
        <v>5.8303060590334507E-2</v>
      </c>
      <c r="BS52">
        <f t="shared" si="29"/>
        <v>8.5481865790487749E-2</v>
      </c>
      <c r="BT52">
        <f t="shared" si="30"/>
        <v>2.2240091782447135E-2</v>
      </c>
      <c r="BU52">
        <f t="shared" si="31"/>
        <v>1.1120045891223567E-2</v>
      </c>
      <c r="BV52">
        <v>1.11E-2</v>
      </c>
      <c r="BW52">
        <f t="shared" si="118"/>
        <v>2.9735434994588698E-2</v>
      </c>
      <c r="BX52">
        <v>9.2999999999999992E-3</v>
      </c>
      <c r="BY52">
        <f t="shared" si="119"/>
        <v>2.9042623954231316E-2</v>
      </c>
      <c r="BZ52">
        <v>7.3000000000000001E-3</v>
      </c>
      <c r="CA52">
        <f t="shared" si="120"/>
        <v>2.4832634844608941E-2</v>
      </c>
      <c r="CB52">
        <f t="shared" si="32"/>
        <v>2.7870231264476322E-2</v>
      </c>
      <c r="CC52">
        <f t="shared" si="33"/>
        <v>2.6533452078279598E-3</v>
      </c>
      <c r="CD52">
        <f t="shared" si="34"/>
        <v>1.5319095699924761E-3</v>
      </c>
      <c r="CE52">
        <v>3.1699999999999999E-2</v>
      </c>
      <c r="CF52">
        <f t="shared" si="121"/>
        <v>0.12270698578224731</v>
      </c>
      <c r="CG52">
        <v>4.8899999999999999E-2</v>
      </c>
      <c r="CH52">
        <f t="shared" si="122"/>
        <v>0.15923048368294573</v>
      </c>
      <c r="CI52">
        <v>2.2200000000000001E-2</v>
      </c>
      <c r="CJ52">
        <f t="shared" si="123"/>
        <v>0.12334772390112181</v>
      </c>
      <c r="CK52">
        <v>3.2599999999999997E-2</v>
      </c>
      <c r="CL52">
        <f t="shared" si="124"/>
        <v>0.12512041880797856</v>
      </c>
      <c r="CM52">
        <f t="shared" si="35"/>
        <v>0.13260140304357335</v>
      </c>
      <c r="CN52">
        <f t="shared" si="36"/>
        <v>1.778204273458759E-2</v>
      </c>
      <c r="CO52">
        <f t="shared" si="37"/>
        <v>8.891021367293795E-3</v>
      </c>
      <c r="CP52">
        <v>4.8999999999999998E-3</v>
      </c>
      <c r="CQ52">
        <f t="shared" si="125"/>
        <v>2.2080924334530516E-2</v>
      </c>
      <c r="CR52">
        <v>4.8999999999999998E-3</v>
      </c>
      <c r="CS52">
        <f t="shared" si="126"/>
        <v>2.5080487892266499E-2</v>
      </c>
      <c r="CT52">
        <v>5.7000000000000002E-3</v>
      </c>
      <c r="CU52">
        <f t="shared" si="127"/>
        <v>2.189091411848745E-2</v>
      </c>
      <c r="CV52">
        <v>4.1000000000000003E-3</v>
      </c>
      <c r="CW52">
        <f t="shared" si="128"/>
        <v>2.5296774352772777E-2</v>
      </c>
      <c r="CX52">
        <f t="shared" si="38"/>
        <v>2.3587275174514311E-2</v>
      </c>
      <c r="CY52">
        <f t="shared" si="39"/>
        <v>1.8528181549959419E-3</v>
      </c>
      <c r="CZ52">
        <f t="shared" si="40"/>
        <v>9.2640907749797093E-4</v>
      </c>
      <c r="DB52">
        <v>3.2593000000000001</v>
      </c>
      <c r="DC52">
        <f t="shared" si="129"/>
        <v>1.3890445625338543</v>
      </c>
      <c r="DD52">
        <v>0.66879999999999995</v>
      </c>
      <c r="DE52">
        <f t="shared" si="130"/>
        <v>1.2445245015761248</v>
      </c>
      <c r="DF52">
        <v>0.93740000000000001</v>
      </c>
      <c r="DG52">
        <f t="shared" si="131"/>
        <v>1.2289692731460906</v>
      </c>
      <c r="DH52">
        <v>1.0328999999999999</v>
      </c>
      <c r="DI52">
        <f t="shared" si="132"/>
        <v>1.2311583544505975</v>
      </c>
      <c r="DJ52">
        <f t="shared" si="133"/>
        <v>1.2734241729266669</v>
      </c>
      <c r="DK52">
        <f t="shared" si="134"/>
        <v>7.7386267134507983E-2</v>
      </c>
      <c r="DL52">
        <f t="shared" si="135"/>
        <v>3.8693133567253991E-2</v>
      </c>
      <c r="DM52">
        <v>0.73619999999999997</v>
      </c>
      <c r="DN52">
        <f t="shared" si="41"/>
        <v>1.0361687933320385</v>
      </c>
      <c r="DO52">
        <v>0.70540000000000003</v>
      </c>
      <c r="DP52">
        <f t="shared" si="42"/>
        <v>1.0986033067118528</v>
      </c>
      <c r="DQ52">
        <v>0.98199999999999998</v>
      </c>
      <c r="DR52">
        <f t="shared" si="43"/>
        <v>1.0294709651447549</v>
      </c>
      <c r="DS52">
        <v>1.103</v>
      </c>
      <c r="DT52">
        <f t="shared" si="44"/>
        <v>1.0166592007196802</v>
      </c>
      <c r="DU52">
        <f t="shared" si="45"/>
        <v>1.0452255664770815</v>
      </c>
      <c r="DV52">
        <f t="shared" si="46"/>
        <v>1.8247038591000807E-2</v>
      </c>
      <c r="DW52">
        <v>0.80810000000000004</v>
      </c>
      <c r="DX52">
        <f t="shared" si="47"/>
        <v>1.0151499924626906</v>
      </c>
      <c r="DY52">
        <v>0.60450000000000004</v>
      </c>
      <c r="DZ52">
        <f t="shared" si="48"/>
        <v>1.0361566387729984</v>
      </c>
      <c r="EA52">
        <v>0.89490000000000003</v>
      </c>
      <c r="EB52">
        <f t="shared" si="49"/>
        <v>1.0585747035068169</v>
      </c>
      <c r="EC52">
        <v>1.2657</v>
      </c>
      <c r="ED52">
        <f t="shared" si="50"/>
        <v>1.0445766934860239</v>
      </c>
      <c r="EE52">
        <f t="shared" si="51"/>
        <v>1.0386145070571324</v>
      </c>
      <c r="EF52">
        <f t="shared" si="52"/>
        <v>9.0856189982566372E-3</v>
      </c>
      <c r="EG52">
        <v>0.89229999999999998</v>
      </c>
      <c r="EH52">
        <f t="shared" si="53"/>
        <v>1.0009209414916109</v>
      </c>
      <c r="EI52">
        <v>0.65369999999999995</v>
      </c>
      <c r="EJ52">
        <f t="shared" si="54"/>
        <v>0.97402016878844233</v>
      </c>
      <c r="EK52">
        <v>0.98929999999999996</v>
      </c>
      <c r="EL52">
        <f t="shared" si="55"/>
        <v>0.99349652933993193</v>
      </c>
      <c r="EM52">
        <v>1.159</v>
      </c>
      <c r="EN52">
        <f t="shared" si="56"/>
        <v>1.0559892997943601</v>
      </c>
      <c r="EO52">
        <f t="shared" si="57"/>
        <v>1.0061067348535864</v>
      </c>
      <c r="EP52">
        <f t="shared" si="58"/>
        <v>1.7568266236819036E-2</v>
      </c>
      <c r="EQ52">
        <v>1.0042</v>
      </c>
      <c r="ER52">
        <f t="shared" si="59"/>
        <v>1.0830679230916083</v>
      </c>
      <c r="ES52">
        <v>0.877</v>
      </c>
      <c r="ET52">
        <f t="shared" si="60"/>
        <v>1.0135517766626527</v>
      </c>
      <c r="EU52">
        <v>1.1084000000000001</v>
      </c>
      <c r="EV52">
        <f t="shared" si="61"/>
        <v>1.0325672300573578</v>
      </c>
      <c r="EW52">
        <f t="shared" si="62"/>
        <v>1.0430623099372063</v>
      </c>
      <c r="EX52">
        <f t="shared" si="63"/>
        <v>3.5926782208351153E-2</v>
      </c>
      <c r="EY52">
        <f t="shared" si="64"/>
        <v>2.0742337379108598E-2</v>
      </c>
      <c r="EZ52">
        <v>0.15579999999999999</v>
      </c>
      <c r="FA52">
        <f t="shared" si="65"/>
        <v>0.24183984552053006</v>
      </c>
      <c r="FB52">
        <v>0.13980000000000001</v>
      </c>
      <c r="FC52">
        <f t="shared" si="66"/>
        <v>0.2013628723160619</v>
      </c>
      <c r="FD52">
        <v>0.1182</v>
      </c>
      <c r="FE52">
        <f t="shared" si="67"/>
        <v>0.21564227464287666</v>
      </c>
      <c r="FF52">
        <v>0.1226</v>
      </c>
      <c r="FG52">
        <f t="shared" si="68"/>
        <v>0.19688263803464232</v>
      </c>
      <c r="FH52">
        <f t="shared" si="69"/>
        <v>0.21393190762852773</v>
      </c>
      <c r="FI52">
        <f t="shared" si="70"/>
        <v>1.0126025030742284E-2</v>
      </c>
      <c r="FJ52">
        <v>0.47249999999999998</v>
      </c>
      <c r="FK52">
        <f t="shared" si="71"/>
        <v>0.29928854836502938</v>
      </c>
      <c r="FL52">
        <v>0.1285</v>
      </c>
      <c r="FM52">
        <f t="shared" si="72"/>
        <v>0.25156715570538646</v>
      </c>
      <c r="FN52">
        <v>0.14729999999999999</v>
      </c>
      <c r="FO52">
        <f t="shared" si="73"/>
        <v>0.29101642375784587</v>
      </c>
      <c r="FP52">
        <v>0.13519999999999999</v>
      </c>
      <c r="FQ52">
        <f t="shared" si="74"/>
        <v>0.26820288199073189</v>
      </c>
      <c r="FR52">
        <f t="shared" si="75"/>
        <v>0.27751875245474839</v>
      </c>
      <c r="FS52">
        <f t="shared" si="76"/>
        <v>1.0864245490466945E-2</v>
      </c>
      <c r="FT52">
        <v>0.86939999999999995</v>
      </c>
      <c r="FU52">
        <f t="shared" si="77"/>
        <v>0.81298988391469529</v>
      </c>
      <c r="FV52">
        <v>0.89370000000000005</v>
      </c>
      <c r="FW52">
        <f t="shared" si="78"/>
        <v>0.85883309404784569</v>
      </c>
      <c r="FX52">
        <v>1.0025999999999999</v>
      </c>
      <c r="FY52">
        <f t="shared" si="79"/>
        <v>0.86358151181029108</v>
      </c>
      <c r="FZ52">
        <v>0.78869999999999996</v>
      </c>
      <c r="GA52">
        <f t="shared" si="80"/>
        <v>0.83574137476118238</v>
      </c>
      <c r="GB52">
        <f t="shared" si="81"/>
        <v>0.84278646613350361</v>
      </c>
      <c r="GC52">
        <f t="shared" si="82"/>
        <v>1.1645449098566284E-2</v>
      </c>
      <c r="GD52">
        <v>0.15049999999999999</v>
      </c>
      <c r="GE52">
        <f t="shared" si="83"/>
        <v>0.22223928599907272</v>
      </c>
      <c r="GF52">
        <v>0.1857</v>
      </c>
      <c r="GG52">
        <f t="shared" si="84"/>
        <v>0.22245648501982587</v>
      </c>
      <c r="GH52">
        <v>0.12659999999999999</v>
      </c>
      <c r="GI52">
        <f t="shared" si="85"/>
        <v>0.21770195467465941</v>
      </c>
      <c r="GJ52">
        <v>0.1168</v>
      </c>
      <c r="GK52">
        <f t="shared" si="86"/>
        <v>0.17393298516953246</v>
      </c>
      <c r="GL52">
        <f t="shared" si="87"/>
        <v>0.20908267771577263</v>
      </c>
      <c r="GM52">
        <f t="shared" si="88"/>
        <v>1.176770964941549E-2</v>
      </c>
      <c r="GP52">
        <f t="shared" si="89"/>
        <v>3.254217246656381E-2</v>
      </c>
      <c r="GQ52">
        <f t="shared" si="90"/>
        <v>1.4272741144799136E-2</v>
      </c>
      <c r="GR52">
        <f t="shared" si="91"/>
        <v>-3.4881970186078283E-2</v>
      </c>
      <c r="GS52">
        <f t="shared" si="92"/>
        <v>5.5741385711039768E-3</v>
      </c>
      <c r="GT52">
        <f t="shared" si="93"/>
        <v>4.9144280043277686E-2</v>
      </c>
      <c r="GU52">
        <f t="shared" si="94"/>
        <v>1.4895783557533274E-2</v>
      </c>
      <c r="GV52">
        <f t="shared" si="95"/>
        <v>-2.0635401843368747E-2</v>
      </c>
      <c r="GW52">
        <f t="shared" si="96"/>
        <v>5.5886566481656791E-3</v>
      </c>
      <c r="GX52">
        <f t="shared" si="136"/>
        <v>4.282956089962011E-3</v>
      </c>
      <c r="GY52">
        <f t="shared" si="137"/>
        <v>1.7902459913389484E-3</v>
      </c>
      <c r="GZ52">
        <f t="shared" si="138"/>
        <v>-4.7119537253085597E-2</v>
      </c>
      <c r="HA52">
        <f t="shared" si="139"/>
        <v>1.4237474550516077E-2</v>
      </c>
      <c r="HB52">
        <f t="shared" si="97"/>
        <v>6.3586844826220651E-2</v>
      </c>
      <c r="HC52">
        <f t="shared" si="98"/>
        <v>1.4851539078504646E-2</v>
      </c>
      <c r="HD52">
        <f t="shared" si="99"/>
        <v>-6.6110594199491057E-3</v>
      </c>
      <c r="HE52">
        <f t="shared" si="100"/>
        <v>2.0383887998194915E-2</v>
      </c>
      <c r="HF52">
        <f t="shared" si="101"/>
        <v>-4.8492299127551042E-3</v>
      </c>
      <c r="HG52">
        <f t="shared" si="102"/>
        <v>1.5524669829537945E-2</v>
      </c>
      <c r="HH52">
        <f t="shared" si="103"/>
        <v>-3.9118831623495165E-2</v>
      </c>
      <c r="HI52">
        <f t="shared" si="104"/>
        <v>1.977858567110494E-2</v>
      </c>
      <c r="HJ52">
        <f t="shared" si="140"/>
        <v>-0.20027584380370267</v>
      </c>
      <c r="HK52">
        <f t="shared" si="141"/>
        <v>2.3787833963101055E-2</v>
      </c>
      <c r="HL52">
        <f t="shared" si="142"/>
        <v>-0.23480966586953445</v>
      </c>
      <c r="HM52">
        <f t="shared" si="143"/>
        <v>3.9745528777899532E-2</v>
      </c>
    </row>
    <row r="53" spans="1:281" x14ac:dyDescent="0.25">
      <c r="A53" s="4">
        <v>45</v>
      </c>
      <c r="B53">
        <v>8.6999999999999994E-2</v>
      </c>
      <c r="C53">
        <f t="shared" si="0"/>
        <v>6.4889199826663815E-2</v>
      </c>
      <c r="D53">
        <v>6.2799999999999995E-2</v>
      </c>
      <c r="E53">
        <f t="shared" si="1"/>
        <v>5.4706072461154755E-2</v>
      </c>
      <c r="F53">
        <v>5.1900000000000002E-2</v>
      </c>
      <c r="G53">
        <f t="shared" si="2"/>
        <v>4.4555551930826429E-2</v>
      </c>
      <c r="H53">
        <v>8.1100000000000005E-2</v>
      </c>
      <c r="I53">
        <f t="shared" si="3"/>
        <v>6.2619438278158496E-2</v>
      </c>
      <c r="J53">
        <f t="shared" si="4"/>
        <v>5.6692565624200879E-2</v>
      </c>
      <c r="K53">
        <f t="shared" si="5"/>
        <v>9.1935826927482672E-3</v>
      </c>
      <c r="L53">
        <f t="shared" si="6"/>
        <v>4.5967913463741336E-3</v>
      </c>
      <c r="M53">
        <v>9.4399999999999998E-2</v>
      </c>
      <c r="N53">
        <f t="shared" si="7"/>
        <v>4.8728742473241798E-2</v>
      </c>
      <c r="O53">
        <v>8.3000000000000004E-2</v>
      </c>
      <c r="P53">
        <f t="shared" si="8"/>
        <v>3.7403427055205649E-2</v>
      </c>
      <c r="Q53">
        <v>8.1199999999999994E-2</v>
      </c>
      <c r="R53">
        <f t="shared" si="9"/>
        <v>3.9387285182862254E-2</v>
      </c>
      <c r="S53">
        <f t="shared" si="10"/>
        <v>4.1839818237103234E-2</v>
      </c>
      <c r="T53">
        <f t="shared" si="11"/>
        <v>6.047882366259306E-3</v>
      </c>
      <c r="U53">
        <f t="shared" si="12"/>
        <v>3.4917465121870011E-3</v>
      </c>
      <c r="V53">
        <v>0.1038</v>
      </c>
      <c r="W53">
        <f t="shared" si="13"/>
        <v>7.9118265800786625E-2</v>
      </c>
      <c r="X53">
        <v>0.13569999999999999</v>
      </c>
      <c r="Y53">
        <f t="shared" si="14"/>
        <v>7.9992737579020062E-2</v>
      </c>
      <c r="Z53">
        <v>0.1172</v>
      </c>
      <c r="AA53">
        <f t="shared" si="15"/>
        <v>6.9394650098792629E-2</v>
      </c>
      <c r="AB53">
        <v>0.1295</v>
      </c>
      <c r="AC53">
        <f t="shared" si="16"/>
        <v>7.9214485913278787E-2</v>
      </c>
      <c r="AD53">
        <f t="shared" si="17"/>
        <v>7.6930034847969522E-2</v>
      </c>
      <c r="AE53">
        <f t="shared" si="18"/>
        <v>5.0388240264824897E-3</v>
      </c>
      <c r="AF53">
        <f t="shared" si="19"/>
        <v>2.5194120132412449E-3</v>
      </c>
      <c r="AG53">
        <v>6.6500000000000004E-2</v>
      </c>
      <c r="AH53">
        <f t="shared" ref="AH53" si="464">AG53/AG$54*100</f>
        <v>6.7114771305155238E-2</v>
      </c>
      <c r="AI53">
        <v>8.4099999999999994E-2</v>
      </c>
      <c r="AJ53">
        <f t="shared" ref="AJ53" si="465">AI53/AI$54*100</f>
        <v>6.7675114387841989E-2</v>
      </c>
      <c r="AK53">
        <v>9.2799999999999994E-2</v>
      </c>
      <c r="AL53">
        <f t="shared" ref="AL53" si="466">AK53/AK$54*100</f>
        <v>8.9798398724243444E-2</v>
      </c>
      <c r="AM53">
        <f t="shared" si="20"/>
        <v>7.4862761472413553E-2</v>
      </c>
      <c r="AN53">
        <f t="shared" si="21"/>
        <v>1.2937675261856948E-2</v>
      </c>
      <c r="AO53">
        <f t="shared" si="22"/>
        <v>7.4695702951210717E-3</v>
      </c>
      <c r="AP53">
        <v>0.1701</v>
      </c>
      <c r="AQ53">
        <f t="shared" si="108"/>
        <v>8.186862612316681E-2</v>
      </c>
      <c r="AR53">
        <v>0.32529999999999998</v>
      </c>
      <c r="AS53">
        <f t="shared" si="108"/>
        <v>0.10360717306888716</v>
      </c>
      <c r="AT53">
        <v>0.21779999999999999</v>
      </c>
      <c r="AU53">
        <f t="shared" ref="AU53" si="467">AT53/AT$54*100</f>
        <v>9.8226732373645792E-2</v>
      </c>
      <c r="AV53">
        <f t="shared" si="23"/>
        <v>9.4567510521899933E-2</v>
      </c>
      <c r="AW53">
        <f t="shared" si="24"/>
        <v>1.1321816737964041E-2</v>
      </c>
      <c r="AX53">
        <f t="shared" si="25"/>
        <v>6.5366539413791499E-3</v>
      </c>
      <c r="AY53">
        <v>8.4500000000000006E-2</v>
      </c>
      <c r="AZ53">
        <f t="shared" ref="AZ53" si="468">AY53/AY$54*100</f>
        <v>4.1085972762674297E-2</v>
      </c>
      <c r="BA53">
        <v>0.1915</v>
      </c>
      <c r="BB53">
        <f t="shared" ref="BB53" si="469">BA53/BA$54*100</f>
        <v>7.7654769199077239E-2</v>
      </c>
      <c r="BC53">
        <v>0.1129</v>
      </c>
      <c r="BD53">
        <f t="shared" ref="BD53" si="470">BC53/BC$54*100</f>
        <v>3.8978507616863022E-2</v>
      </c>
      <c r="BE53">
        <v>0.15790000000000001</v>
      </c>
      <c r="BF53">
        <f t="shared" ref="BF53" si="471">BE53/BE$54*100</f>
        <v>4.8106789150593771E-2</v>
      </c>
      <c r="BG53">
        <f t="shared" si="26"/>
        <v>5.145650968230208E-2</v>
      </c>
      <c r="BH53">
        <f t="shared" si="27"/>
        <v>1.7896163470562752E-2</v>
      </c>
      <c r="BI53">
        <f t="shared" si="28"/>
        <v>8.9480817352813758E-3</v>
      </c>
      <c r="BK53">
        <v>2.0199999999999999E-2</v>
      </c>
      <c r="BL53">
        <f t="shared" si="114"/>
        <v>7.894695702471588E-2</v>
      </c>
      <c r="BM53">
        <v>2.0500000000000001E-2</v>
      </c>
      <c r="BN53">
        <f t="shared" si="115"/>
        <v>8.6255501417956321E-2</v>
      </c>
      <c r="BO53">
        <v>1.2E-2</v>
      </c>
      <c r="BP53">
        <f t="shared" si="116"/>
        <v>6.2882535423828281E-2</v>
      </c>
      <c r="BQ53">
        <v>7.9000000000000008E-3</v>
      </c>
      <c r="BR53">
        <f t="shared" si="117"/>
        <v>5.0614744908092597E-2</v>
      </c>
      <c r="BS53">
        <f t="shared" si="29"/>
        <v>6.9674934693648272E-2</v>
      </c>
      <c r="BT53">
        <f t="shared" si="30"/>
        <v>1.6024076816976589E-2</v>
      </c>
      <c r="BU53">
        <f t="shared" si="31"/>
        <v>8.0120384084882944E-3</v>
      </c>
      <c r="BV53">
        <v>8.3000000000000001E-3</v>
      </c>
      <c r="BW53">
        <f t="shared" si="118"/>
        <v>2.2234604545503262E-2</v>
      </c>
      <c r="BX53">
        <v>7.6E-3</v>
      </c>
      <c r="BY53">
        <f t="shared" si="119"/>
        <v>2.3733757209909466E-2</v>
      </c>
      <c r="BZ53">
        <v>5.7000000000000002E-3</v>
      </c>
      <c r="CA53">
        <f t="shared" si="120"/>
        <v>1.9389865563598764E-2</v>
      </c>
      <c r="CB53">
        <f t="shared" si="32"/>
        <v>2.1786075773003833E-2</v>
      </c>
      <c r="CC53">
        <f t="shared" si="33"/>
        <v>2.2064070801966393E-3</v>
      </c>
      <c r="CD53">
        <f t="shared" si="34"/>
        <v>1.2738697216934259E-3</v>
      </c>
      <c r="CE53">
        <v>2.53E-2</v>
      </c>
      <c r="CF53">
        <f t="shared" si="121"/>
        <v>9.7933335655862999E-2</v>
      </c>
      <c r="CG53">
        <v>4.0599999999999997E-2</v>
      </c>
      <c r="CH53">
        <f t="shared" si="122"/>
        <v>0.13220363266927601</v>
      </c>
      <c r="CI53">
        <v>1.8100000000000002E-2</v>
      </c>
      <c r="CJ53">
        <f t="shared" si="123"/>
        <v>0.10056728840586961</v>
      </c>
      <c r="CK53">
        <v>2.7099999999999999E-2</v>
      </c>
      <c r="CL53">
        <f t="shared" si="124"/>
        <v>0.10401114569620305</v>
      </c>
      <c r="CM53">
        <f t="shared" si="35"/>
        <v>0.10867885060680292</v>
      </c>
      <c r="CN53">
        <f t="shared" si="36"/>
        <v>1.5879403568981796E-2</v>
      </c>
      <c r="CO53">
        <f t="shared" si="37"/>
        <v>7.939701784490898E-3</v>
      </c>
      <c r="CP53">
        <v>3.7000000000000002E-3</v>
      </c>
      <c r="CQ53">
        <f t="shared" si="125"/>
        <v>1.6673351028114881E-2</v>
      </c>
      <c r="CR53">
        <v>3.8999999999999998E-3</v>
      </c>
      <c r="CS53">
        <f t="shared" si="126"/>
        <v>1.9962020975477418E-2</v>
      </c>
      <c r="CT53">
        <v>4.5999999999999999E-3</v>
      </c>
      <c r="CU53">
        <f t="shared" si="127"/>
        <v>1.766635174474426E-2</v>
      </c>
      <c r="CV53">
        <v>3.3E-3</v>
      </c>
      <c r="CW53">
        <f t="shared" si="128"/>
        <v>2.0360818381500039E-2</v>
      </c>
      <c r="CX53">
        <f t="shared" si="38"/>
        <v>1.866563553245915E-2</v>
      </c>
      <c r="CY53">
        <f t="shared" si="39"/>
        <v>1.7815747475377099E-3</v>
      </c>
      <c r="CZ53">
        <f t="shared" si="40"/>
        <v>8.9078737376885493E-4</v>
      </c>
      <c r="DB53">
        <v>3.0053999999999998</v>
      </c>
      <c r="DC53">
        <f t="shared" si="129"/>
        <v>1.2808377652377028</v>
      </c>
      <c r="DD53">
        <v>0.61140000000000005</v>
      </c>
      <c r="DE53">
        <f t="shared" si="130"/>
        <v>1.1377127396286526</v>
      </c>
      <c r="DF53">
        <v>0.85970000000000002</v>
      </c>
      <c r="DG53">
        <f t="shared" si="131"/>
        <v>1.1271014338848881</v>
      </c>
      <c r="DH53">
        <v>0.94679999999999997</v>
      </c>
      <c r="DI53">
        <f t="shared" si="132"/>
        <v>1.1285320263276462</v>
      </c>
      <c r="DJ53">
        <f t="shared" si="133"/>
        <v>1.1685459912697225</v>
      </c>
      <c r="DK53">
        <f t="shared" si="134"/>
        <v>7.5008667576594218E-2</v>
      </c>
      <c r="DL53">
        <f t="shared" si="135"/>
        <v>3.7504333788297109E-2</v>
      </c>
      <c r="DM53">
        <v>0.67190000000000005</v>
      </c>
      <c r="DN53">
        <f t="shared" si="41"/>
        <v>0.9456693999453909</v>
      </c>
      <c r="DO53">
        <v>0.63959999999999995</v>
      </c>
      <c r="DP53">
        <f t="shared" si="42"/>
        <v>0.99612514172512201</v>
      </c>
      <c r="DQ53">
        <v>0.89839999999999998</v>
      </c>
      <c r="DR53">
        <f t="shared" si="43"/>
        <v>0.94182964876379605</v>
      </c>
      <c r="DS53">
        <v>1.0174000000000001</v>
      </c>
      <c r="DT53">
        <f t="shared" si="44"/>
        <v>0.93775981034651212</v>
      </c>
      <c r="DU53">
        <f t="shared" si="45"/>
        <v>0.95534600019520521</v>
      </c>
      <c r="DV53">
        <f t="shared" si="46"/>
        <v>1.3688623030712169E-2</v>
      </c>
      <c r="DW53">
        <v>0.73939999999999995</v>
      </c>
      <c r="DX53">
        <f t="shared" si="47"/>
        <v>0.9288477965931361</v>
      </c>
      <c r="DY53">
        <v>0.54459999999999997</v>
      </c>
      <c r="DZ53">
        <f t="shared" si="48"/>
        <v>0.9334837146001238</v>
      </c>
      <c r="EA53">
        <v>0.81779999999999997</v>
      </c>
      <c r="EB53">
        <f t="shared" si="49"/>
        <v>0.96737332945343057</v>
      </c>
      <c r="EC53">
        <v>1.1533</v>
      </c>
      <c r="ED53">
        <f t="shared" si="50"/>
        <v>0.9518134633779185</v>
      </c>
      <c r="EE53">
        <f t="shared" si="51"/>
        <v>0.9453795760061523</v>
      </c>
      <c r="EF53">
        <f t="shared" si="52"/>
        <v>8.8502888209194535E-3</v>
      </c>
      <c r="EG53">
        <v>0.8206</v>
      </c>
      <c r="EH53">
        <f t="shared" si="53"/>
        <v>0.92049279904518189</v>
      </c>
      <c r="EI53">
        <v>0.58950000000000002</v>
      </c>
      <c r="EJ53">
        <f t="shared" si="54"/>
        <v>0.87836146474038057</v>
      </c>
      <c r="EK53">
        <v>0.90610000000000002</v>
      </c>
      <c r="EL53">
        <f t="shared" si="55"/>
        <v>0.90994360177389311</v>
      </c>
      <c r="EM53">
        <v>1.0663</v>
      </c>
      <c r="EN53">
        <f t="shared" si="56"/>
        <v>0.97152837823186045</v>
      </c>
      <c r="EO53">
        <f t="shared" si="57"/>
        <v>0.920081560947829</v>
      </c>
      <c r="EP53">
        <f t="shared" si="58"/>
        <v>1.9344010203851163E-2</v>
      </c>
      <c r="EQ53">
        <v>0.92310000000000003</v>
      </c>
      <c r="ER53">
        <f t="shared" si="59"/>
        <v>0.99559848616397484</v>
      </c>
      <c r="ES53">
        <v>0.79559999999999997</v>
      </c>
      <c r="ET53">
        <f t="shared" si="60"/>
        <v>0.91947752966112495</v>
      </c>
      <c r="EU53">
        <v>1.0181</v>
      </c>
      <c r="EV53">
        <f t="shared" si="61"/>
        <v>0.94844523359923838</v>
      </c>
      <c r="EW53">
        <f t="shared" si="62"/>
        <v>0.95450708314144617</v>
      </c>
      <c r="EX53">
        <f t="shared" si="63"/>
        <v>3.8420821433585516E-2</v>
      </c>
      <c r="EY53">
        <f t="shared" si="64"/>
        <v>2.2182271597167142E-2</v>
      </c>
      <c r="EZ53">
        <v>0.13250000000000001</v>
      </c>
      <c r="FA53">
        <f t="shared" si="65"/>
        <v>0.20567252587593218</v>
      </c>
      <c r="FB53">
        <v>0.11940000000000001</v>
      </c>
      <c r="FC53">
        <f t="shared" si="66"/>
        <v>0.17197944888796701</v>
      </c>
      <c r="FD53">
        <v>9.9699999999999997E-2</v>
      </c>
      <c r="FE53">
        <f t="shared" si="67"/>
        <v>0.18189115720723184</v>
      </c>
      <c r="FF53">
        <v>0.1017</v>
      </c>
      <c r="FG53">
        <f t="shared" si="68"/>
        <v>0.16331944770084111</v>
      </c>
      <c r="FH53">
        <f t="shared" si="69"/>
        <v>0.18071564491799302</v>
      </c>
      <c r="FI53">
        <f t="shared" si="70"/>
        <v>9.1431966282038719E-3</v>
      </c>
      <c r="FJ53">
        <v>0.40379999999999999</v>
      </c>
      <c r="FK53">
        <f t="shared" si="71"/>
        <v>0.25577294355512992</v>
      </c>
      <c r="FL53">
        <v>0.1066</v>
      </c>
      <c r="FM53">
        <f t="shared" si="72"/>
        <v>0.20869306457738673</v>
      </c>
      <c r="FN53">
        <v>0.12590000000000001</v>
      </c>
      <c r="FO53">
        <f t="shared" si="73"/>
        <v>0.24873705194238152</v>
      </c>
      <c r="FP53">
        <v>0.11360000000000001</v>
      </c>
      <c r="FQ53">
        <f t="shared" si="74"/>
        <v>0.22535390084428364</v>
      </c>
      <c r="FR53">
        <f t="shared" si="75"/>
        <v>0.23463924022979546</v>
      </c>
      <c r="FS53">
        <f t="shared" si="76"/>
        <v>1.0819747647305851E-2</v>
      </c>
      <c r="FT53">
        <v>0.79300000000000004</v>
      </c>
      <c r="FU53">
        <f t="shared" si="77"/>
        <v>0.74154701856953464</v>
      </c>
      <c r="FV53">
        <v>0.8145</v>
      </c>
      <c r="FW53">
        <f t="shared" si="78"/>
        <v>0.78272301119164178</v>
      </c>
      <c r="FX53">
        <v>0.91479999999999995</v>
      </c>
      <c r="FY53">
        <f t="shared" si="79"/>
        <v>0.78795568223025569</v>
      </c>
      <c r="FZ53">
        <v>0.72160000000000002</v>
      </c>
      <c r="GA53">
        <f t="shared" si="80"/>
        <v>0.76463924943282524</v>
      </c>
      <c r="GB53">
        <f t="shared" si="81"/>
        <v>0.7692162403560644</v>
      </c>
      <c r="GC53">
        <f t="shared" si="82"/>
        <v>1.0488621693469327E-2</v>
      </c>
      <c r="GD53">
        <v>0.12620000000000001</v>
      </c>
      <c r="GE53">
        <f t="shared" si="83"/>
        <v>0.18635613217995337</v>
      </c>
      <c r="GF53">
        <v>0.15709999999999999</v>
      </c>
      <c r="GG53">
        <f t="shared" si="84"/>
        <v>0.18819555087029963</v>
      </c>
      <c r="GH53">
        <v>0.10489999999999999</v>
      </c>
      <c r="GI53">
        <f t="shared" si="85"/>
        <v>0.18038653274385288</v>
      </c>
      <c r="GJ53">
        <v>9.06E-2</v>
      </c>
      <c r="GK53">
        <f t="shared" si="86"/>
        <v>0.13491719568801064</v>
      </c>
      <c r="GL53">
        <f t="shared" si="87"/>
        <v>0.17246385287052912</v>
      </c>
      <c r="GM53">
        <f t="shared" si="88"/>
        <v>1.2626038136604147E-2</v>
      </c>
      <c r="GP53">
        <f t="shared" si="89"/>
        <v>2.3406251790111472E-2</v>
      </c>
      <c r="GQ53">
        <f t="shared" si="90"/>
        <v>1.1656013346553412E-2</v>
      </c>
      <c r="GR53">
        <f t="shared" si="91"/>
        <v>-3.5090216610866289E-2</v>
      </c>
      <c r="GS53">
        <f t="shared" si="92"/>
        <v>4.3057787446447353E-3</v>
      </c>
      <c r="GT53">
        <f t="shared" si="93"/>
        <v>4.3111000839597853E-2</v>
      </c>
      <c r="GU53">
        <f t="shared" si="94"/>
        <v>1.1081336178034838E-2</v>
      </c>
      <c r="GV53">
        <f t="shared" si="95"/>
        <v>-2.0237469223768643E-2</v>
      </c>
      <c r="GW53">
        <f t="shared" si="96"/>
        <v>5.2419392952002437E-3</v>
      </c>
      <c r="GX53">
        <f t="shared" si="136"/>
        <v>3.1204402405446835E-3</v>
      </c>
      <c r="GY53">
        <f t="shared" si="137"/>
        <v>1.5544279375748816E-3</v>
      </c>
      <c r="GZ53">
        <f t="shared" si="138"/>
        <v>-3.9003915913154649E-2</v>
      </c>
      <c r="HA53">
        <f t="shared" si="139"/>
        <v>1.1279699636326296E-2</v>
      </c>
      <c r="HB53">
        <f t="shared" si="97"/>
        <v>5.3923595311802436E-2</v>
      </c>
      <c r="HC53">
        <f t="shared" si="98"/>
        <v>1.4165626838702872E-2</v>
      </c>
      <c r="HD53">
        <f t="shared" si="99"/>
        <v>-9.9664241890529137E-3</v>
      </c>
      <c r="HE53">
        <f t="shared" si="100"/>
        <v>1.6300491179428778E-2</v>
      </c>
      <c r="HF53">
        <f t="shared" si="101"/>
        <v>-8.2517920474639017E-3</v>
      </c>
      <c r="HG53">
        <f t="shared" si="102"/>
        <v>1.5588934652790773E-2</v>
      </c>
      <c r="HH53">
        <f t="shared" si="103"/>
        <v>-3.5264439247376211E-2</v>
      </c>
      <c r="HI53">
        <f t="shared" si="104"/>
        <v>2.127247853402113E-2</v>
      </c>
      <c r="HJ53">
        <f t="shared" si="140"/>
        <v>-0.18529084278538177</v>
      </c>
      <c r="HK53">
        <f t="shared" si="141"/>
        <v>2.4536999780723059E-2</v>
      </c>
      <c r="HL53">
        <f t="shared" si="142"/>
        <v>-0.22316641526357017</v>
      </c>
      <c r="HM53">
        <f t="shared" si="143"/>
        <v>3.8534434796915033E-2</v>
      </c>
    </row>
    <row r="54" spans="1:281" s="1" customFormat="1" x14ac:dyDescent="0.25">
      <c r="A54" s="31" t="s">
        <v>0</v>
      </c>
      <c r="B54" s="1">
        <f>SUM(B11:B53)</f>
        <v>134.07469999999995</v>
      </c>
      <c r="C54" s="1">
        <f t="shared" ref="C54:BF54" si="472">SUM(C11:C53)</f>
        <v>100.00000000000007</v>
      </c>
      <c r="D54" s="1">
        <f t="shared" si="472"/>
        <v>114.79530000000001</v>
      </c>
      <c r="E54" s="1">
        <f t="shared" si="472"/>
        <v>100</v>
      </c>
      <c r="F54" s="1">
        <f t="shared" si="472"/>
        <v>116.48380000000002</v>
      </c>
      <c r="G54" s="1">
        <f t="shared" si="472"/>
        <v>99.999999999999972</v>
      </c>
      <c r="H54" s="1">
        <f t="shared" si="472"/>
        <v>129.51249999999996</v>
      </c>
      <c r="I54" s="1">
        <f t="shared" si="472"/>
        <v>100.00000000000006</v>
      </c>
      <c r="J54" s="1">
        <f t="shared" si="472"/>
        <v>100.00000000000007</v>
      </c>
      <c r="K54" s="1">
        <f t="shared" si="472"/>
        <v>3.3487476513368852</v>
      </c>
      <c r="L54" s="1">
        <f t="shared" si="472"/>
        <v>1.6743738256684426</v>
      </c>
      <c r="M54" s="1">
        <f t="shared" si="472"/>
        <v>193.72549999999993</v>
      </c>
      <c r="N54" s="1">
        <f t="shared" si="472"/>
        <v>100.00000000000006</v>
      </c>
      <c r="O54" s="1">
        <f t="shared" si="472"/>
        <v>221.90480000000005</v>
      </c>
      <c r="P54" s="1">
        <f t="shared" si="472"/>
        <v>99.999999999999957</v>
      </c>
      <c r="Q54" s="1">
        <f t="shared" si="472"/>
        <v>206.15790000000004</v>
      </c>
      <c r="R54" s="1">
        <f t="shared" si="472"/>
        <v>100</v>
      </c>
      <c r="S54" s="1">
        <f t="shared" si="472"/>
        <v>100</v>
      </c>
      <c r="T54" s="1">
        <f t="shared" si="472"/>
        <v>2.7584495466969501</v>
      </c>
      <c r="U54" s="1">
        <f t="shared" si="472"/>
        <v>1.5925915883314854</v>
      </c>
      <c r="V54" s="1">
        <f t="shared" si="472"/>
        <v>131.19599999999997</v>
      </c>
      <c r="W54" s="1">
        <f t="shared" si="472"/>
        <v>99.999999999999986</v>
      </c>
      <c r="X54" s="1">
        <f t="shared" si="472"/>
        <v>169.64040000000006</v>
      </c>
      <c r="Y54" s="1">
        <f t="shared" si="472"/>
        <v>99.999999999999972</v>
      </c>
      <c r="Z54" s="1">
        <f t="shared" si="472"/>
        <v>168.88910000000004</v>
      </c>
      <c r="AA54" s="1">
        <f t="shared" si="472"/>
        <v>99.999999999999986</v>
      </c>
      <c r="AB54" s="1">
        <f t="shared" si="472"/>
        <v>163.48020000000002</v>
      </c>
      <c r="AC54" s="1">
        <f t="shared" si="472"/>
        <v>99.999999999999986</v>
      </c>
      <c r="AD54" s="1">
        <f t="shared" si="472"/>
        <v>100.00000000000003</v>
      </c>
      <c r="AE54" s="1">
        <f t="shared" si="472"/>
        <v>4.2269396319652506</v>
      </c>
      <c r="AF54" s="1">
        <f t="shared" si="472"/>
        <v>2.1134698159826253</v>
      </c>
      <c r="AG54" s="1">
        <f t="shared" si="472"/>
        <v>99.083999999999989</v>
      </c>
      <c r="AH54" s="1">
        <f t="shared" si="472"/>
        <v>100.00000000000003</v>
      </c>
      <c r="AI54" s="1">
        <f t="shared" si="472"/>
        <v>124.27019999999997</v>
      </c>
      <c r="AJ54" s="1">
        <f t="shared" si="472"/>
        <v>100.00000000000004</v>
      </c>
      <c r="AK54" s="1">
        <f t="shared" si="472"/>
        <v>103.34259999999998</v>
      </c>
      <c r="AL54" s="1">
        <f t="shared" si="472"/>
        <v>100.00000000000003</v>
      </c>
      <c r="AM54" s="1">
        <f t="shared" si="472"/>
        <v>100.00000000000004</v>
      </c>
      <c r="AN54" s="1">
        <f t="shared" si="472"/>
        <v>2.7048910595235358</v>
      </c>
      <c r="AO54" s="1">
        <f t="shared" si="472"/>
        <v>1.561669581344526</v>
      </c>
      <c r="AP54" s="1">
        <f t="shared" si="472"/>
        <v>207.77189999999996</v>
      </c>
      <c r="AQ54" s="1">
        <f t="shared" si="472"/>
        <v>100.00000000000004</v>
      </c>
      <c r="AR54" s="1">
        <f t="shared" si="472"/>
        <v>313.97439999999995</v>
      </c>
      <c r="AS54" s="1">
        <f t="shared" si="472"/>
        <v>100</v>
      </c>
      <c r="AT54" s="1">
        <f t="shared" si="472"/>
        <v>221.73190000000008</v>
      </c>
      <c r="AU54" s="1">
        <f t="shared" si="472"/>
        <v>99.999999999999929</v>
      </c>
      <c r="AV54" s="1">
        <f t="shared" si="472"/>
        <v>100.00000000000003</v>
      </c>
      <c r="AW54" s="1">
        <f t="shared" si="472"/>
        <v>2.4579923704125526</v>
      </c>
      <c r="AX54" s="1">
        <f t="shared" si="472"/>
        <v>1.4191225567237344</v>
      </c>
      <c r="AY54" s="1">
        <f t="shared" si="472"/>
        <v>205.66629999999998</v>
      </c>
      <c r="AZ54" s="1">
        <f t="shared" si="472"/>
        <v>100</v>
      </c>
      <c r="BA54" s="1">
        <f t="shared" si="472"/>
        <v>246.60429999999999</v>
      </c>
      <c r="BB54" s="1">
        <f t="shared" si="472"/>
        <v>100.00000000000004</v>
      </c>
      <c r="BC54" s="1">
        <f t="shared" si="472"/>
        <v>289.64679999999998</v>
      </c>
      <c r="BD54" s="1">
        <f t="shared" si="472"/>
        <v>100.00000000000006</v>
      </c>
      <c r="BE54" s="1">
        <f t="shared" si="472"/>
        <v>328.22809999999987</v>
      </c>
      <c r="BF54" s="1">
        <f t="shared" si="472"/>
        <v>100.00000000000007</v>
      </c>
      <c r="BG54" s="1">
        <f t="shared" ref="BG54" si="473">SUM(BG11:BG53)</f>
        <v>100.00000000000003</v>
      </c>
      <c r="BH54" s="1">
        <f t="shared" ref="BH54" si="474">SUM(BH11:BH53)</f>
        <v>6.2525183275653431</v>
      </c>
      <c r="BI54" s="1">
        <f t="shared" ref="BI54" si="475">SUM(BI11:BI53)</f>
        <v>3.1262591637826715</v>
      </c>
      <c r="BK54" s="1">
        <f t="shared" ref="BK54:CA54" si="476">SUM(BK11:BK53)</f>
        <v>25.586799999999997</v>
      </c>
      <c r="BL54" s="1">
        <f t="shared" ref="BL54" si="477">SUM(BL11:BL53)</f>
        <v>100</v>
      </c>
      <c r="BM54" s="1">
        <f t="shared" si="476"/>
        <v>23.766599999999993</v>
      </c>
      <c r="BN54" s="1">
        <f t="shared" ref="BN54" si="478">SUM(BN11:BN53)</f>
        <v>100.00000000000007</v>
      </c>
      <c r="BO54" s="1">
        <f t="shared" si="476"/>
        <v>19.083200000000005</v>
      </c>
      <c r="BP54" s="1">
        <f t="shared" ref="BP54" si="479">SUM(BP11:BP53)</f>
        <v>99.999999999999972</v>
      </c>
      <c r="BQ54" s="1">
        <f t="shared" si="476"/>
        <v>15.6081</v>
      </c>
      <c r="BR54" s="1">
        <f t="shared" ref="BR54" si="480">SUM(BR11:BR53)</f>
        <v>100.00000000000006</v>
      </c>
      <c r="BS54" s="1">
        <f t="shared" si="476"/>
        <v>100.00000000000001</v>
      </c>
      <c r="BT54" s="1">
        <f t="shared" si="476"/>
        <v>3.9351613224617839</v>
      </c>
      <c r="BU54" s="1">
        <f t="shared" si="476"/>
        <v>1.9675806612308919</v>
      </c>
      <c r="BV54" s="1">
        <f t="shared" si="476"/>
        <v>37.329199999999986</v>
      </c>
      <c r="BW54" s="1">
        <f t="shared" si="476"/>
        <v>100.00000000000001</v>
      </c>
      <c r="BX54" s="1">
        <f t="shared" si="476"/>
        <v>32.021900000000002</v>
      </c>
      <c r="BY54" s="1">
        <f t="shared" si="476"/>
        <v>99.999999999999986</v>
      </c>
      <c r="BZ54" s="1">
        <f t="shared" si="476"/>
        <v>29.396799999999995</v>
      </c>
      <c r="CA54" s="1">
        <f t="shared" si="476"/>
        <v>100</v>
      </c>
      <c r="CB54" s="1">
        <f t="shared" ref="CB54" si="481">SUM(CB11:CB53)</f>
        <v>99.999999999999957</v>
      </c>
      <c r="CC54" s="1">
        <f t="shared" ref="CC54" si="482">SUM(CC11:CC53)</f>
        <v>1.7012197686931034</v>
      </c>
      <c r="CD54" s="1">
        <f t="shared" ref="CD54" si="483">SUM(CD11:CD53)</f>
        <v>0.98219969140567598</v>
      </c>
      <c r="CE54" s="1">
        <f t="shared" ref="CE54:CZ54" si="484">SUM(CE11:CE53)</f>
        <v>25.833900000000007</v>
      </c>
      <c r="CF54" s="1">
        <f t="shared" si="484"/>
        <v>99.999999999999957</v>
      </c>
      <c r="CG54" s="1">
        <f t="shared" si="484"/>
        <v>30.710199999999997</v>
      </c>
      <c r="CH54" s="1">
        <f t="shared" si="484"/>
        <v>100</v>
      </c>
      <c r="CI54" s="1">
        <f t="shared" si="484"/>
        <v>17.997899999999998</v>
      </c>
      <c r="CJ54" s="1">
        <f t="shared" si="484"/>
        <v>100</v>
      </c>
      <c r="CK54" s="1">
        <f t="shared" si="484"/>
        <v>26.054899999999993</v>
      </c>
      <c r="CL54" s="1">
        <f t="shared" si="484"/>
        <v>100</v>
      </c>
      <c r="CM54" s="1">
        <f t="shared" si="484"/>
        <v>100.00000000000003</v>
      </c>
      <c r="CN54" s="1">
        <f t="shared" si="484"/>
        <v>3.382539351652694</v>
      </c>
      <c r="CO54" s="1">
        <f t="shared" si="484"/>
        <v>1.691269675826347</v>
      </c>
      <c r="CP54" s="1">
        <f t="shared" si="484"/>
        <v>22.191099999999992</v>
      </c>
      <c r="CQ54" s="1">
        <f t="shared" si="484"/>
        <v>100.00000000000004</v>
      </c>
      <c r="CR54" s="1">
        <f t="shared" si="484"/>
        <v>19.537100000000006</v>
      </c>
      <c r="CS54" s="1">
        <f t="shared" si="484"/>
        <v>99.999999999999986</v>
      </c>
      <c r="CT54" s="1">
        <f t="shared" si="484"/>
        <v>26.038200000000003</v>
      </c>
      <c r="CU54" s="1">
        <f t="shared" si="484"/>
        <v>100.00000000000001</v>
      </c>
      <c r="CV54" s="1">
        <f t="shared" si="484"/>
        <v>16.207599999999999</v>
      </c>
      <c r="CW54" s="1">
        <f t="shared" si="484"/>
        <v>100.00000000000003</v>
      </c>
      <c r="CX54" s="1">
        <f t="shared" si="484"/>
        <v>100.00000000000003</v>
      </c>
      <c r="CY54" s="1">
        <f t="shared" si="484"/>
        <v>3.405541101653176</v>
      </c>
      <c r="CZ54" s="1">
        <f t="shared" si="484"/>
        <v>1.702770550826588</v>
      </c>
      <c r="DB54" s="1">
        <f t="shared" ref="DB54:DL54" si="485">SUM(DB11:DB53)</f>
        <v>234.64330000000007</v>
      </c>
      <c r="DC54" s="1">
        <f t="shared" si="485"/>
        <v>99.999999999999943</v>
      </c>
      <c r="DD54" s="1">
        <f t="shared" si="485"/>
        <v>53.739399999999996</v>
      </c>
      <c r="DE54" s="1">
        <f t="shared" si="485"/>
        <v>100.00000000000001</v>
      </c>
      <c r="DF54" s="1">
        <f t="shared" si="485"/>
        <v>76.275300000000001</v>
      </c>
      <c r="DG54" s="1">
        <f t="shared" si="485"/>
        <v>99.999999999999986</v>
      </c>
      <c r="DH54" s="1">
        <f t="shared" si="485"/>
        <v>83.896600000000007</v>
      </c>
      <c r="DI54" s="1">
        <f t="shared" si="485"/>
        <v>99.999999999999986</v>
      </c>
      <c r="DJ54" s="1">
        <f t="shared" si="485"/>
        <v>100</v>
      </c>
      <c r="DK54" s="1">
        <f t="shared" si="485"/>
        <v>2.4574052474112298</v>
      </c>
      <c r="DL54" s="1">
        <f t="shared" si="485"/>
        <v>1.2287026237056149</v>
      </c>
      <c r="DM54" s="1">
        <f t="shared" ref="DM54:EP54" si="486">SUM(DM11:DM53)</f>
        <v>71.05019999999999</v>
      </c>
      <c r="DN54" s="1">
        <f t="shared" si="486"/>
        <v>99.999999999999986</v>
      </c>
      <c r="DO54" s="1">
        <f t="shared" si="486"/>
        <v>64.208799999999982</v>
      </c>
      <c r="DP54" s="1">
        <f t="shared" si="486"/>
        <v>100.00000000000004</v>
      </c>
      <c r="DQ54" s="1">
        <f t="shared" si="486"/>
        <v>95.388800000000003</v>
      </c>
      <c r="DR54" s="1">
        <f t="shared" si="486"/>
        <v>100</v>
      </c>
      <c r="DS54" s="1">
        <f t="shared" si="486"/>
        <v>108.49260000000001</v>
      </c>
      <c r="DT54" s="1">
        <f t="shared" si="486"/>
        <v>100</v>
      </c>
      <c r="DU54" s="1">
        <f t="shared" si="486"/>
        <v>100.00000000000003</v>
      </c>
      <c r="DV54" s="1">
        <f t="shared" si="486"/>
        <v>1.2511568293140418</v>
      </c>
      <c r="DW54" s="1">
        <f t="shared" si="486"/>
        <v>79.603999999999985</v>
      </c>
      <c r="DX54" s="1">
        <f t="shared" si="486"/>
        <v>100.00000000000006</v>
      </c>
      <c r="DY54" s="1">
        <f t="shared" si="486"/>
        <v>58.340600000000016</v>
      </c>
      <c r="DZ54" s="1">
        <f t="shared" si="486"/>
        <v>100</v>
      </c>
      <c r="EA54" s="1">
        <f t="shared" si="486"/>
        <v>84.538200000000003</v>
      </c>
      <c r="EB54" s="1">
        <f t="shared" si="486"/>
        <v>99.999999999999972</v>
      </c>
      <c r="EC54" s="1">
        <f t="shared" si="486"/>
        <v>121.16870000000002</v>
      </c>
      <c r="ED54" s="1">
        <f t="shared" si="486"/>
        <v>99.999999999999957</v>
      </c>
      <c r="EE54" s="1">
        <f t="shared" si="486"/>
        <v>100</v>
      </c>
      <c r="EF54" s="1">
        <f t="shared" si="486"/>
        <v>0.55510959402760895</v>
      </c>
      <c r="EG54" s="1">
        <f t="shared" si="486"/>
        <v>89.147900000000021</v>
      </c>
      <c r="EH54" s="1">
        <f t="shared" si="486"/>
        <v>99.999999999999972</v>
      </c>
      <c r="EI54" s="1">
        <f t="shared" si="486"/>
        <v>67.113599999999991</v>
      </c>
      <c r="EJ54" s="1">
        <f t="shared" si="486"/>
        <v>100</v>
      </c>
      <c r="EK54" s="1">
        <f t="shared" si="486"/>
        <v>99.57759999999999</v>
      </c>
      <c r="EL54" s="1">
        <f t="shared" si="486"/>
        <v>100</v>
      </c>
      <c r="EM54" s="1">
        <f t="shared" si="486"/>
        <v>109.75489999999999</v>
      </c>
      <c r="EN54" s="1">
        <f t="shared" si="486"/>
        <v>100.00000000000003</v>
      </c>
      <c r="EO54" s="1">
        <f t="shared" si="486"/>
        <v>100.00000000000003</v>
      </c>
      <c r="EP54" s="1">
        <f t="shared" si="486"/>
        <v>0.91414963704244334</v>
      </c>
      <c r="EQ54" s="1">
        <f t="shared" ref="EQ54:EY54" si="487">SUM(EQ11:EQ53)</f>
        <v>92.718099999999964</v>
      </c>
      <c r="ER54" s="1">
        <f>SUM(ER11:ER53)</f>
        <v>100.00000000000003</v>
      </c>
      <c r="ES54" s="1">
        <f t="shared" si="487"/>
        <v>86.527399999999972</v>
      </c>
      <c r="ET54" s="1">
        <f>SUM(ET11:ET53)</f>
        <v>100.00000000000001</v>
      </c>
      <c r="EU54" s="1">
        <f t="shared" si="487"/>
        <v>107.3441</v>
      </c>
      <c r="EV54" s="1">
        <f>SUM(EV11:EV53)</f>
        <v>99.999999999999972</v>
      </c>
      <c r="EW54" s="1">
        <f t="shared" si="487"/>
        <v>100.00000000000001</v>
      </c>
      <c r="EX54" s="1">
        <f t="shared" si="487"/>
        <v>2.4342462544939623</v>
      </c>
      <c r="EY54" s="1">
        <f t="shared" si="487"/>
        <v>1.4054127303059269</v>
      </c>
      <c r="EZ54" s="1">
        <f t="shared" ref="EZ54:GM54" si="488">SUM(EZ11:EZ53)</f>
        <v>64.422799999999981</v>
      </c>
      <c r="FA54" s="1">
        <f t="shared" si="488"/>
        <v>100.00000000000004</v>
      </c>
      <c r="FB54" s="1">
        <f t="shared" si="488"/>
        <v>69.426900000000018</v>
      </c>
      <c r="FC54" s="1">
        <f t="shared" si="488"/>
        <v>99.999999999999957</v>
      </c>
      <c r="FD54" s="1">
        <f t="shared" si="488"/>
        <v>54.813000000000002</v>
      </c>
      <c r="FE54" s="1">
        <f t="shared" si="488"/>
        <v>99.999999999999972</v>
      </c>
      <c r="FF54" s="1">
        <f t="shared" si="488"/>
        <v>62.270600000000016</v>
      </c>
      <c r="FG54" s="1">
        <f t="shared" si="488"/>
        <v>99.999999999999943</v>
      </c>
      <c r="FH54" s="1">
        <f t="shared" si="488"/>
        <v>100</v>
      </c>
      <c r="FI54" s="1">
        <f t="shared" si="488"/>
        <v>0.76218081375507207</v>
      </c>
      <c r="FJ54" s="1">
        <f t="shared" si="488"/>
        <v>157.87440000000001</v>
      </c>
      <c r="FK54" s="1">
        <f t="shared" si="488"/>
        <v>99.999999999999972</v>
      </c>
      <c r="FL54" s="1">
        <f t="shared" si="488"/>
        <v>51.079800000000006</v>
      </c>
      <c r="FM54" s="1">
        <f t="shared" si="488"/>
        <v>100</v>
      </c>
      <c r="FN54" s="1">
        <f t="shared" si="488"/>
        <v>50.615700000000004</v>
      </c>
      <c r="FO54" s="1">
        <f t="shared" si="488"/>
        <v>100.00000000000001</v>
      </c>
      <c r="FP54" s="1">
        <f t="shared" si="488"/>
        <v>50.409599999999998</v>
      </c>
      <c r="FQ54" s="1">
        <f t="shared" si="488"/>
        <v>100.00000000000003</v>
      </c>
      <c r="FR54" s="1">
        <f t="shared" si="488"/>
        <v>100</v>
      </c>
      <c r="FS54" s="1">
        <f t="shared" si="488"/>
        <v>0.98753393518989674</v>
      </c>
      <c r="FT54" s="1">
        <f t="shared" si="488"/>
        <v>106.93859999999995</v>
      </c>
      <c r="FU54" s="1">
        <f t="shared" si="488"/>
        <v>100.00000000000004</v>
      </c>
      <c r="FV54" s="1">
        <f t="shared" si="488"/>
        <v>104.0598</v>
      </c>
      <c r="FW54" s="1">
        <f t="shared" si="488"/>
        <v>99.999999999999957</v>
      </c>
      <c r="FX54" s="1">
        <f t="shared" si="488"/>
        <v>116.0979</v>
      </c>
      <c r="FY54" s="1">
        <f t="shared" si="488"/>
        <v>100.00000000000004</v>
      </c>
      <c r="FZ54" s="1">
        <f t="shared" si="488"/>
        <v>94.371300000000019</v>
      </c>
      <c r="GA54" s="1">
        <f t="shared" si="488"/>
        <v>99.999999999999972</v>
      </c>
      <c r="GB54" s="1">
        <f t="shared" si="488"/>
        <v>99.999999999999972</v>
      </c>
      <c r="GC54" s="1">
        <f t="shared" si="488"/>
        <v>0.87903023543981562</v>
      </c>
      <c r="GD54" s="1">
        <f t="shared" si="488"/>
        <v>67.719799999999978</v>
      </c>
      <c r="GE54" s="1">
        <f t="shared" si="488"/>
        <v>100.00000000000006</v>
      </c>
      <c r="GF54" s="1">
        <f t="shared" si="488"/>
        <v>83.47699999999999</v>
      </c>
      <c r="GG54" s="1">
        <f t="shared" si="488"/>
        <v>100.00000000000001</v>
      </c>
      <c r="GH54" s="1">
        <f t="shared" si="488"/>
        <v>58.152899999999988</v>
      </c>
      <c r="GI54" s="1">
        <f t="shared" si="488"/>
        <v>100.00000000000003</v>
      </c>
      <c r="GJ54" s="1">
        <f t="shared" si="488"/>
        <v>67.152300000000025</v>
      </c>
      <c r="GK54" s="1">
        <f t="shared" si="488"/>
        <v>99.999999999999972</v>
      </c>
      <c r="GL54" s="1">
        <f t="shared" si="488"/>
        <v>100.00000000000001</v>
      </c>
      <c r="GM54" s="1">
        <f t="shared" si="488"/>
        <v>1.2068082783458951</v>
      </c>
      <c r="GN54" s="7"/>
      <c r="GO54" s="7"/>
      <c r="GP54" s="1">
        <f t="shared" ref="GP54:HM54" si="489">SUM(GP11:GP53)</f>
        <v>4.0592529337857286E-15</v>
      </c>
      <c r="GQ54" s="1">
        <f t="shared" si="489"/>
        <v>3.5914762638439832</v>
      </c>
      <c r="GR54" s="1">
        <f t="shared" si="489"/>
        <v>1.3114509478384662E-14</v>
      </c>
      <c r="GS54" s="1">
        <f t="shared" si="489"/>
        <v>2.711977455749409</v>
      </c>
      <c r="GT54" s="1">
        <f t="shared" si="489"/>
        <v>-1.6743550990128142E-14</v>
      </c>
      <c r="GU54" s="1">
        <f t="shared" si="489"/>
        <v>3.5035403799038511</v>
      </c>
      <c r="GV54" s="1">
        <f t="shared" si="489"/>
        <v>2.4487356586888609E-14</v>
      </c>
      <c r="GW54" s="1">
        <f t="shared" si="489"/>
        <v>2.7283392857719426</v>
      </c>
      <c r="GX54" s="1">
        <f t="shared" si="489"/>
        <v>1.5203116543460737E-14</v>
      </c>
      <c r="GY54" s="1">
        <f t="shared" si="489"/>
        <v>2.0557464314994327</v>
      </c>
      <c r="GZ54" s="1">
        <f t="shared" si="489"/>
        <v>-2.0539125955565396E-15</v>
      </c>
      <c r="HA54" s="1">
        <f t="shared" si="489"/>
        <v>2.6300216479040501</v>
      </c>
      <c r="HB54" s="1">
        <f t="shared" si="489"/>
        <v>2.7755575615628914E-16</v>
      </c>
      <c r="HC54" s="1">
        <f t="shared" si="489"/>
        <v>1.2636364162383145</v>
      </c>
      <c r="HD54" s="1">
        <f t="shared" si="489"/>
        <v>-1.4654943925052066E-14</v>
      </c>
      <c r="HE54" s="1">
        <f t="shared" si="489"/>
        <v>1.3909479868026544</v>
      </c>
      <c r="HF54" s="1">
        <f t="shared" si="489"/>
        <v>1.4543921622589551E-14</v>
      </c>
      <c r="HG54" s="1">
        <f t="shared" si="489"/>
        <v>1.4416332900184585</v>
      </c>
      <c r="HH54" s="1">
        <f t="shared" si="489"/>
        <v>-7.7715611723760958E-15</v>
      </c>
      <c r="HI54" s="1">
        <f t="shared" si="489"/>
        <v>1.0902373657984743</v>
      </c>
      <c r="HJ54" s="1">
        <f t="shared" si="489"/>
        <v>-1.3877787807814457E-14</v>
      </c>
      <c r="HK54" s="1">
        <f t="shared" si="489"/>
        <v>1.758085277493372</v>
      </c>
      <c r="HL54" s="1">
        <f t="shared" si="489"/>
        <v>3.3306690738754696E-15</v>
      </c>
      <c r="HM54" s="1">
        <f t="shared" si="489"/>
        <v>1.3825673489902859</v>
      </c>
      <c r="HN54" s="7"/>
      <c r="HO54" s="7"/>
      <c r="HP54" s="7"/>
      <c r="HQ54" s="7"/>
      <c r="HR54" s="7"/>
      <c r="HS54" s="7"/>
      <c r="HT54" s="7"/>
      <c r="HU54" s="7"/>
      <c r="HV54" s="7"/>
      <c r="HW54" s="7"/>
      <c r="HX54" s="7"/>
      <c r="HY54" s="7"/>
      <c r="HZ54" s="7"/>
      <c r="IA54" s="7"/>
      <c r="IB54" s="7"/>
      <c r="IC54" s="7"/>
      <c r="ID54" s="7"/>
      <c r="IE54" s="7"/>
      <c r="IF54" s="7"/>
      <c r="IG54" s="7"/>
      <c r="IH54" s="7"/>
      <c r="II54" s="7"/>
      <c r="IJ54" s="7"/>
      <c r="IK54" s="7"/>
      <c r="IL54" s="7"/>
      <c r="IM54" s="7"/>
      <c r="IN54" s="7"/>
      <c r="IO54" s="7"/>
      <c r="IP54" s="7"/>
      <c r="IQ54" s="7"/>
      <c r="IR54" s="7"/>
      <c r="IS54" s="7"/>
      <c r="IT54" s="7"/>
      <c r="IU54" s="7"/>
      <c r="IV54" s="7"/>
      <c r="IW54" s="7"/>
      <c r="IX54" s="7"/>
      <c r="IY54" s="7"/>
      <c r="IZ54" s="7"/>
      <c r="JA54" s="7"/>
      <c r="JB54" s="7"/>
      <c r="JC54" s="7"/>
      <c r="JD54" s="7"/>
      <c r="JE54" s="7"/>
      <c r="JF54" s="7"/>
      <c r="JG54" s="7"/>
      <c r="JH54" s="7"/>
      <c r="JI54" s="7"/>
      <c r="JJ54" s="7"/>
      <c r="JK54" s="7"/>
      <c r="JL54" s="7"/>
      <c r="JM54" s="7"/>
      <c r="JN54" s="7"/>
      <c r="JO54" s="7"/>
      <c r="JP54" s="7"/>
      <c r="JQ54" s="7"/>
      <c r="JR54" s="7"/>
      <c r="JS54" s="7"/>
      <c r="JT54" s="7"/>
      <c r="JU54" s="7"/>
    </row>
    <row r="55" spans="1:281" x14ac:dyDescent="0.25">
      <c r="A55" s="18"/>
      <c r="DM55" s="7"/>
      <c r="DN55" s="7"/>
      <c r="DO55" s="7"/>
      <c r="DP55" s="7"/>
      <c r="DQ55" s="7"/>
      <c r="DR55" s="7"/>
      <c r="DS55" s="7"/>
      <c r="DT55" s="7"/>
      <c r="DU55" s="7"/>
      <c r="DV55" s="7"/>
      <c r="DW55" s="7"/>
      <c r="DX55" s="7"/>
      <c r="DY55" s="7"/>
      <c r="DZ55" s="7"/>
      <c r="EA55" s="7"/>
      <c r="EB55" s="7"/>
      <c r="EC55" s="7"/>
      <c r="ED55" s="7"/>
      <c r="EE55" s="7"/>
      <c r="EF55" s="7"/>
      <c r="EG55" s="7"/>
      <c r="EH55" s="7"/>
      <c r="EI55" s="7"/>
      <c r="EJ55" s="7"/>
      <c r="EK55" s="7"/>
      <c r="EL55" s="7"/>
      <c r="EM55" s="7"/>
      <c r="EN55" s="7"/>
      <c r="EO55" s="7"/>
      <c r="EP55" s="7"/>
      <c r="EQ55" s="7"/>
      <c r="ER55" s="7"/>
      <c r="ES55" s="7"/>
      <c r="ET55" s="7"/>
      <c r="EU55" s="7"/>
      <c r="EV55" s="7"/>
      <c r="EW55" s="7"/>
      <c r="EX55" s="7"/>
      <c r="EY55" s="7"/>
      <c r="EZ55" s="7"/>
      <c r="FA55" s="7"/>
      <c r="FB55" s="7"/>
      <c r="FC55" s="7"/>
      <c r="FD55" s="7"/>
      <c r="FE55" s="7"/>
      <c r="FF55" s="7"/>
      <c r="FG55" s="7"/>
      <c r="FH55" s="7"/>
      <c r="FI55" s="7"/>
      <c r="FJ55" s="7"/>
      <c r="FK55" s="7"/>
      <c r="FL55" s="7"/>
      <c r="FM55" s="7"/>
      <c r="FN55" s="7"/>
      <c r="FO55" s="7"/>
      <c r="FP55" s="7"/>
      <c r="FQ55" s="7"/>
      <c r="FR55" s="7"/>
      <c r="FS55" s="7"/>
      <c r="FT55" s="7"/>
      <c r="FU55" s="7"/>
      <c r="FV55" s="7"/>
      <c r="FW55" s="7"/>
      <c r="FX55" s="7"/>
      <c r="FY55" s="7"/>
      <c r="FZ55" s="7"/>
      <c r="GA55" s="7"/>
      <c r="GB55" s="7"/>
      <c r="GC55" s="7"/>
      <c r="GD55" s="7"/>
      <c r="GE55" s="7"/>
      <c r="GF55" s="7"/>
      <c r="GG55" s="7"/>
      <c r="GH55" s="7"/>
      <c r="GI55" s="7"/>
      <c r="GJ55" s="7"/>
      <c r="GK55" s="7"/>
      <c r="GL55" s="7"/>
      <c r="GM55" s="7"/>
      <c r="GP55" s="7"/>
    </row>
    <row r="56" spans="1:281" x14ac:dyDescent="0.25">
      <c r="A56" s="18"/>
      <c r="DM56" s="7"/>
      <c r="DN56" s="7"/>
      <c r="DO56" s="7"/>
      <c r="DP56" s="7"/>
      <c r="DQ56" s="7"/>
      <c r="DR56" s="7"/>
      <c r="DS56" s="7"/>
      <c r="DT56" s="7"/>
      <c r="DU56" s="7"/>
      <c r="DV56" s="7"/>
      <c r="DW56" s="7"/>
      <c r="DX56" s="7"/>
      <c r="DY56" s="7"/>
      <c r="DZ56" s="7"/>
      <c r="EA56" s="7"/>
      <c r="EB56" s="7"/>
      <c r="EC56" s="7"/>
      <c r="ED56" s="7"/>
      <c r="EE56" s="7"/>
      <c r="EF56" s="7"/>
      <c r="EG56" s="7"/>
      <c r="EH56" s="7"/>
      <c r="EI56" s="7"/>
      <c r="EJ56" s="7"/>
      <c r="EK56" s="7"/>
      <c r="EL56" s="7"/>
      <c r="EM56" s="7"/>
      <c r="EN56" s="7"/>
      <c r="EO56" s="7"/>
      <c r="EP56" s="7"/>
      <c r="EQ56" s="7"/>
      <c r="ER56" s="7"/>
      <c r="ES56" s="7"/>
      <c r="ET56" s="7"/>
      <c r="EU56" s="7"/>
      <c r="EV56" s="7"/>
      <c r="EW56" s="7"/>
      <c r="EX56" s="7"/>
      <c r="EY56" s="7"/>
      <c r="EZ56" s="7"/>
      <c r="FA56" s="7"/>
      <c r="FB56" s="7"/>
      <c r="FC56" s="7"/>
      <c r="FD56" s="7"/>
      <c r="FE56" s="7"/>
      <c r="FF56" s="7"/>
      <c r="FG56" s="7"/>
      <c r="FH56" s="7"/>
      <c r="FI56" s="7"/>
      <c r="FJ56" s="7"/>
      <c r="FK56" s="7"/>
      <c r="FL56" s="7"/>
      <c r="FM56" s="7"/>
      <c r="FN56" s="7"/>
      <c r="FO56" s="7"/>
      <c r="FP56" s="7"/>
      <c r="FQ56" s="7"/>
      <c r="FR56" s="7"/>
      <c r="FS56" s="7"/>
      <c r="FT56" s="7"/>
      <c r="FU56" s="7"/>
      <c r="FV56" s="7"/>
      <c r="FW56" s="7"/>
      <c r="FX56" s="7"/>
      <c r="FY56" s="7"/>
      <c r="FZ56" s="7"/>
      <c r="GA56" s="7"/>
      <c r="GB56" s="7"/>
      <c r="GC56" s="7"/>
      <c r="GD56" s="7"/>
      <c r="GE56" s="7"/>
      <c r="GF56" s="7"/>
      <c r="GG56" s="7"/>
      <c r="GH56" s="7"/>
      <c r="GI56" s="7"/>
      <c r="GJ56" s="7"/>
      <c r="GK56" s="7"/>
      <c r="GL56" s="7"/>
      <c r="GM56" s="7"/>
      <c r="GP56" s="7"/>
    </row>
    <row r="57" spans="1:281" x14ac:dyDescent="0.25">
      <c r="A57" s="18"/>
      <c r="DM57" s="7"/>
      <c r="DN57" s="7"/>
      <c r="DO57" s="7"/>
      <c r="DP57" s="7"/>
      <c r="DQ57" s="7"/>
      <c r="DR57" s="7"/>
      <c r="DS57" s="7"/>
      <c r="DT57" s="7"/>
      <c r="DU57" s="7"/>
      <c r="DV57" s="7"/>
      <c r="DW57" s="7"/>
      <c r="DX57" s="7"/>
      <c r="DY57" s="7"/>
      <c r="DZ57" s="7"/>
      <c r="EA57" s="7"/>
      <c r="EB57" s="7"/>
      <c r="EC57" s="7"/>
      <c r="ED57" s="7"/>
      <c r="EE57" s="7"/>
      <c r="EF57" s="7"/>
      <c r="EG57" s="7"/>
      <c r="EH57" s="7"/>
      <c r="EI57" s="7"/>
      <c r="EJ57" s="7"/>
      <c r="EK57" s="7"/>
      <c r="EL57" s="7"/>
      <c r="EM57" s="7"/>
      <c r="EN57" s="7"/>
      <c r="EO57" s="7"/>
      <c r="EP57" s="7"/>
      <c r="EQ57" s="7"/>
      <c r="ER57" s="7"/>
      <c r="ES57" s="7"/>
      <c r="ET57" s="7"/>
      <c r="EU57" s="7"/>
      <c r="EV57" s="7"/>
      <c r="EW57" s="7"/>
      <c r="EX57" s="7"/>
      <c r="EY57" s="7"/>
      <c r="EZ57" s="7"/>
      <c r="FA57" s="7"/>
      <c r="FB57" s="7"/>
      <c r="FC57" s="7"/>
      <c r="FD57" s="7"/>
      <c r="FE57" s="7"/>
      <c r="FF57" s="7"/>
      <c r="FG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/>
      <c r="FU57" s="7"/>
      <c r="FV57" s="7"/>
      <c r="FW57" s="7"/>
      <c r="FX57" s="7"/>
      <c r="FY57" s="7"/>
      <c r="FZ57" s="7"/>
      <c r="GA57" s="7"/>
      <c r="GB57" s="7"/>
      <c r="GC57" s="7"/>
      <c r="GD57" s="7"/>
      <c r="GE57" s="7"/>
      <c r="GF57" s="7"/>
      <c r="GG57" s="7"/>
      <c r="GH57" s="7"/>
      <c r="GI57" s="7"/>
      <c r="GJ57" s="7"/>
      <c r="GK57" s="7"/>
      <c r="GL57" s="7"/>
      <c r="GM57" s="7"/>
      <c r="GP57" s="7"/>
    </row>
    <row r="58" spans="1:281" x14ac:dyDescent="0.25">
      <c r="A58" s="18"/>
      <c r="DM58" s="7"/>
      <c r="DN58" s="7"/>
      <c r="DO58" s="7"/>
      <c r="DP58" s="7"/>
      <c r="DQ58" s="7"/>
      <c r="DR58" s="7"/>
      <c r="DS58" s="7"/>
      <c r="DT58" s="7"/>
      <c r="DU58" s="7"/>
      <c r="DV58" s="7"/>
      <c r="DW58" s="7"/>
      <c r="DX58" s="7"/>
      <c r="DY58" s="7"/>
      <c r="DZ58" s="7"/>
      <c r="EA58" s="7"/>
      <c r="EB58" s="7"/>
      <c r="EC58" s="7"/>
      <c r="ED58" s="7"/>
      <c r="EE58" s="7"/>
      <c r="EF58" s="7"/>
      <c r="EG58" s="7"/>
      <c r="EH58" s="7"/>
      <c r="EI58" s="7"/>
      <c r="EJ58" s="7"/>
      <c r="EK58" s="7"/>
      <c r="EL58" s="7"/>
      <c r="EM58" s="7"/>
      <c r="EN58" s="7"/>
      <c r="EO58" s="7"/>
      <c r="EP58" s="7"/>
      <c r="EQ58" s="7"/>
      <c r="ER58" s="7"/>
      <c r="ES58" s="7"/>
      <c r="ET58" s="7"/>
      <c r="EU58" s="7"/>
      <c r="EV58" s="7"/>
      <c r="EW58" s="7"/>
      <c r="EX58" s="7"/>
      <c r="EY58" s="7"/>
      <c r="EZ58" s="7"/>
      <c r="FA58" s="7"/>
      <c r="FB58" s="7"/>
      <c r="FC58" s="7"/>
      <c r="FD58" s="7"/>
      <c r="FE58" s="7"/>
      <c r="FF58" s="7"/>
      <c r="FG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/>
      <c r="FY58" s="7"/>
      <c r="FZ58" s="7"/>
      <c r="GA58" s="7"/>
      <c r="GB58" s="7"/>
      <c r="GC58" s="7"/>
      <c r="GD58" s="7"/>
      <c r="GE58" s="7"/>
      <c r="GF58" s="7"/>
      <c r="GG58" s="7"/>
      <c r="GH58" s="7"/>
      <c r="GI58" s="7"/>
      <c r="GJ58" s="7"/>
      <c r="GK58" s="7"/>
      <c r="GL58" s="7"/>
      <c r="GM58" s="7"/>
      <c r="GP58" s="7"/>
    </row>
    <row r="59" spans="1:281" x14ac:dyDescent="0.25">
      <c r="DM59" s="7"/>
      <c r="DN59" s="7"/>
      <c r="DO59" s="7"/>
      <c r="DP59" s="7"/>
      <c r="DQ59" s="7"/>
      <c r="DR59" s="7"/>
      <c r="DS59" s="7"/>
      <c r="DT59" s="7"/>
      <c r="DU59" s="7"/>
      <c r="DV59" s="7"/>
      <c r="DW59" s="7"/>
      <c r="DX59" s="7"/>
      <c r="DY59" s="7"/>
      <c r="DZ59" s="7"/>
      <c r="EA59" s="7"/>
      <c r="EB59" s="7"/>
      <c r="EC59" s="7"/>
      <c r="ED59" s="7"/>
      <c r="EE59" s="7"/>
      <c r="EF59" s="7"/>
      <c r="EG59" s="7"/>
      <c r="EH59" s="7"/>
      <c r="EI59" s="7"/>
      <c r="EJ59" s="7"/>
      <c r="EK59" s="7"/>
      <c r="EL59" s="7"/>
      <c r="EM59" s="7"/>
      <c r="EN59" s="7"/>
      <c r="EO59" s="7"/>
      <c r="EP59" s="7"/>
      <c r="EQ59" s="7"/>
      <c r="ER59" s="7"/>
      <c r="ES59" s="7"/>
      <c r="ET59" s="7"/>
      <c r="EU59" s="7"/>
      <c r="EV59" s="7"/>
      <c r="EW59" s="7"/>
      <c r="EX59" s="7"/>
      <c r="EY59" s="7"/>
      <c r="EZ59" s="7"/>
      <c r="FA59" s="7"/>
      <c r="FB59" s="7"/>
      <c r="FC59" s="7"/>
      <c r="FD59" s="7"/>
      <c r="FE59" s="7"/>
      <c r="FF59" s="7"/>
      <c r="FG59" s="7"/>
      <c r="FH59" s="7"/>
      <c r="FI59" s="7"/>
      <c r="FJ59" s="7"/>
      <c r="FK59" s="7"/>
      <c r="FL59" s="7"/>
      <c r="FM59" s="7"/>
      <c r="FN59" s="7"/>
      <c r="FO59" s="7"/>
      <c r="FP59" s="7"/>
      <c r="FQ59" s="7"/>
      <c r="FR59" s="7"/>
      <c r="FS59" s="7"/>
      <c r="FT59" s="7"/>
      <c r="FU59" s="7"/>
      <c r="FV59" s="7"/>
      <c r="FW59" s="7"/>
      <c r="FX59" s="7"/>
      <c r="FY59" s="7"/>
      <c r="FZ59" s="7"/>
      <c r="GA59" s="7"/>
      <c r="GB59" s="7"/>
      <c r="GC59" s="7"/>
      <c r="GD59" s="7"/>
      <c r="GE59" s="7"/>
      <c r="GF59" s="7"/>
      <c r="GG59" s="7"/>
      <c r="GH59" s="7"/>
      <c r="GI59" s="7"/>
      <c r="GJ59" s="7"/>
      <c r="GK59" s="7"/>
      <c r="GL59" s="7"/>
      <c r="GM59" s="7"/>
      <c r="GP59" s="7"/>
    </row>
    <row r="60" spans="1:281" x14ac:dyDescent="0.25">
      <c r="DM60" s="7"/>
      <c r="DN60" s="7"/>
      <c r="DO60" s="7"/>
      <c r="DP60" s="7"/>
      <c r="DQ60" s="7"/>
      <c r="DR60" s="7"/>
      <c r="DS60" s="7"/>
      <c r="DT60" s="7"/>
      <c r="DU60" s="7"/>
      <c r="DV60" s="7"/>
      <c r="DW60" s="7"/>
      <c r="DX60" s="7"/>
      <c r="DY60" s="7"/>
      <c r="DZ60" s="7"/>
      <c r="EA60" s="7"/>
      <c r="EB60" s="7"/>
      <c r="EC60" s="7"/>
      <c r="ED60" s="7"/>
      <c r="EE60" s="7"/>
      <c r="EF60" s="7"/>
      <c r="EG60" s="7"/>
      <c r="EH60" s="7"/>
      <c r="EI60" s="7"/>
      <c r="EJ60" s="7"/>
      <c r="EK60" s="7"/>
      <c r="EL60" s="7"/>
      <c r="EM60" s="7"/>
      <c r="EN60" s="7"/>
      <c r="EO60" s="7"/>
      <c r="EP60" s="7"/>
      <c r="EQ60" s="7"/>
      <c r="ER60" s="7"/>
      <c r="ES60" s="7"/>
      <c r="ET60" s="7"/>
      <c r="EU60" s="7"/>
      <c r="EV60" s="7"/>
      <c r="EW60" s="7"/>
      <c r="EX60" s="7"/>
      <c r="EY60" s="7"/>
      <c r="EZ60" s="7"/>
      <c r="FA60" s="7"/>
      <c r="FB60" s="7"/>
      <c r="FC60" s="7"/>
      <c r="FD60" s="7"/>
      <c r="FE60" s="7"/>
      <c r="FF60" s="7"/>
      <c r="FG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  <c r="FU60" s="7"/>
      <c r="FV60" s="7"/>
      <c r="FW60" s="7"/>
      <c r="FX60" s="7"/>
      <c r="FY60" s="7"/>
      <c r="FZ60" s="7"/>
      <c r="GA60" s="7"/>
      <c r="GB60" s="7"/>
      <c r="GC60" s="7"/>
      <c r="GD60" s="7"/>
      <c r="GE60" s="7"/>
      <c r="GF60" s="7"/>
      <c r="GG60" s="7"/>
      <c r="GH60" s="7"/>
      <c r="GI60" s="7"/>
      <c r="GJ60" s="7"/>
      <c r="GK60" s="7"/>
      <c r="GL60" s="7"/>
      <c r="GM60" s="7"/>
      <c r="GP60" s="7"/>
    </row>
    <row r="61" spans="1:281" x14ac:dyDescent="0.25">
      <c r="DM61" s="7"/>
      <c r="DN61" s="7"/>
      <c r="DO61" s="7"/>
      <c r="DP61" s="7"/>
      <c r="DQ61" s="7"/>
      <c r="DR61" s="7"/>
      <c r="DS61" s="7"/>
      <c r="DT61" s="7"/>
      <c r="DU61" s="7"/>
      <c r="DV61" s="7"/>
      <c r="DW61" s="7"/>
      <c r="DX61" s="7"/>
      <c r="DY61" s="7"/>
      <c r="DZ61" s="7"/>
      <c r="EA61" s="7"/>
      <c r="EB61" s="7"/>
      <c r="EC61" s="7"/>
      <c r="ED61" s="7"/>
      <c r="EE61" s="7"/>
      <c r="EF61" s="7"/>
      <c r="EG61" s="7"/>
      <c r="EH61" s="7"/>
      <c r="EI61" s="7"/>
      <c r="EJ61" s="7"/>
      <c r="EK61" s="7"/>
      <c r="EL61" s="7"/>
      <c r="EM61" s="7"/>
      <c r="EN61" s="7"/>
      <c r="EO61" s="7"/>
      <c r="EP61" s="7"/>
      <c r="EQ61" s="7"/>
      <c r="ER61" s="7"/>
      <c r="ES61" s="7"/>
      <c r="ET61" s="7"/>
      <c r="EU61" s="7"/>
      <c r="EV61" s="7"/>
      <c r="EW61" s="7"/>
      <c r="EX61" s="7"/>
      <c r="EY61" s="7"/>
      <c r="EZ61" s="7"/>
      <c r="FA61" s="7"/>
      <c r="FB61" s="7"/>
      <c r="FC61" s="7"/>
      <c r="FD61" s="7"/>
      <c r="FE61" s="7"/>
      <c r="FF61" s="7"/>
      <c r="FG61" s="7"/>
      <c r="FH61" s="7"/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  <c r="FU61" s="7"/>
      <c r="FV61" s="7"/>
      <c r="FW61" s="7"/>
      <c r="FX61" s="7"/>
      <c r="FY61" s="7"/>
      <c r="FZ61" s="7"/>
      <c r="GA61" s="7"/>
      <c r="GB61" s="7"/>
      <c r="GC61" s="7"/>
      <c r="GD61" s="7"/>
      <c r="GE61" s="7"/>
      <c r="GF61" s="7"/>
      <c r="GG61" s="7"/>
      <c r="GH61" s="7"/>
      <c r="GI61" s="7"/>
      <c r="GJ61" s="7"/>
      <c r="GK61" s="7"/>
      <c r="GL61" s="7"/>
      <c r="GM61" s="7"/>
      <c r="GP61" s="7"/>
    </row>
    <row r="62" spans="1:281" x14ac:dyDescent="0.25">
      <c r="DM62" s="7"/>
      <c r="DN62" s="7"/>
      <c r="DO62" s="7"/>
      <c r="DP62" s="7"/>
      <c r="DQ62" s="7"/>
      <c r="DR62" s="7"/>
      <c r="DS62" s="7"/>
      <c r="DT62" s="7"/>
      <c r="DU62" s="7"/>
      <c r="DV62" s="7"/>
      <c r="DW62" s="7"/>
      <c r="DX62" s="7"/>
      <c r="DY62" s="7"/>
      <c r="DZ62" s="7"/>
      <c r="EA62" s="7"/>
      <c r="EB62" s="7"/>
      <c r="EC62" s="7"/>
      <c r="ED62" s="7"/>
      <c r="EE62" s="7"/>
      <c r="EF62" s="7"/>
      <c r="EG62" s="7"/>
      <c r="EH62" s="7"/>
      <c r="EI62" s="7"/>
      <c r="EJ62" s="7"/>
      <c r="EK62" s="7"/>
      <c r="EL62" s="7"/>
      <c r="EM62" s="7"/>
      <c r="EN62" s="7"/>
      <c r="EO62" s="7"/>
      <c r="EP62" s="7"/>
      <c r="EQ62" s="7"/>
      <c r="ER62" s="7"/>
      <c r="ES62" s="7"/>
      <c r="ET62" s="7"/>
      <c r="EU62" s="7"/>
      <c r="EV62" s="7"/>
      <c r="EW62" s="7"/>
      <c r="EX62" s="7"/>
      <c r="EY62" s="7"/>
      <c r="EZ62" s="7"/>
      <c r="FA62" s="7"/>
      <c r="FB62" s="7"/>
      <c r="FC62" s="7"/>
      <c r="FD62" s="7"/>
      <c r="FE62" s="7"/>
      <c r="FF62" s="7"/>
      <c r="FG62" s="7"/>
      <c r="FH62" s="7"/>
      <c r="FI62" s="7"/>
      <c r="FJ62" s="7"/>
      <c r="FK62" s="7"/>
      <c r="FL62" s="7"/>
      <c r="FM62" s="7"/>
      <c r="FN62" s="7"/>
      <c r="FO62" s="7"/>
      <c r="FP62" s="7"/>
      <c r="FQ62" s="7"/>
      <c r="FR62" s="7"/>
      <c r="FS62" s="7"/>
      <c r="FT62" s="7"/>
      <c r="FU62" s="7"/>
      <c r="FV62" s="7"/>
      <c r="FW62" s="7"/>
      <c r="FX62" s="7"/>
      <c r="FY62" s="7"/>
      <c r="FZ62" s="7"/>
      <c r="GA62" s="7"/>
      <c r="GB62" s="7"/>
      <c r="GC62" s="7"/>
      <c r="GD62" s="7"/>
      <c r="GE62" s="7"/>
      <c r="GF62" s="7"/>
      <c r="GG62" s="7"/>
      <c r="GH62" s="7"/>
      <c r="GI62" s="7"/>
      <c r="GJ62" s="7"/>
      <c r="GK62" s="7"/>
      <c r="GL62" s="7"/>
      <c r="GM62" s="7"/>
      <c r="GP62" s="7"/>
    </row>
    <row r="63" spans="1:281" x14ac:dyDescent="0.25">
      <c r="DM63" s="7"/>
      <c r="DN63" s="7"/>
      <c r="DO63" s="7"/>
      <c r="DP63" s="7"/>
      <c r="DQ63" s="7"/>
      <c r="DR63" s="7"/>
      <c r="DS63" s="7"/>
      <c r="DT63" s="7"/>
      <c r="DU63" s="7"/>
      <c r="DV63" s="7"/>
      <c r="DW63" s="7"/>
      <c r="DX63" s="7"/>
      <c r="DY63" s="7"/>
      <c r="DZ63" s="7"/>
      <c r="EA63" s="7"/>
      <c r="EB63" s="7"/>
      <c r="EC63" s="7"/>
      <c r="ED63" s="7"/>
      <c r="EE63" s="7"/>
      <c r="EF63" s="7"/>
      <c r="EG63" s="7"/>
      <c r="EH63" s="7"/>
      <c r="EI63" s="7"/>
      <c r="EJ63" s="7"/>
      <c r="EK63" s="7"/>
      <c r="EL63" s="7"/>
      <c r="EM63" s="7"/>
      <c r="EN63" s="7"/>
      <c r="EO63" s="7"/>
      <c r="EP63" s="7"/>
      <c r="EQ63" s="7"/>
      <c r="ER63" s="7"/>
      <c r="ES63" s="7"/>
      <c r="ET63" s="7"/>
      <c r="EU63" s="7"/>
      <c r="EV63" s="7"/>
      <c r="EW63" s="7"/>
      <c r="EX63" s="7"/>
      <c r="EY63" s="7"/>
      <c r="EZ63" s="7"/>
      <c r="FA63" s="7"/>
      <c r="FB63" s="7"/>
      <c r="FC63" s="7"/>
      <c r="FD63" s="7"/>
      <c r="FE63" s="7"/>
      <c r="FF63" s="7"/>
      <c r="FG63" s="7"/>
      <c r="FH63" s="7"/>
      <c r="FI63" s="7"/>
      <c r="FJ63" s="7"/>
      <c r="FK63" s="7"/>
      <c r="FL63" s="7"/>
      <c r="FM63" s="7"/>
      <c r="FN63" s="7"/>
      <c r="FO63" s="7"/>
      <c r="FP63" s="7"/>
      <c r="FQ63" s="7"/>
      <c r="FR63" s="7"/>
      <c r="FS63" s="7"/>
      <c r="FT63" s="7"/>
      <c r="FU63" s="7"/>
      <c r="FV63" s="7"/>
      <c r="FW63" s="7"/>
      <c r="FX63" s="7"/>
      <c r="FY63" s="7"/>
      <c r="FZ63" s="7"/>
      <c r="GA63" s="7"/>
      <c r="GB63" s="7"/>
      <c r="GC63" s="7"/>
      <c r="GD63" s="7"/>
      <c r="GE63" s="7"/>
      <c r="GF63" s="7"/>
      <c r="GG63" s="7"/>
      <c r="GH63" s="7"/>
      <c r="GI63" s="7"/>
      <c r="GJ63" s="7"/>
      <c r="GK63" s="7"/>
      <c r="GL63" s="7"/>
      <c r="GM63" s="7"/>
      <c r="GP63" s="7"/>
    </row>
    <row r="64" spans="1:281" x14ac:dyDescent="0.25">
      <c r="DM64" s="7"/>
      <c r="DN64" s="7"/>
      <c r="DO64" s="7"/>
      <c r="DP64" s="7"/>
      <c r="DQ64" s="7"/>
      <c r="DR64" s="7"/>
      <c r="DS64" s="7"/>
      <c r="DT64" s="7"/>
      <c r="DU64" s="7"/>
      <c r="DV64" s="7"/>
      <c r="DW64" s="7"/>
      <c r="DX64" s="7"/>
      <c r="DY64" s="7"/>
      <c r="DZ64" s="7"/>
      <c r="EA64" s="7"/>
      <c r="EB64" s="7"/>
      <c r="EC64" s="7"/>
      <c r="ED64" s="7"/>
      <c r="EE64" s="7"/>
      <c r="EF64" s="7"/>
      <c r="EG64" s="7"/>
      <c r="EH64" s="7"/>
      <c r="EI64" s="7"/>
      <c r="EJ64" s="7"/>
      <c r="EK64" s="7"/>
      <c r="EL64" s="7"/>
      <c r="EM64" s="7"/>
      <c r="EN64" s="7"/>
      <c r="EO64" s="7"/>
      <c r="EP64" s="7"/>
      <c r="EQ64" s="7"/>
      <c r="ER64" s="7"/>
      <c r="ES64" s="7"/>
      <c r="ET64" s="7"/>
      <c r="EU64" s="7"/>
      <c r="EV64" s="7"/>
      <c r="EW64" s="7"/>
      <c r="EX64" s="7"/>
      <c r="EY64" s="7"/>
      <c r="EZ64" s="7"/>
      <c r="FA64" s="7"/>
      <c r="FB64" s="7"/>
      <c r="FC64" s="7"/>
      <c r="FD64" s="7"/>
      <c r="FE64" s="7"/>
      <c r="FF64" s="7"/>
      <c r="FG64" s="7"/>
      <c r="FH64" s="7"/>
      <c r="FI64" s="7"/>
      <c r="FJ64" s="7"/>
      <c r="FK64" s="7"/>
      <c r="FL64" s="7"/>
      <c r="FM64" s="7"/>
      <c r="FN64" s="7"/>
      <c r="FO64" s="7"/>
      <c r="FP64" s="7"/>
      <c r="FQ64" s="7"/>
      <c r="FR64" s="7"/>
      <c r="FS64" s="7"/>
      <c r="FT64" s="7"/>
      <c r="FU64" s="7"/>
      <c r="FV64" s="7"/>
      <c r="FW64" s="7"/>
      <c r="FX64" s="7"/>
      <c r="FY64" s="7"/>
      <c r="FZ64" s="7"/>
      <c r="GA64" s="7"/>
      <c r="GB64" s="7"/>
      <c r="GC64" s="7"/>
      <c r="GD64" s="7"/>
      <c r="GE64" s="7"/>
      <c r="GF64" s="7"/>
      <c r="GG64" s="7"/>
      <c r="GH64" s="7"/>
      <c r="GI64" s="7"/>
      <c r="GJ64" s="7"/>
      <c r="GK64" s="7"/>
      <c r="GL64" s="7"/>
      <c r="GM64" s="7"/>
      <c r="GP64" s="7"/>
    </row>
    <row r="65" spans="117:198" x14ac:dyDescent="0.25">
      <c r="DM65" s="7"/>
      <c r="DN65" s="7"/>
      <c r="DO65" s="7"/>
      <c r="DP65" s="7"/>
      <c r="DQ65" s="7"/>
      <c r="DR65" s="7"/>
      <c r="DS65" s="7"/>
      <c r="DT65" s="7"/>
      <c r="DU65" s="7"/>
      <c r="DV65" s="7"/>
      <c r="DW65" s="7"/>
      <c r="DX65" s="7"/>
      <c r="DY65" s="7"/>
      <c r="DZ65" s="7"/>
      <c r="EA65" s="7"/>
      <c r="EB65" s="7"/>
      <c r="EC65" s="7"/>
      <c r="ED65" s="7"/>
      <c r="EE65" s="7"/>
      <c r="EF65" s="7"/>
      <c r="EG65" s="7"/>
      <c r="EH65" s="7"/>
      <c r="EI65" s="7"/>
      <c r="EJ65" s="7"/>
      <c r="EK65" s="7"/>
      <c r="EL65" s="7"/>
      <c r="EM65" s="7"/>
      <c r="EN65" s="7"/>
      <c r="EO65" s="7"/>
      <c r="EP65" s="7"/>
      <c r="EQ65" s="7"/>
      <c r="ER65" s="7"/>
      <c r="ES65" s="7"/>
      <c r="ET65" s="7"/>
      <c r="EU65" s="7"/>
      <c r="EV65" s="7"/>
      <c r="EW65" s="7"/>
      <c r="EX65" s="7"/>
      <c r="EY65" s="7"/>
      <c r="EZ65" s="7"/>
      <c r="FA65" s="7"/>
      <c r="FB65" s="7"/>
      <c r="FC65" s="7"/>
      <c r="FD65" s="7"/>
      <c r="FE65" s="7"/>
      <c r="FF65" s="7"/>
      <c r="FG65" s="7"/>
      <c r="FH65" s="7"/>
      <c r="FI65" s="7"/>
      <c r="FJ65" s="7"/>
      <c r="FK65" s="7"/>
      <c r="FL65" s="7"/>
      <c r="FM65" s="7"/>
      <c r="FN65" s="7"/>
      <c r="FO65" s="7"/>
      <c r="FP65" s="7"/>
      <c r="FQ65" s="7"/>
      <c r="FR65" s="7"/>
      <c r="FS65" s="7"/>
      <c r="FT65" s="7"/>
      <c r="FU65" s="7"/>
      <c r="FV65" s="7"/>
      <c r="FW65" s="7"/>
      <c r="FX65" s="7"/>
      <c r="FY65" s="7"/>
      <c r="FZ65" s="7"/>
      <c r="GA65" s="7"/>
      <c r="GB65" s="7"/>
      <c r="GC65" s="7"/>
      <c r="GD65" s="7"/>
      <c r="GE65" s="7"/>
      <c r="GF65" s="7"/>
      <c r="GG65" s="7"/>
      <c r="GH65" s="7"/>
      <c r="GI65" s="7"/>
      <c r="GJ65" s="7"/>
      <c r="GK65" s="7"/>
      <c r="GL65" s="7"/>
      <c r="GM65" s="7"/>
      <c r="GP65" s="7"/>
    </row>
    <row r="66" spans="117:198" x14ac:dyDescent="0.25">
      <c r="DM66" s="7"/>
      <c r="DN66" s="7"/>
      <c r="DO66" s="7"/>
      <c r="DP66" s="7"/>
      <c r="DQ66" s="7"/>
      <c r="DR66" s="7"/>
      <c r="DS66" s="7"/>
      <c r="DT66" s="7"/>
      <c r="DU66" s="7"/>
      <c r="DV66" s="7"/>
      <c r="DW66" s="7"/>
      <c r="DX66" s="7"/>
      <c r="DY66" s="7"/>
      <c r="DZ66" s="7"/>
      <c r="EA66" s="7"/>
      <c r="EB66" s="7"/>
      <c r="EC66" s="7"/>
      <c r="ED66" s="7"/>
      <c r="EE66" s="7"/>
      <c r="EF66" s="7"/>
      <c r="EG66" s="7"/>
      <c r="EH66" s="7"/>
      <c r="EI66" s="7"/>
      <c r="EJ66" s="7"/>
      <c r="EK66" s="7"/>
      <c r="EL66" s="7"/>
      <c r="EM66" s="7"/>
      <c r="EN66" s="7"/>
      <c r="EO66" s="7"/>
      <c r="EP66" s="7"/>
      <c r="EQ66" s="7"/>
      <c r="ER66" s="7"/>
      <c r="ES66" s="7"/>
      <c r="ET66" s="7"/>
      <c r="EU66" s="7"/>
      <c r="EV66" s="7"/>
      <c r="EW66" s="7"/>
      <c r="EX66" s="7"/>
      <c r="EY66" s="7"/>
      <c r="EZ66" s="7"/>
      <c r="FA66" s="7"/>
      <c r="FB66" s="7"/>
      <c r="FC66" s="7"/>
      <c r="FD66" s="7"/>
      <c r="FE66" s="7"/>
      <c r="FF66" s="7"/>
      <c r="FG66" s="7"/>
      <c r="FH66" s="7"/>
      <c r="FI66" s="7"/>
      <c r="FJ66" s="7"/>
      <c r="FK66" s="7"/>
      <c r="FL66" s="7"/>
      <c r="FM66" s="7"/>
      <c r="FN66" s="7"/>
      <c r="FO66" s="7"/>
      <c r="FP66" s="7"/>
      <c r="FQ66" s="7"/>
      <c r="FR66" s="7"/>
      <c r="FS66" s="7"/>
      <c r="FT66" s="7"/>
      <c r="FU66" s="7"/>
      <c r="FV66" s="7"/>
      <c r="FW66" s="7"/>
      <c r="FX66" s="7"/>
      <c r="FY66" s="7"/>
      <c r="FZ66" s="7"/>
      <c r="GA66" s="7"/>
      <c r="GB66" s="7"/>
      <c r="GC66" s="7"/>
      <c r="GD66" s="7"/>
      <c r="GE66" s="7"/>
      <c r="GF66" s="7"/>
      <c r="GG66" s="7"/>
      <c r="GH66" s="7"/>
      <c r="GI66" s="7"/>
      <c r="GJ66" s="7"/>
      <c r="GK66" s="7"/>
      <c r="GL66" s="7"/>
      <c r="GM66" s="7"/>
      <c r="GP66" s="7"/>
    </row>
    <row r="67" spans="117:198" x14ac:dyDescent="0.25">
      <c r="DM67" s="7"/>
      <c r="DN67" s="7"/>
      <c r="DO67" s="7"/>
      <c r="DP67" s="7"/>
      <c r="DQ67" s="7"/>
      <c r="DR67" s="7"/>
      <c r="DS67" s="7"/>
      <c r="DT67" s="7"/>
      <c r="DU67" s="7"/>
      <c r="DV67" s="7"/>
      <c r="DW67" s="7"/>
      <c r="DX67" s="7"/>
      <c r="DY67" s="7"/>
      <c r="DZ67" s="7"/>
      <c r="EA67" s="7"/>
      <c r="EB67" s="7"/>
      <c r="EC67" s="7"/>
      <c r="ED67" s="7"/>
      <c r="EE67" s="7"/>
      <c r="EF67" s="7"/>
      <c r="EG67" s="7"/>
      <c r="EH67" s="7"/>
      <c r="EI67" s="7"/>
      <c r="EJ67" s="7"/>
      <c r="EK67" s="7"/>
      <c r="EL67" s="7"/>
      <c r="EM67" s="7"/>
      <c r="EN67" s="7"/>
      <c r="EO67" s="7"/>
      <c r="EP67" s="7"/>
      <c r="EQ67" s="7"/>
      <c r="ER67" s="7"/>
      <c r="ES67" s="7"/>
      <c r="ET67" s="7"/>
      <c r="EU67" s="7"/>
      <c r="EV67" s="7"/>
      <c r="EW67" s="7"/>
      <c r="EX67" s="7"/>
      <c r="EY67" s="7"/>
      <c r="EZ67" s="7"/>
      <c r="FA67" s="7"/>
      <c r="FB67" s="7"/>
      <c r="FC67" s="7"/>
      <c r="FD67" s="7"/>
      <c r="FE67" s="7"/>
      <c r="FF67" s="7"/>
      <c r="FG67" s="7"/>
      <c r="FH67" s="7"/>
      <c r="FI67" s="7"/>
      <c r="FJ67" s="7"/>
      <c r="FK67" s="7"/>
      <c r="FL67" s="7"/>
      <c r="FM67" s="7"/>
      <c r="FN67" s="7"/>
      <c r="FO67" s="7"/>
      <c r="FP67" s="7"/>
      <c r="FQ67" s="7"/>
      <c r="FR67" s="7"/>
      <c r="FS67" s="7"/>
      <c r="FT67" s="7"/>
      <c r="FU67" s="7"/>
      <c r="FV67" s="7"/>
      <c r="FW67" s="7"/>
      <c r="FX67" s="7"/>
      <c r="FY67" s="7"/>
      <c r="FZ67" s="7"/>
      <c r="GA67" s="7"/>
      <c r="GB67" s="7"/>
      <c r="GC67" s="7"/>
      <c r="GD67" s="7"/>
      <c r="GE67" s="7"/>
      <c r="GF67" s="7"/>
      <c r="GG67" s="7"/>
      <c r="GH67" s="7"/>
      <c r="GI67" s="7"/>
      <c r="GJ67" s="7"/>
      <c r="GK67" s="7"/>
      <c r="GL67" s="7"/>
      <c r="GM67" s="7"/>
      <c r="GP67" s="7"/>
    </row>
    <row r="68" spans="117:198" x14ac:dyDescent="0.25">
      <c r="DM68" s="7"/>
      <c r="DN68" s="7"/>
      <c r="DO68" s="7"/>
      <c r="DP68" s="7"/>
      <c r="DQ68" s="7"/>
      <c r="DR68" s="7"/>
      <c r="DS68" s="7"/>
      <c r="DT68" s="7"/>
      <c r="DU68" s="7"/>
      <c r="DV68" s="7"/>
      <c r="DW68" s="7"/>
      <c r="DX68" s="7"/>
      <c r="DY68" s="7"/>
      <c r="DZ68" s="7"/>
      <c r="EA68" s="7"/>
      <c r="EB68" s="7"/>
      <c r="EC68" s="7"/>
      <c r="ED68" s="7"/>
      <c r="EE68" s="7"/>
      <c r="EF68" s="7"/>
      <c r="EG68" s="7"/>
      <c r="EH68" s="7"/>
      <c r="EI68" s="7"/>
      <c r="EJ68" s="7"/>
      <c r="EK68" s="7"/>
      <c r="EL68" s="7"/>
      <c r="EM68" s="7"/>
      <c r="EN68" s="7"/>
      <c r="EO68" s="7"/>
      <c r="EP68" s="7"/>
      <c r="EQ68" s="7"/>
      <c r="ER68" s="7"/>
      <c r="ES68" s="7"/>
      <c r="ET68" s="7"/>
      <c r="EU68" s="7"/>
      <c r="EV68" s="7"/>
      <c r="EW68" s="7"/>
      <c r="EX68" s="7"/>
      <c r="EY68" s="7"/>
      <c r="EZ68" s="7"/>
      <c r="FA68" s="7"/>
      <c r="FB68" s="7"/>
      <c r="FC68" s="7"/>
      <c r="FD68" s="7"/>
      <c r="FE68" s="7"/>
      <c r="FF68" s="7"/>
      <c r="FG68" s="7"/>
      <c r="FH68" s="7"/>
      <c r="FI68" s="7"/>
      <c r="FJ68" s="7"/>
      <c r="FK68" s="7"/>
      <c r="FL68" s="7"/>
      <c r="FM68" s="7"/>
      <c r="FN68" s="7"/>
      <c r="FO68" s="7"/>
      <c r="FP68" s="7"/>
      <c r="FQ68" s="7"/>
      <c r="FR68" s="7"/>
      <c r="FS68" s="7"/>
      <c r="FT68" s="7"/>
      <c r="FU68" s="7"/>
      <c r="FV68" s="7"/>
      <c r="FW68" s="7"/>
      <c r="FX68" s="7"/>
      <c r="FY68" s="7"/>
      <c r="FZ68" s="7"/>
      <c r="GA68" s="7"/>
      <c r="GB68" s="7"/>
      <c r="GC68" s="7"/>
      <c r="GD68" s="7"/>
      <c r="GE68" s="7"/>
      <c r="GF68" s="7"/>
      <c r="GG68" s="7"/>
      <c r="GH68" s="7"/>
      <c r="GI68" s="7"/>
      <c r="GJ68" s="7"/>
      <c r="GK68" s="7"/>
      <c r="GL68" s="7"/>
      <c r="GM68" s="7"/>
      <c r="GP68" s="7"/>
    </row>
    <row r="69" spans="117:198" x14ac:dyDescent="0.25">
      <c r="DM69" s="7"/>
      <c r="DN69" s="7"/>
      <c r="DO69" s="7"/>
      <c r="DP69" s="7"/>
      <c r="DQ69" s="7"/>
      <c r="DR69" s="7"/>
      <c r="DS69" s="7"/>
      <c r="DT69" s="7"/>
      <c r="DU69" s="7"/>
      <c r="DV69" s="7"/>
      <c r="DW69" s="7"/>
      <c r="DX69" s="7"/>
      <c r="DY69" s="7"/>
      <c r="DZ69" s="7"/>
      <c r="EA69" s="7"/>
      <c r="EB69" s="7"/>
      <c r="EC69" s="7"/>
      <c r="ED69" s="7"/>
      <c r="EE69" s="7"/>
      <c r="EF69" s="7"/>
      <c r="EG69" s="7"/>
      <c r="EH69" s="7"/>
      <c r="EI69" s="7"/>
      <c r="EJ69" s="7"/>
      <c r="EK69" s="7"/>
      <c r="EL69" s="7"/>
      <c r="EM69" s="7"/>
      <c r="EN69" s="7"/>
      <c r="EO69" s="7"/>
      <c r="EP69" s="7"/>
      <c r="EQ69" s="7"/>
      <c r="ER69" s="7"/>
      <c r="ES69" s="7"/>
      <c r="ET69" s="7"/>
      <c r="EU69" s="7"/>
      <c r="EV69" s="7"/>
      <c r="EW69" s="7"/>
      <c r="EX69" s="7"/>
      <c r="EY69" s="7"/>
      <c r="EZ69" s="7"/>
      <c r="FA69" s="7"/>
      <c r="FB69" s="7"/>
      <c r="FC69" s="7"/>
      <c r="FD69" s="7"/>
      <c r="FE69" s="7"/>
      <c r="FF69" s="7"/>
      <c r="FG69" s="7"/>
      <c r="FH69" s="7"/>
      <c r="FI69" s="7"/>
      <c r="FJ69" s="7"/>
      <c r="FK69" s="7"/>
      <c r="FL69" s="7"/>
      <c r="FM69" s="7"/>
      <c r="FN69" s="7"/>
      <c r="FO69" s="7"/>
      <c r="FP69" s="7"/>
      <c r="FQ69" s="7"/>
      <c r="FR69" s="7"/>
      <c r="FS69" s="7"/>
      <c r="FT69" s="7"/>
      <c r="FU69" s="7"/>
      <c r="FV69" s="7"/>
      <c r="FW69" s="7"/>
      <c r="FX69" s="7"/>
      <c r="FY69" s="7"/>
      <c r="FZ69" s="7"/>
      <c r="GA69" s="7"/>
      <c r="GB69" s="7"/>
      <c r="GC69" s="7"/>
      <c r="GD69" s="7"/>
      <c r="GE69" s="7"/>
      <c r="GF69" s="7"/>
      <c r="GG69" s="7"/>
      <c r="GH69" s="7"/>
      <c r="GI69" s="7"/>
      <c r="GJ69" s="7"/>
      <c r="GK69" s="7"/>
      <c r="GL69" s="7"/>
      <c r="GM69" s="7"/>
      <c r="GP69" s="7"/>
    </row>
    <row r="70" spans="117:198" x14ac:dyDescent="0.25">
      <c r="DM70" s="7"/>
      <c r="DN70" s="7"/>
      <c r="DO70" s="7"/>
      <c r="DP70" s="7"/>
      <c r="DQ70" s="7"/>
      <c r="DR70" s="7"/>
      <c r="DS70" s="7"/>
      <c r="DT70" s="7"/>
      <c r="DU70" s="7"/>
      <c r="DV70" s="7"/>
      <c r="DW70" s="7"/>
      <c r="DX70" s="7"/>
      <c r="DY70" s="7"/>
      <c r="DZ70" s="7"/>
      <c r="EA70" s="7"/>
      <c r="EB70" s="7"/>
      <c r="EC70" s="7"/>
      <c r="ED70" s="7"/>
      <c r="EE70" s="7"/>
      <c r="EF70" s="7"/>
      <c r="EG70" s="7"/>
      <c r="EH70" s="7"/>
      <c r="EI70" s="7"/>
      <c r="EJ70" s="7"/>
      <c r="EK70" s="7"/>
      <c r="EL70" s="7"/>
      <c r="EM70" s="7"/>
      <c r="EN70" s="7"/>
      <c r="EO70" s="7"/>
      <c r="EP70" s="7"/>
      <c r="EQ70" s="7"/>
      <c r="ER70" s="7"/>
      <c r="ES70" s="7"/>
      <c r="ET70" s="7"/>
      <c r="EU70" s="7"/>
      <c r="EV70" s="7"/>
      <c r="EW70" s="7"/>
      <c r="EX70" s="7"/>
      <c r="EY70" s="7"/>
      <c r="EZ70" s="7"/>
      <c r="FA70" s="7"/>
      <c r="FB70" s="7"/>
      <c r="FC70" s="7"/>
      <c r="FD70" s="7"/>
      <c r="FE70" s="7"/>
      <c r="FF70" s="7"/>
      <c r="FG70" s="7"/>
      <c r="FH70" s="7"/>
      <c r="FI70" s="7"/>
      <c r="FJ70" s="7"/>
      <c r="FK70" s="7"/>
      <c r="FL70" s="7"/>
      <c r="FM70" s="7"/>
      <c r="FN70" s="7"/>
      <c r="FO70" s="7"/>
      <c r="FP70" s="7"/>
      <c r="FQ70" s="7"/>
      <c r="FR70" s="7"/>
      <c r="FS70" s="7"/>
      <c r="FT70" s="7"/>
      <c r="FU70" s="7"/>
      <c r="FV70" s="7"/>
      <c r="FW70" s="7"/>
      <c r="FX70" s="7"/>
      <c r="FY70" s="7"/>
      <c r="FZ70" s="7"/>
      <c r="GA70" s="7"/>
      <c r="GB70" s="7"/>
      <c r="GC70" s="7"/>
      <c r="GD70" s="7"/>
      <c r="GE70" s="7"/>
      <c r="GF70" s="7"/>
      <c r="GG70" s="7"/>
      <c r="GH70" s="7"/>
      <c r="GI70" s="7"/>
      <c r="GJ70" s="7"/>
      <c r="GK70" s="7"/>
      <c r="GL70" s="7"/>
      <c r="GM70" s="7"/>
      <c r="GP70" s="7"/>
    </row>
    <row r="150" spans="198:220" x14ac:dyDescent="0.25">
      <c r="GP150" s="7"/>
      <c r="GQ150" s="7"/>
      <c r="GR150" s="7"/>
      <c r="GS150" s="7"/>
      <c r="GT150" s="7"/>
      <c r="GU150" s="7"/>
      <c r="GV150" s="7"/>
      <c r="GW150" s="7"/>
      <c r="GX150" s="7"/>
      <c r="GY150" s="7"/>
      <c r="GZ150" s="7"/>
      <c r="HA150" s="7"/>
      <c r="HB150" s="7"/>
      <c r="HC150" s="7"/>
      <c r="HD150" s="7"/>
      <c r="HE150" s="7"/>
      <c r="HF150" s="7"/>
      <c r="HG150" s="7"/>
      <c r="HH150" s="7"/>
      <c r="HI150" s="7"/>
      <c r="HJ150" s="7"/>
      <c r="HL150" s="7"/>
    </row>
    <row r="151" spans="198:220" x14ac:dyDescent="0.25">
      <c r="GP151" s="7"/>
      <c r="GQ151" s="7"/>
      <c r="GR151" s="7"/>
      <c r="GS151" s="7"/>
      <c r="GT151" s="7"/>
      <c r="GU151" s="7"/>
      <c r="GV151" s="7"/>
      <c r="GW151" s="7"/>
      <c r="GX151" s="7"/>
      <c r="GY151" s="7"/>
      <c r="GZ151" s="7"/>
      <c r="HA151" s="7"/>
      <c r="HB151" s="7"/>
      <c r="HC151" s="7"/>
      <c r="HD151" s="7"/>
      <c r="HE151" s="7"/>
      <c r="HF151" s="7"/>
      <c r="HG151" s="7"/>
      <c r="HH151" s="7"/>
      <c r="HI151" s="7"/>
      <c r="HJ151" s="7"/>
      <c r="HL151" s="7"/>
    </row>
    <row r="152" spans="198:220" x14ac:dyDescent="0.25">
      <c r="GP152" s="7"/>
      <c r="GQ152" s="7"/>
      <c r="GR152" s="7"/>
      <c r="GS152" s="7"/>
      <c r="GT152" s="7"/>
      <c r="GU152" s="7"/>
      <c r="GV152" s="7"/>
      <c r="GW152" s="7"/>
      <c r="GX152" s="7"/>
      <c r="GY152" s="7"/>
      <c r="GZ152" s="7"/>
      <c r="HA152" s="7"/>
      <c r="HB152" s="7"/>
      <c r="HC152" s="7"/>
      <c r="HD152" s="7"/>
      <c r="HE152" s="7"/>
      <c r="HF152" s="7"/>
      <c r="HG152" s="7"/>
      <c r="HH152" s="7"/>
      <c r="HI152" s="7"/>
      <c r="HJ152" s="7"/>
      <c r="HL152" s="7"/>
    </row>
    <row r="153" spans="198:220" x14ac:dyDescent="0.25">
      <c r="GP153" s="7"/>
      <c r="GQ153" s="7"/>
      <c r="GR153" s="7"/>
      <c r="GS153" s="7"/>
      <c r="GT153" s="7"/>
      <c r="GU153" s="7"/>
      <c r="GV153" s="7"/>
      <c r="GW153" s="7"/>
      <c r="GX153" s="7"/>
      <c r="GY153" s="7"/>
      <c r="GZ153" s="7"/>
      <c r="HA153" s="7"/>
      <c r="HB153" s="7"/>
      <c r="HC153" s="7"/>
      <c r="HD153" s="7"/>
      <c r="HE153" s="7"/>
      <c r="HF153" s="7"/>
      <c r="HG153" s="7"/>
      <c r="HH153" s="7"/>
      <c r="HI153" s="7"/>
      <c r="HJ153" s="7"/>
      <c r="HL153" s="7"/>
    </row>
    <row r="154" spans="198:220" x14ac:dyDescent="0.25">
      <c r="GP154" s="7"/>
      <c r="GQ154" s="7"/>
      <c r="GR154" s="7"/>
      <c r="GS154" s="7"/>
      <c r="GT154" s="7"/>
      <c r="GU154" s="7"/>
      <c r="GV154" s="7"/>
      <c r="GW154" s="7"/>
      <c r="GX154" s="7"/>
      <c r="GY154" s="7"/>
      <c r="GZ154" s="7"/>
      <c r="HA154" s="7"/>
      <c r="HB154" s="7"/>
      <c r="HC154" s="7"/>
      <c r="HD154" s="7"/>
      <c r="HE154" s="7"/>
      <c r="HF154" s="7"/>
      <c r="HG154" s="7"/>
      <c r="HH154" s="7"/>
      <c r="HI154" s="7"/>
      <c r="HJ154" s="7"/>
      <c r="HL154" s="7"/>
    </row>
    <row r="155" spans="198:220" x14ac:dyDescent="0.25">
      <c r="GP155" s="7"/>
      <c r="GQ155" s="7"/>
      <c r="GR155" s="7"/>
      <c r="GS155" s="7"/>
      <c r="GT155" s="7"/>
      <c r="GU155" s="7"/>
      <c r="GV155" s="7"/>
      <c r="GW155" s="7"/>
      <c r="GX155" s="7"/>
      <c r="GY155" s="7"/>
      <c r="GZ155" s="7"/>
      <c r="HA155" s="7"/>
      <c r="HB155" s="7"/>
      <c r="HC155" s="7"/>
      <c r="HD155" s="7"/>
      <c r="HE155" s="7"/>
      <c r="HF155" s="7"/>
      <c r="HG155" s="7"/>
      <c r="HH155" s="7"/>
      <c r="HI155" s="7"/>
      <c r="HJ155" s="7"/>
      <c r="HL155" s="7"/>
    </row>
    <row r="156" spans="198:220" x14ac:dyDescent="0.25">
      <c r="GP156" s="7"/>
      <c r="GQ156" s="7"/>
      <c r="GR156" s="7"/>
      <c r="GS156" s="7"/>
      <c r="GT156" s="7"/>
      <c r="GU156" s="7"/>
      <c r="GV156" s="7"/>
      <c r="GW156" s="7"/>
      <c r="GX156" s="7"/>
      <c r="GY156" s="7"/>
      <c r="GZ156" s="7"/>
      <c r="HA156" s="7"/>
      <c r="HB156" s="7"/>
      <c r="HC156" s="7"/>
      <c r="HD156" s="7"/>
      <c r="HE156" s="7"/>
      <c r="HF156" s="7"/>
      <c r="HG156" s="7"/>
      <c r="HH156" s="7"/>
      <c r="HI156" s="7"/>
      <c r="HJ156" s="7"/>
      <c r="HL156" s="7"/>
    </row>
    <row r="157" spans="198:220" x14ac:dyDescent="0.25">
      <c r="GP157" s="7"/>
      <c r="GQ157" s="7"/>
      <c r="GR157" s="7"/>
      <c r="GS157" s="7"/>
      <c r="GT157" s="7"/>
      <c r="GU157" s="7"/>
      <c r="GV157" s="7"/>
      <c r="GW157" s="7"/>
      <c r="GX157" s="7"/>
      <c r="GY157" s="7"/>
      <c r="GZ157" s="7"/>
      <c r="HA157" s="7"/>
      <c r="HB157" s="7"/>
      <c r="HC157" s="7"/>
      <c r="HD157" s="7"/>
      <c r="HE157" s="7"/>
      <c r="HF157" s="7"/>
      <c r="HG157" s="7"/>
      <c r="HH157" s="7"/>
      <c r="HI157" s="7"/>
      <c r="HJ157" s="7"/>
      <c r="HL157" s="7"/>
    </row>
    <row r="158" spans="198:220" x14ac:dyDescent="0.25">
      <c r="GP158" s="7"/>
      <c r="GQ158" s="7"/>
      <c r="GR158" s="7"/>
      <c r="GS158" s="7"/>
      <c r="GT158" s="7"/>
      <c r="GU158" s="7"/>
      <c r="GV158" s="7"/>
      <c r="GW158" s="7"/>
      <c r="GX158" s="7"/>
      <c r="GY158" s="7"/>
      <c r="GZ158" s="7"/>
      <c r="HA158" s="7"/>
      <c r="HB158" s="7"/>
      <c r="HC158" s="7"/>
      <c r="HD158" s="7"/>
      <c r="HE158" s="7"/>
      <c r="HF158" s="7"/>
      <c r="HG158" s="7"/>
      <c r="HH158" s="7"/>
      <c r="HI158" s="7"/>
      <c r="HJ158" s="7"/>
      <c r="HL158" s="7"/>
    </row>
    <row r="159" spans="198:220" x14ac:dyDescent="0.25">
      <c r="GP159" s="7"/>
      <c r="GQ159" s="7"/>
      <c r="GR159" s="7"/>
      <c r="GS159" s="7"/>
      <c r="GT159" s="7"/>
      <c r="GU159" s="7"/>
      <c r="GV159" s="7"/>
      <c r="GW159" s="7"/>
      <c r="GX159" s="7"/>
      <c r="GY159" s="7"/>
      <c r="GZ159" s="7"/>
      <c r="HA159" s="7"/>
      <c r="HB159" s="7"/>
      <c r="HC159" s="7"/>
      <c r="HD159" s="7"/>
      <c r="HE159" s="7"/>
      <c r="HF159" s="7"/>
      <c r="HG159" s="7"/>
      <c r="HH159" s="7"/>
      <c r="HI159" s="7"/>
      <c r="HJ159" s="7"/>
      <c r="HL159" s="7"/>
    </row>
    <row r="160" spans="198:220" x14ac:dyDescent="0.25">
      <c r="GP160" s="7"/>
      <c r="GQ160" s="7"/>
      <c r="GR160" s="7"/>
      <c r="GS160" s="7"/>
      <c r="GT160" s="7"/>
      <c r="GU160" s="7"/>
      <c r="GV160" s="7"/>
      <c r="GW160" s="7"/>
      <c r="GX160" s="7"/>
      <c r="GY160" s="7"/>
      <c r="GZ160" s="7"/>
      <c r="HA160" s="7"/>
      <c r="HB160" s="7"/>
      <c r="HC160" s="7"/>
      <c r="HD160" s="7"/>
      <c r="HE160" s="7"/>
      <c r="HF160" s="7"/>
      <c r="HG160" s="7"/>
      <c r="HH160" s="7"/>
      <c r="HI160" s="7"/>
      <c r="HJ160" s="7"/>
      <c r="HL160" s="7"/>
    </row>
    <row r="161" spans="198:220" x14ac:dyDescent="0.25">
      <c r="GP161" s="7"/>
      <c r="GQ161" s="7"/>
      <c r="GR161" s="7"/>
      <c r="GS161" s="7"/>
      <c r="GT161" s="7"/>
      <c r="GU161" s="7"/>
      <c r="GV161" s="7"/>
      <c r="GW161" s="7"/>
      <c r="GX161" s="7"/>
      <c r="GY161" s="7"/>
      <c r="GZ161" s="7"/>
      <c r="HA161" s="7"/>
      <c r="HB161" s="7"/>
      <c r="HC161" s="7"/>
      <c r="HD161" s="7"/>
      <c r="HE161" s="7"/>
      <c r="HF161" s="7"/>
      <c r="HG161" s="7"/>
      <c r="HH161" s="7"/>
      <c r="HI161" s="7"/>
      <c r="HJ161" s="7"/>
      <c r="HL161" s="7"/>
    </row>
    <row r="162" spans="198:220" x14ac:dyDescent="0.25">
      <c r="GP162" s="7"/>
      <c r="GQ162" s="7"/>
      <c r="GR162" s="7"/>
      <c r="GS162" s="7"/>
      <c r="GT162" s="7"/>
      <c r="GU162" s="7"/>
      <c r="GV162" s="7"/>
      <c r="GW162" s="7"/>
      <c r="GX162" s="7"/>
      <c r="GY162" s="7"/>
      <c r="GZ162" s="7"/>
      <c r="HA162" s="7"/>
      <c r="HB162" s="7"/>
      <c r="HC162" s="7"/>
      <c r="HD162" s="7"/>
      <c r="HE162" s="7"/>
      <c r="HF162" s="7"/>
      <c r="HG162" s="7"/>
      <c r="HH162" s="7"/>
      <c r="HI162" s="7"/>
      <c r="HJ162" s="7"/>
      <c r="HL162" s="7"/>
    </row>
    <row r="163" spans="198:220" x14ac:dyDescent="0.25">
      <c r="GP163" s="7"/>
      <c r="GQ163" s="7"/>
      <c r="GR163" s="7"/>
      <c r="GS163" s="7"/>
      <c r="GT163" s="7"/>
      <c r="GU163" s="7"/>
      <c r="GV163" s="7"/>
      <c r="GW163" s="7"/>
      <c r="GX163" s="7"/>
      <c r="GY163" s="7"/>
      <c r="GZ163" s="7"/>
      <c r="HA163" s="7"/>
      <c r="HB163" s="7"/>
      <c r="HC163" s="7"/>
      <c r="HD163" s="7"/>
      <c r="HE163" s="7"/>
      <c r="HF163" s="7"/>
      <c r="HG163" s="7"/>
      <c r="HH163" s="7"/>
      <c r="HI163" s="7"/>
      <c r="HJ163" s="7"/>
      <c r="HL163" s="7"/>
    </row>
    <row r="164" spans="198:220" x14ac:dyDescent="0.25">
      <c r="GP164" s="7"/>
      <c r="GQ164" s="7"/>
      <c r="GR164" s="7"/>
      <c r="GS164" s="7"/>
      <c r="GT164" s="7"/>
      <c r="GU164" s="7"/>
      <c r="GV164" s="7"/>
      <c r="GW164" s="7"/>
      <c r="GX164" s="7"/>
      <c r="GY164" s="7"/>
      <c r="GZ164" s="7"/>
      <c r="HA164" s="7"/>
      <c r="HB164" s="7"/>
      <c r="HC164" s="7"/>
      <c r="HD164" s="7"/>
      <c r="HE164" s="7"/>
      <c r="HF164" s="7"/>
      <c r="HG164" s="7"/>
      <c r="HH164" s="7"/>
      <c r="HI164" s="7"/>
      <c r="HJ164" s="7"/>
      <c r="HL164" s="7"/>
    </row>
    <row r="165" spans="198:220" x14ac:dyDescent="0.25">
      <c r="GP165" s="7"/>
      <c r="GQ165" s="7"/>
      <c r="GR165" s="7"/>
      <c r="GS165" s="7"/>
      <c r="GT165" s="7"/>
      <c r="GU165" s="7"/>
      <c r="GV165" s="7"/>
      <c r="GW165" s="7"/>
      <c r="GX165" s="7"/>
      <c r="GY165" s="7"/>
      <c r="GZ165" s="7"/>
      <c r="HA165" s="7"/>
      <c r="HB165" s="7"/>
      <c r="HC165" s="7"/>
      <c r="HD165" s="7"/>
      <c r="HE165" s="7"/>
      <c r="HF165" s="7"/>
      <c r="HG165" s="7"/>
      <c r="HH165" s="7"/>
      <c r="HI165" s="7"/>
      <c r="HJ165" s="7"/>
      <c r="HL165" s="7"/>
    </row>
    <row r="166" spans="198:220" x14ac:dyDescent="0.25">
      <c r="GP166" s="7"/>
      <c r="GQ166" s="7"/>
      <c r="GR166" s="7"/>
      <c r="GS166" s="7"/>
      <c r="GT166" s="7"/>
      <c r="GU166" s="7"/>
      <c r="GV166" s="7"/>
      <c r="GW166" s="7"/>
      <c r="GX166" s="7"/>
      <c r="GY166" s="7"/>
      <c r="GZ166" s="7"/>
      <c r="HA166" s="7"/>
      <c r="HB166" s="7"/>
      <c r="HC166" s="7"/>
      <c r="HD166" s="7"/>
      <c r="HE166" s="7"/>
      <c r="HF166" s="7"/>
      <c r="HG166" s="7"/>
      <c r="HH166" s="7"/>
      <c r="HI166" s="7"/>
      <c r="HJ166" s="7"/>
      <c r="HL166" s="7"/>
    </row>
    <row r="167" spans="198:220" x14ac:dyDescent="0.25">
      <c r="GP167" s="7"/>
      <c r="GQ167" s="7"/>
      <c r="GR167" s="7"/>
      <c r="GS167" s="7"/>
      <c r="GT167" s="7"/>
      <c r="GU167" s="7"/>
      <c r="GV167" s="7"/>
      <c r="GW167" s="7"/>
      <c r="GX167" s="7"/>
      <c r="GY167" s="7"/>
      <c r="GZ167" s="7"/>
      <c r="HA167" s="7"/>
      <c r="HB167" s="7"/>
      <c r="HC167" s="7"/>
      <c r="HD167" s="7"/>
      <c r="HE167" s="7"/>
      <c r="HF167" s="7"/>
      <c r="HG167" s="7"/>
      <c r="HH167" s="7"/>
      <c r="HI167" s="7"/>
      <c r="HJ167" s="7"/>
      <c r="HL167" s="7"/>
    </row>
    <row r="168" spans="198:220" x14ac:dyDescent="0.25">
      <c r="GP168" s="7"/>
      <c r="GQ168" s="7"/>
      <c r="GR168" s="7"/>
      <c r="GS168" s="7"/>
      <c r="GT168" s="7"/>
      <c r="GU168" s="7"/>
      <c r="GV168" s="7"/>
      <c r="GW168" s="7"/>
      <c r="GX168" s="7"/>
      <c r="GY168" s="7"/>
      <c r="GZ168" s="7"/>
      <c r="HA168" s="7"/>
      <c r="HB168" s="7"/>
      <c r="HC168" s="7"/>
      <c r="HD168" s="7"/>
      <c r="HE168" s="7"/>
      <c r="HF168" s="7"/>
      <c r="HG168" s="7"/>
      <c r="HH168" s="7"/>
      <c r="HI168" s="7"/>
      <c r="HJ168" s="7"/>
      <c r="HL168" s="7"/>
    </row>
    <row r="169" spans="198:220" x14ac:dyDescent="0.25">
      <c r="GP169" s="7"/>
      <c r="GQ169" s="7"/>
      <c r="GR169" s="7"/>
      <c r="GS169" s="7"/>
      <c r="GT169" s="7"/>
      <c r="GU169" s="7"/>
      <c r="GV169" s="7"/>
      <c r="GW169" s="7"/>
      <c r="GX169" s="7"/>
      <c r="GY169" s="7"/>
      <c r="GZ169" s="7"/>
      <c r="HA169" s="7"/>
      <c r="HB169" s="7"/>
      <c r="HC169" s="7"/>
      <c r="HD169" s="7"/>
      <c r="HE169" s="7"/>
      <c r="HF169" s="7"/>
      <c r="HG169" s="7"/>
      <c r="HH169" s="7"/>
      <c r="HI169" s="7"/>
      <c r="HJ169" s="7"/>
      <c r="HL169" s="7"/>
    </row>
    <row r="170" spans="198:220" x14ac:dyDescent="0.25">
      <c r="GP170" s="7"/>
      <c r="GQ170" s="7"/>
      <c r="GR170" s="7"/>
      <c r="GS170" s="7"/>
      <c r="GT170" s="7"/>
      <c r="GU170" s="7"/>
      <c r="GV170" s="7"/>
      <c r="GW170" s="7"/>
      <c r="GX170" s="7"/>
      <c r="GY170" s="7"/>
      <c r="GZ170" s="7"/>
      <c r="HA170" s="7"/>
      <c r="HB170" s="7"/>
      <c r="HC170" s="7"/>
      <c r="HD170" s="7"/>
      <c r="HE170" s="7"/>
      <c r="HF170" s="7"/>
      <c r="HG170" s="7"/>
      <c r="HH170" s="7"/>
      <c r="HI170" s="7"/>
      <c r="HJ170" s="7"/>
      <c r="HL170" s="7"/>
    </row>
    <row r="171" spans="198:220" x14ac:dyDescent="0.25">
      <c r="GP171" s="7"/>
      <c r="GQ171" s="7"/>
      <c r="GR171" s="7"/>
      <c r="GS171" s="7"/>
      <c r="GT171" s="7"/>
      <c r="GU171" s="7"/>
      <c r="GV171" s="7"/>
      <c r="GW171" s="7"/>
      <c r="GX171" s="7"/>
      <c r="GY171" s="7"/>
      <c r="GZ171" s="7"/>
      <c r="HA171" s="7"/>
      <c r="HB171" s="7"/>
      <c r="HC171" s="7"/>
      <c r="HD171" s="7"/>
      <c r="HE171" s="7"/>
      <c r="HF171" s="7"/>
      <c r="HG171" s="7"/>
      <c r="HH171" s="7"/>
      <c r="HI171" s="7"/>
      <c r="HJ171" s="7"/>
      <c r="HL171" s="7"/>
    </row>
    <row r="172" spans="198:220" x14ac:dyDescent="0.25">
      <c r="GP172" s="7"/>
      <c r="GQ172" s="7"/>
      <c r="GR172" s="7"/>
      <c r="GS172" s="7"/>
      <c r="GT172" s="7"/>
      <c r="GU172" s="7"/>
      <c r="GV172" s="7"/>
      <c r="GW172" s="7"/>
      <c r="GX172" s="7"/>
      <c r="GY172" s="7"/>
      <c r="GZ172" s="7"/>
      <c r="HA172" s="7"/>
      <c r="HB172" s="7"/>
      <c r="HC172" s="7"/>
      <c r="HD172" s="7"/>
      <c r="HE172" s="7"/>
      <c r="HF172" s="7"/>
      <c r="HG172" s="7"/>
      <c r="HH172" s="7"/>
      <c r="HI172" s="7"/>
      <c r="HJ172" s="7"/>
      <c r="HL172" s="7"/>
    </row>
    <row r="173" spans="198:220" x14ac:dyDescent="0.25">
      <c r="GP173" s="7"/>
      <c r="GQ173" s="7"/>
      <c r="GR173" s="7"/>
      <c r="GS173" s="7"/>
      <c r="GT173" s="7"/>
      <c r="GU173" s="7"/>
      <c r="GV173" s="7"/>
      <c r="GW173" s="7"/>
      <c r="GX173" s="7"/>
      <c r="GY173" s="7"/>
      <c r="GZ173" s="7"/>
      <c r="HA173" s="7"/>
      <c r="HB173" s="7"/>
      <c r="HC173" s="7"/>
      <c r="HD173" s="7"/>
      <c r="HE173" s="7"/>
      <c r="HF173" s="7"/>
      <c r="HG173" s="7"/>
      <c r="HH173" s="7"/>
      <c r="HI173" s="7"/>
      <c r="HJ173" s="7"/>
      <c r="HL173" s="7"/>
    </row>
    <row r="174" spans="198:220" x14ac:dyDescent="0.25">
      <c r="GP174" s="7"/>
      <c r="GQ174" s="7"/>
      <c r="GR174" s="7"/>
      <c r="GS174" s="7"/>
      <c r="GT174" s="7"/>
      <c r="GU174" s="7"/>
      <c r="GV174" s="7"/>
      <c r="GW174" s="7"/>
      <c r="GX174" s="7"/>
      <c r="GY174" s="7"/>
      <c r="GZ174" s="7"/>
      <c r="HA174" s="7"/>
      <c r="HB174" s="7"/>
      <c r="HC174" s="7"/>
      <c r="HD174" s="7"/>
      <c r="HE174" s="7"/>
      <c r="HF174" s="7"/>
      <c r="HG174" s="7"/>
      <c r="HH174" s="7"/>
      <c r="HI174" s="7"/>
      <c r="HJ174" s="7"/>
      <c r="HL174" s="7"/>
    </row>
    <row r="175" spans="198:220" x14ac:dyDescent="0.25">
      <c r="GP175" s="7"/>
      <c r="GQ175" s="7"/>
      <c r="GR175" s="7"/>
      <c r="GS175" s="7"/>
      <c r="GT175" s="7"/>
      <c r="GU175" s="7"/>
      <c r="GV175" s="7"/>
      <c r="GW175" s="7"/>
      <c r="GX175" s="7"/>
      <c r="GY175" s="7"/>
      <c r="GZ175" s="7"/>
      <c r="HA175" s="7"/>
      <c r="HB175" s="7"/>
      <c r="HC175" s="7"/>
      <c r="HD175" s="7"/>
      <c r="HE175" s="7"/>
      <c r="HF175" s="7"/>
      <c r="HG175" s="7"/>
      <c r="HH175" s="7"/>
      <c r="HI175" s="7"/>
      <c r="HJ175" s="7"/>
      <c r="HL175" s="7"/>
    </row>
    <row r="176" spans="198:220" x14ac:dyDescent="0.25">
      <c r="GP176" s="7"/>
      <c r="GQ176" s="7"/>
      <c r="GR176" s="7"/>
      <c r="GS176" s="7"/>
      <c r="GT176" s="7"/>
      <c r="GU176" s="7"/>
      <c r="GV176" s="7"/>
      <c r="GW176" s="7"/>
      <c r="GX176" s="7"/>
      <c r="GY176" s="7"/>
      <c r="GZ176" s="7"/>
      <c r="HA176" s="7"/>
      <c r="HB176" s="7"/>
      <c r="HC176" s="7"/>
      <c r="HD176" s="7"/>
      <c r="HE176" s="7"/>
      <c r="HF176" s="7"/>
      <c r="HG176" s="7"/>
      <c r="HH176" s="7"/>
      <c r="HI176" s="7"/>
      <c r="HJ176" s="7"/>
      <c r="HL176" s="7"/>
    </row>
    <row r="177" spans="198:220" x14ac:dyDescent="0.25">
      <c r="GP177" s="7"/>
      <c r="GQ177" s="7"/>
      <c r="GR177" s="7"/>
      <c r="GS177" s="7"/>
      <c r="GT177" s="7"/>
      <c r="GU177" s="7"/>
      <c r="GV177" s="7"/>
      <c r="GW177" s="7"/>
      <c r="GX177" s="7"/>
      <c r="GY177" s="7"/>
      <c r="GZ177" s="7"/>
      <c r="HA177" s="7"/>
      <c r="HB177" s="7"/>
      <c r="HC177" s="7"/>
      <c r="HD177" s="7"/>
      <c r="HE177" s="7"/>
      <c r="HF177" s="7"/>
      <c r="HG177" s="7"/>
      <c r="HH177" s="7"/>
      <c r="HI177" s="7"/>
      <c r="HJ177" s="7"/>
      <c r="HL177" s="7"/>
    </row>
    <row r="178" spans="198:220" x14ac:dyDescent="0.25">
      <c r="GP178" s="7"/>
      <c r="GQ178" s="7"/>
      <c r="GR178" s="7"/>
      <c r="GS178" s="7"/>
      <c r="GT178" s="7"/>
      <c r="GU178" s="7"/>
      <c r="GV178" s="7"/>
      <c r="GW178" s="7"/>
      <c r="GX178" s="7"/>
      <c r="GY178" s="7"/>
      <c r="GZ178" s="7"/>
      <c r="HA178" s="7"/>
      <c r="HB178" s="7"/>
      <c r="HC178" s="7"/>
      <c r="HD178" s="7"/>
      <c r="HE178" s="7"/>
      <c r="HF178" s="7"/>
      <c r="HG178" s="7"/>
      <c r="HH178" s="7"/>
      <c r="HI178" s="7"/>
      <c r="HJ178" s="7"/>
      <c r="HL178" s="7"/>
    </row>
    <row r="179" spans="198:220" x14ac:dyDescent="0.25">
      <c r="GP179" s="7"/>
      <c r="GQ179" s="7"/>
      <c r="GR179" s="7"/>
      <c r="GS179" s="7"/>
      <c r="GT179" s="7"/>
      <c r="GU179" s="7"/>
      <c r="GV179" s="7"/>
      <c r="GW179" s="7"/>
      <c r="GX179" s="7"/>
      <c r="GY179" s="7"/>
      <c r="GZ179" s="7"/>
      <c r="HA179" s="7"/>
      <c r="HB179" s="7"/>
      <c r="HC179" s="7"/>
      <c r="HD179" s="7"/>
      <c r="HE179" s="7"/>
      <c r="HF179" s="7"/>
      <c r="HG179" s="7"/>
      <c r="HH179" s="7"/>
      <c r="HI179" s="7"/>
      <c r="HJ179" s="7"/>
      <c r="HL179" s="7"/>
    </row>
    <row r="180" spans="198:220" x14ac:dyDescent="0.25">
      <c r="GP180" s="7"/>
      <c r="GQ180" s="7"/>
      <c r="GR180" s="7"/>
      <c r="GS180" s="7"/>
      <c r="GT180" s="7"/>
      <c r="GU180" s="7"/>
      <c r="GV180" s="7"/>
      <c r="GW180" s="7"/>
      <c r="GX180" s="7"/>
      <c r="GY180" s="7"/>
      <c r="GZ180" s="7"/>
      <c r="HA180" s="7"/>
      <c r="HB180" s="7"/>
      <c r="HC180" s="7"/>
      <c r="HD180" s="7"/>
      <c r="HE180" s="7"/>
      <c r="HF180" s="7"/>
      <c r="HG180" s="7"/>
      <c r="HH180" s="7"/>
      <c r="HI180" s="7"/>
      <c r="HJ180" s="7"/>
      <c r="HL180" s="7"/>
    </row>
    <row r="181" spans="198:220" x14ac:dyDescent="0.25">
      <c r="GP181" s="7"/>
      <c r="GQ181" s="7"/>
      <c r="GR181" s="7"/>
      <c r="GS181" s="7"/>
      <c r="GT181" s="7"/>
      <c r="GU181" s="7"/>
      <c r="GV181" s="7"/>
      <c r="GW181" s="7"/>
      <c r="GX181" s="7"/>
      <c r="GY181" s="7"/>
      <c r="GZ181" s="7"/>
      <c r="HA181" s="7"/>
      <c r="HB181" s="7"/>
      <c r="HC181" s="7"/>
      <c r="HD181" s="7"/>
      <c r="HE181" s="7"/>
      <c r="HF181" s="7"/>
      <c r="HG181" s="7"/>
      <c r="HH181" s="7"/>
      <c r="HI181" s="7"/>
      <c r="HJ181" s="7"/>
      <c r="HL181" s="7"/>
    </row>
    <row r="182" spans="198:220" x14ac:dyDescent="0.25">
      <c r="GP182" s="7"/>
      <c r="GQ182" s="7"/>
      <c r="GR182" s="7"/>
      <c r="GS182" s="7"/>
      <c r="GT182" s="7"/>
      <c r="GU182" s="7"/>
      <c r="GV182" s="7"/>
      <c r="GW182" s="7"/>
      <c r="GX182" s="7"/>
      <c r="GY182" s="7"/>
      <c r="GZ182" s="7"/>
      <c r="HA182" s="7"/>
      <c r="HB182" s="7"/>
      <c r="HC182" s="7"/>
      <c r="HD182" s="7"/>
      <c r="HE182" s="7"/>
      <c r="HF182" s="7"/>
      <c r="HG182" s="7"/>
      <c r="HH182" s="7"/>
      <c r="HI182" s="7"/>
      <c r="HJ182" s="7"/>
      <c r="HL182" s="7"/>
    </row>
    <row r="183" spans="198:220" x14ac:dyDescent="0.25">
      <c r="GP183" s="7"/>
      <c r="GQ183" s="7"/>
      <c r="GR183" s="7"/>
      <c r="GS183" s="7"/>
      <c r="GT183" s="7"/>
      <c r="GU183" s="7"/>
      <c r="GV183" s="7"/>
      <c r="GW183" s="7"/>
      <c r="GX183" s="7"/>
      <c r="GY183" s="7"/>
      <c r="GZ183" s="7"/>
      <c r="HA183" s="7"/>
      <c r="HB183" s="7"/>
      <c r="HC183" s="7"/>
      <c r="HD183" s="7"/>
      <c r="HE183" s="7"/>
      <c r="HF183" s="7"/>
      <c r="HG183" s="7"/>
      <c r="HH183" s="7"/>
      <c r="HI183" s="7"/>
      <c r="HJ183" s="7"/>
      <c r="HL183" s="7"/>
    </row>
    <row r="184" spans="198:220" x14ac:dyDescent="0.25">
      <c r="GP184" s="7"/>
      <c r="GQ184" s="7"/>
      <c r="GR184" s="7"/>
      <c r="GS184" s="7"/>
      <c r="GT184" s="7"/>
      <c r="GU184" s="7"/>
      <c r="GV184" s="7"/>
      <c r="GW184" s="7"/>
      <c r="GX184" s="7"/>
      <c r="GY184" s="7"/>
      <c r="GZ184" s="7"/>
      <c r="HA184" s="7"/>
      <c r="HB184" s="7"/>
      <c r="HC184" s="7"/>
      <c r="HD184" s="7"/>
      <c r="HE184" s="7"/>
      <c r="HF184" s="7"/>
      <c r="HG184" s="7"/>
      <c r="HH184" s="7"/>
      <c r="HI184" s="7"/>
      <c r="HJ184" s="7"/>
      <c r="HL184" s="7"/>
    </row>
    <row r="185" spans="198:220" x14ac:dyDescent="0.25">
      <c r="GP185" s="7"/>
      <c r="GQ185" s="7"/>
      <c r="GR185" s="7"/>
      <c r="GS185" s="7"/>
      <c r="GT185" s="7"/>
      <c r="GU185" s="7"/>
      <c r="GV185" s="7"/>
      <c r="GW185" s="7"/>
      <c r="GX185" s="7"/>
      <c r="GY185" s="7"/>
      <c r="GZ185" s="7"/>
      <c r="HA185" s="7"/>
      <c r="HB185" s="7"/>
      <c r="HC185" s="7"/>
      <c r="HD185" s="7"/>
      <c r="HE185" s="7"/>
      <c r="HF185" s="7"/>
      <c r="HG185" s="7"/>
      <c r="HH185" s="7"/>
      <c r="HI185" s="7"/>
      <c r="HJ185" s="7"/>
      <c r="HL185" s="7"/>
    </row>
    <row r="186" spans="198:220" x14ac:dyDescent="0.25">
      <c r="GP186" s="7"/>
      <c r="GQ186" s="7"/>
      <c r="GR186" s="7"/>
      <c r="GS186" s="7"/>
      <c r="GT186" s="7"/>
      <c r="GU186" s="7"/>
      <c r="GV186" s="7"/>
      <c r="GW186" s="7"/>
      <c r="GX186" s="7"/>
      <c r="GY186" s="7"/>
      <c r="GZ186" s="7"/>
      <c r="HA186" s="7"/>
      <c r="HB186" s="7"/>
      <c r="HC186" s="7"/>
      <c r="HD186" s="7"/>
      <c r="HE186" s="7"/>
      <c r="HF186" s="7"/>
      <c r="HG186" s="7"/>
      <c r="HH186" s="7"/>
      <c r="HI186" s="7"/>
      <c r="HJ186" s="7"/>
      <c r="HL186" s="7"/>
    </row>
    <row r="187" spans="198:220" x14ac:dyDescent="0.25">
      <c r="GP187" s="7"/>
      <c r="GQ187" s="7"/>
      <c r="GR187" s="7"/>
      <c r="GS187" s="7"/>
      <c r="GT187" s="7"/>
      <c r="GU187" s="7"/>
      <c r="GV187" s="7"/>
      <c r="GW187" s="7"/>
      <c r="GX187" s="7"/>
      <c r="GY187" s="7"/>
      <c r="GZ187" s="7"/>
      <c r="HA187" s="7"/>
      <c r="HB187" s="7"/>
      <c r="HC187" s="7"/>
      <c r="HD187" s="7"/>
      <c r="HE187" s="7"/>
      <c r="HF187" s="7"/>
      <c r="HG187" s="7"/>
      <c r="HH187" s="7"/>
      <c r="HI187" s="7"/>
      <c r="HJ187" s="7"/>
      <c r="HL187" s="7"/>
    </row>
    <row r="188" spans="198:220" x14ac:dyDescent="0.25">
      <c r="GP188" s="7"/>
      <c r="GQ188" s="7"/>
      <c r="GR188" s="7"/>
      <c r="GS188" s="7"/>
      <c r="GT188" s="7"/>
      <c r="GU188" s="7"/>
      <c r="GV188" s="7"/>
      <c r="GW188" s="7"/>
      <c r="GX188" s="7"/>
      <c r="GY188" s="7"/>
      <c r="GZ188" s="7"/>
      <c r="HA188" s="7"/>
      <c r="HB188" s="7"/>
      <c r="HC188" s="7"/>
      <c r="HD188" s="7"/>
      <c r="HE188" s="7"/>
      <c r="HF188" s="7"/>
      <c r="HG188" s="7"/>
      <c r="HH188" s="7"/>
      <c r="HI188" s="7"/>
      <c r="HJ188" s="7"/>
      <c r="HL188" s="7"/>
    </row>
    <row r="189" spans="198:220" x14ac:dyDescent="0.25">
      <c r="GP189" s="7"/>
      <c r="GQ189" s="7"/>
      <c r="GR189" s="7"/>
      <c r="GS189" s="7"/>
      <c r="GT189" s="7"/>
      <c r="GU189" s="7"/>
      <c r="GV189" s="7"/>
      <c r="GW189" s="7"/>
      <c r="GX189" s="7"/>
      <c r="GY189" s="7"/>
      <c r="GZ189" s="7"/>
      <c r="HA189" s="7"/>
      <c r="HB189" s="7"/>
      <c r="HC189" s="7"/>
      <c r="HD189" s="7"/>
      <c r="HE189" s="7"/>
      <c r="HF189" s="7"/>
      <c r="HG189" s="7"/>
      <c r="HH189" s="7"/>
      <c r="HI189" s="7"/>
      <c r="HJ189" s="7"/>
      <c r="HL189" s="7"/>
    </row>
    <row r="190" spans="198:220" x14ac:dyDescent="0.25">
      <c r="GP190" s="7"/>
      <c r="GQ190" s="7"/>
      <c r="GR190" s="7"/>
      <c r="GS190" s="7"/>
      <c r="GT190" s="7"/>
      <c r="GU190" s="7"/>
      <c r="GV190" s="7"/>
      <c r="GW190" s="7"/>
      <c r="GX190" s="7"/>
      <c r="GY190" s="7"/>
      <c r="GZ190" s="7"/>
      <c r="HA190" s="7"/>
      <c r="HB190" s="7"/>
      <c r="HC190" s="7"/>
      <c r="HD190" s="7"/>
      <c r="HE190" s="7"/>
      <c r="HF190" s="7"/>
      <c r="HG190" s="7"/>
      <c r="HH190" s="7"/>
      <c r="HI190" s="7"/>
      <c r="HJ190" s="7"/>
      <c r="HL190" s="7"/>
    </row>
    <row r="191" spans="198:220" x14ac:dyDescent="0.25">
      <c r="GP191" s="7"/>
      <c r="GQ191" s="7"/>
      <c r="GR191" s="7"/>
      <c r="GS191" s="7"/>
      <c r="GT191" s="7"/>
      <c r="GU191" s="7"/>
      <c r="GV191" s="7"/>
      <c r="GW191" s="7"/>
      <c r="GX191" s="7"/>
      <c r="GY191" s="7"/>
      <c r="GZ191" s="7"/>
      <c r="HA191" s="7"/>
      <c r="HB191" s="7"/>
      <c r="HC191" s="7"/>
      <c r="HD191" s="7"/>
      <c r="HE191" s="7"/>
      <c r="HF191" s="7"/>
      <c r="HG191" s="7"/>
      <c r="HH191" s="7"/>
      <c r="HI191" s="7"/>
      <c r="HJ191" s="7"/>
      <c r="HL191" s="7"/>
    </row>
    <row r="192" spans="198:220" x14ac:dyDescent="0.25">
      <c r="GP192" s="7"/>
      <c r="GQ192" s="7"/>
      <c r="GR192" s="7"/>
      <c r="GS192" s="7"/>
      <c r="GT192" s="7"/>
      <c r="GU192" s="7"/>
      <c r="GV192" s="7"/>
      <c r="GW192" s="7"/>
      <c r="GX192" s="7"/>
      <c r="GY192" s="7"/>
      <c r="GZ192" s="7"/>
      <c r="HA192" s="7"/>
      <c r="HB192" s="7"/>
      <c r="HC192" s="7"/>
      <c r="HD192" s="7"/>
      <c r="HE192" s="7"/>
      <c r="HF192" s="7"/>
      <c r="HG192" s="7"/>
      <c r="HH192" s="7"/>
      <c r="HI192" s="7"/>
      <c r="HJ192" s="7"/>
      <c r="HL192" s="7"/>
    </row>
    <row r="193" spans="198:220" x14ac:dyDescent="0.25">
      <c r="GP193" s="7"/>
      <c r="GQ193" s="7"/>
      <c r="GR193" s="7"/>
      <c r="GS193" s="7"/>
      <c r="GT193" s="7"/>
      <c r="GU193" s="7"/>
      <c r="GV193" s="7"/>
      <c r="GW193" s="7"/>
      <c r="GX193" s="7"/>
      <c r="GY193" s="7"/>
      <c r="GZ193" s="7"/>
      <c r="HA193" s="7"/>
      <c r="HB193" s="7"/>
      <c r="HC193" s="7"/>
      <c r="HD193" s="7"/>
      <c r="HE193" s="7"/>
      <c r="HF193" s="7"/>
      <c r="HG193" s="7"/>
      <c r="HH193" s="7"/>
      <c r="HI193" s="7"/>
      <c r="HJ193" s="7"/>
      <c r="HL193" s="7"/>
    </row>
    <row r="194" spans="198:220" x14ac:dyDescent="0.25">
      <c r="GP194" s="7"/>
      <c r="GQ194" s="7"/>
      <c r="GR194" s="7"/>
      <c r="GS194" s="7"/>
      <c r="GT194" s="7"/>
      <c r="GU194" s="7"/>
      <c r="GV194" s="7"/>
      <c r="GW194" s="7"/>
      <c r="GX194" s="7"/>
      <c r="GY194" s="7"/>
      <c r="GZ194" s="7"/>
      <c r="HA194" s="7"/>
      <c r="HB194" s="7"/>
      <c r="HC194" s="7"/>
      <c r="HD194" s="7"/>
      <c r="HE194" s="7"/>
      <c r="HF194" s="7"/>
      <c r="HG194" s="7"/>
      <c r="HH194" s="7"/>
      <c r="HI194" s="7"/>
      <c r="HJ194" s="7"/>
      <c r="HL194" s="7"/>
    </row>
    <row r="195" spans="198:220" x14ac:dyDescent="0.25">
      <c r="GP195" s="7"/>
      <c r="GQ195" s="7"/>
      <c r="GR195" s="7"/>
      <c r="GS195" s="7"/>
      <c r="GT195" s="7"/>
      <c r="GU195" s="7"/>
      <c r="GV195" s="7"/>
      <c r="GW195" s="7"/>
      <c r="GX195" s="7"/>
      <c r="GY195" s="7"/>
      <c r="GZ195" s="7"/>
      <c r="HA195" s="7"/>
      <c r="HB195" s="7"/>
      <c r="HC195" s="7"/>
      <c r="HD195" s="7"/>
      <c r="HE195" s="7"/>
      <c r="HF195" s="7"/>
      <c r="HG195" s="7"/>
      <c r="HH195" s="7"/>
      <c r="HI195" s="7"/>
      <c r="HJ195" s="7"/>
      <c r="HL195" s="7"/>
    </row>
    <row r="196" spans="198:220" x14ac:dyDescent="0.25">
      <c r="GP196" s="7"/>
      <c r="GQ196" s="7"/>
      <c r="GR196" s="7"/>
      <c r="GS196" s="7"/>
      <c r="GT196" s="7"/>
      <c r="GU196" s="7"/>
      <c r="GV196" s="7"/>
      <c r="GW196" s="7"/>
      <c r="GX196" s="7"/>
      <c r="GY196" s="7"/>
      <c r="GZ196" s="7"/>
      <c r="HA196" s="7"/>
      <c r="HB196" s="7"/>
      <c r="HC196" s="7"/>
      <c r="HD196" s="7"/>
      <c r="HE196" s="7"/>
      <c r="HF196" s="7"/>
      <c r="HG196" s="7"/>
      <c r="HH196" s="7"/>
      <c r="HI196" s="7"/>
      <c r="HJ196" s="7"/>
      <c r="HL196" s="7"/>
    </row>
    <row r="197" spans="198:220" x14ac:dyDescent="0.25">
      <c r="GP197" s="7"/>
      <c r="GQ197" s="7"/>
      <c r="GR197" s="7"/>
      <c r="GS197" s="7"/>
      <c r="GT197" s="7"/>
      <c r="GU197" s="7"/>
      <c r="GV197" s="7"/>
      <c r="GW197" s="7"/>
      <c r="GX197" s="7"/>
      <c r="GY197" s="7"/>
      <c r="GZ197" s="7"/>
      <c r="HA197" s="7"/>
      <c r="HB197" s="7"/>
      <c r="HC197" s="7"/>
      <c r="HD197" s="7"/>
      <c r="HE197" s="7"/>
      <c r="HF197" s="7"/>
      <c r="HG197" s="7"/>
      <c r="HH197" s="7"/>
      <c r="HI197" s="7"/>
      <c r="HJ197" s="7"/>
      <c r="HL197" s="7"/>
    </row>
    <row r="198" spans="198:220" x14ac:dyDescent="0.25">
      <c r="GP198" s="7"/>
      <c r="GQ198" s="7"/>
      <c r="GR198" s="7"/>
      <c r="GS198" s="7"/>
      <c r="GT198" s="7"/>
      <c r="GU198" s="7"/>
      <c r="GV198" s="7"/>
      <c r="GW198" s="7"/>
      <c r="GX198" s="7"/>
      <c r="GY198" s="7"/>
      <c r="GZ198" s="7"/>
      <c r="HA198" s="7"/>
      <c r="HB198" s="7"/>
      <c r="HC198" s="7"/>
      <c r="HD198" s="7"/>
      <c r="HE198" s="7"/>
      <c r="HF198" s="7"/>
      <c r="HG198" s="7"/>
      <c r="HH198" s="7"/>
      <c r="HI198" s="7"/>
      <c r="HJ198" s="7"/>
      <c r="HL198" s="7"/>
    </row>
    <row r="199" spans="198:220" x14ac:dyDescent="0.25">
      <c r="GP199" s="7"/>
      <c r="GQ199" s="7"/>
      <c r="GR199" s="7"/>
      <c r="GS199" s="7"/>
      <c r="GT199" s="7"/>
      <c r="GU199" s="7"/>
      <c r="GV199" s="7"/>
      <c r="GW199" s="7"/>
      <c r="GX199" s="7"/>
      <c r="GY199" s="7"/>
      <c r="GZ199" s="7"/>
      <c r="HA199" s="7"/>
      <c r="HB199" s="7"/>
      <c r="HC199" s="7"/>
      <c r="HD199" s="7"/>
      <c r="HE199" s="7"/>
      <c r="HF199" s="7"/>
      <c r="HG199" s="7"/>
      <c r="HH199" s="7"/>
      <c r="HI199" s="7"/>
      <c r="HJ199" s="7"/>
      <c r="HL199" s="7"/>
    </row>
    <row r="200" spans="198:220" x14ac:dyDescent="0.25">
      <c r="GP200" s="7"/>
      <c r="GQ200" s="7"/>
      <c r="GR200" s="7"/>
      <c r="GS200" s="7"/>
      <c r="GT200" s="7"/>
      <c r="GU200" s="7"/>
      <c r="GV200" s="7"/>
      <c r="GW200" s="7"/>
      <c r="GX200" s="7"/>
      <c r="GY200" s="7"/>
      <c r="GZ200" s="7"/>
      <c r="HA200" s="7"/>
      <c r="HB200" s="7"/>
      <c r="HC200" s="7"/>
      <c r="HD200" s="7"/>
      <c r="HE200" s="7"/>
      <c r="HF200" s="7"/>
      <c r="HG200" s="7"/>
      <c r="HH200" s="7"/>
      <c r="HI200" s="7"/>
      <c r="HJ200" s="7"/>
      <c r="HL200" s="7"/>
    </row>
    <row r="201" spans="198:220" x14ac:dyDescent="0.25">
      <c r="GP201" s="7"/>
      <c r="GQ201" s="7"/>
      <c r="GR201" s="7"/>
      <c r="GS201" s="7"/>
      <c r="GT201" s="7"/>
      <c r="GU201" s="7"/>
      <c r="GV201" s="7"/>
      <c r="GW201" s="7"/>
      <c r="GX201" s="7"/>
      <c r="GY201" s="7"/>
      <c r="GZ201" s="7"/>
      <c r="HA201" s="7"/>
      <c r="HB201" s="7"/>
      <c r="HC201" s="7"/>
      <c r="HD201" s="7"/>
      <c r="HE201" s="7"/>
      <c r="HF201" s="7"/>
      <c r="HG201" s="7"/>
      <c r="HH201" s="7"/>
      <c r="HI201" s="7"/>
      <c r="HJ201" s="7"/>
      <c r="HL201" s="7"/>
    </row>
    <row r="202" spans="198:220" x14ac:dyDescent="0.25">
      <c r="GP202" s="7"/>
      <c r="GQ202" s="7"/>
      <c r="GR202" s="7"/>
      <c r="GS202" s="7"/>
      <c r="GT202" s="7"/>
      <c r="GU202" s="7"/>
      <c r="GV202" s="7"/>
      <c r="GW202" s="7"/>
      <c r="GX202" s="7"/>
      <c r="GY202" s="7"/>
      <c r="GZ202" s="7"/>
      <c r="HA202" s="7"/>
      <c r="HB202" s="7"/>
      <c r="HC202" s="7"/>
      <c r="HD202" s="7"/>
      <c r="HE202" s="7"/>
      <c r="HF202" s="7"/>
      <c r="HG202" s="7"/>
      <c r="HH202" s="7"/>
      <c r="HI202" s="7"/>
      <c r="HJ202" s="7"/>
      <c r="HL202" s="7"/>
    </row>
    <row r="203" spans="198:220" x14ac:dyDescent="0.25">
      <c r="GP203" s="7"/>
      <c r="GQ203" s="7"/>
      <c r="GR203" s="7"/>
      <c r="GS203" s="7"/>
      <c r="GT203" s="7"/>
      <c r="GU203" s="7"/>
      <c r="GV203" s="7"/>
      <c r="GW203" s="7"/>
      <c r="GX203" s="7"/>
      <c r="GY203" s="7"/>
      <c r="GZ203" s="7"/>
      <c r="HA203" s="7"/>
      <c r="HB203" s="7"/>
      <c r="HC203" s="7"/>
      <c r="HD203" s="7"/>
      <c r="HE203" s="7"/>
      <c r="HF203" s="7"/>
      <c r="HG203" s="7"/>
      <c r="HH203" s="7"/>
      <c r="HI203" s="7"/>
      <c r="HJ203" s="7"/>
      <c r="HL203" s="7"/>
    </row>
    <row r="204" spans="198:220" x14ac:dyDescent="0.25">
      <c r="GP204" s="7"/>
      <c r="GQ204" s="7"/>
      <c r="GR204" s="7"/>
      <c r="GS204" s="7"/>
      <c r="GT204" s="7"/>
      <c r="GU204" s="7"/>
      <c r="GV204" s="7"/>
      <c r="GW204" s="7"/>
      <c r="GX204" s="7"/>
      <c r="GY204" s="7"/>
      <c r="GZ204" s="7"/>
      <c r="HA204" s="7"/>
      <c r="HB204" s="7"/>
      <c r="HC204" s="7"/>
      <c r="HD204" s="7"/>
      <c r="HE204" s="7"/>
      <c r="HF204" s="7"/>
      <c r="HG204" s="7"/>
      <c r="HH204" s="7"/>
      <c r="HI204" s="7"/>
      <c r="HJ204" s="7"/>
      <c r="HL204" s="7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A</vt:lpstr>
      <vt:lpstr>Figure 5 B-D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ister  Barbara</dc:creator>
  <cp:lastModifiedBy>Pfister  Barbara</cp:lastModifiedBy>
  <dcterms:created xsi:type="dcterms:W3CDTF">2016-08-31T12:40:04Z</dcterms:created>
  <dcterms:modified xsi:type="dcterms:W3CDTF">2016-09-07T09:56:08Z</dcterms:modified>
</cp:coreProperties>
</file>